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enes up-regulated by VPA" sheetId="1" state="visible" r:id="rId2"/>
    <sheet name="Genes down-regulated by VPA" sheetId="2" state="visible" r:id="rId3"/>
    <sheet name="Hemostasis gen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8" uniqueCount="1714">
  <si>
    <t xml:space="preserve">Probe Set ID</t>
  </si>
  <si>
    <t xml:space="preserve">Gene Title</t>
  </si>
  <si>
    <t xml:space="preserve">Gene Symbol</t>
  </si>
  <si>
    <t xml:space="preserve">Average Expression</t>
  </si>
  <si>
    <t xml:space="preserve">log Fold Change</t>
  </si>
  <si>
    <t xml:space="preserve">Fold change</t>
  </si>
  <si>
    <t xml:space="preserve">adj. P. Value</t>
  </si>
  <si>
    <t xml:space="preserve">B statistics</t>
  </si>
  <si>
    <t xml:space="preserve">kinesin family member 5C</t>
  </si>
  <si>
    <t xml:space="preserve">KIF5C</t>
  </si>
  <si>
    <t xml:space="preserve">ropporin 1-like</t>
  </si>
  <si>
    <t xml:space="preserve">ROPN1L</t>
  </si>
  <si>
    <t xml:space="preserve">contactin 1</t>
  </si>
  <si>
    <t xml:space="preserve">CNTN1</t>
  </si>
  <si>
    <t xml:space="preserve">ectonucleotide pyrophosphatase/phosphodiesterase 5 (putative function)</t>
  </si>
  <si>
    <t xml:space="preserve">ENPP5</t>
  </si>
  <si>
    <t xml:space="preserve">leucine rich repeat neuronal 1</t>
  </si>
  <si>
    <t xml:space="preserve">LRRN1</t>
  </si>
  <si>
    <t xml:space="preserve">vesicle amine transport protein 1 homolog (T. californica)-like</t>
  </si>
  <si>
    <t xml:space="preserve">VAT1L</t>
  </si>
  <si>
    <t xml:space="preserve">neural cell adhesion molecule 1</t>
  </si>
  <si>
    <t xml:space="preserve">NCAM1</t>
  </si>
  <si>
    <t xml:space="preserve">FXYD domain containing ion transport regulator 7</t>
  </si>
  <si>
    <t xml:space="preserve">FXYD7</t>
  </si>
  <si>
    <t xml:space="preserve">carboxypeptidase A4</t>
  </si>
  <si>
    <t xml:space="preserve">CPA4</t>
  </si>
  <si>
    <t xml:space="preserve">stathmin-like 2</t>
  </si>
  <si>
    <t xml:space="preserve">STMN2</t>
  </si>
  <si>
    <t xml:space="preserve">WD repeat domain 17</t>
  </si>
  <si>
    <t xml:space="preserve">WDR17</t>
  </si>
  <si>
    <t xml:space="preserve">calcium channel, voltage-dependent, gamma subunit 7</t>
  </si>
  <si>
    <t xml:space="preserve">CACNG7</t>
  </si>
  <si>
    <t xml:space="preserve">stanniocalcin 1</t>
  </si>
  <si>
    <t xml:space="preserve">STC1</t>
  </si>
  <si>
    <t xml:space="preserve">protein kinase C, beta</t>
  </si>
  <si>
    <t xml:space="preserve">PRKCB</t>
  </si>
  <si>
    <t xml:space="preserve">transmembrane protein with EGF-like and two follistatin-like domains 2</t>
  </si>
  <si>
    <t xml:space="preserve">TMEFF2</t>
  </si>
  <si>
    <t xml:space="preserve">creatine kinase, brain</t>
  </si>
  <si>
    <t xml:space="preserve">CKB</t>
  </si>
  <si>
    <t xml:space="preserve">integral membrane protein 2C</t>
  </si>
  <si>
    <t xml:space="preserve">ITM2C</t>
  </si>
  <si>
    <t xml:space="preserve">serpin peptidase inhibitor, clade I (neuroserpin), member 1</t>
  </si>
  <si>
    <t xml:space="preserve">SERPINI1</t>
  </si>
  <si>
    <t xml:space="preserve">G protein-coupled receptor 160</t>
  </si>
  <si>
    <t xml:space="preserve">GPR160</t>
  </si>
  <si>
    <t xml:space="preserve">Ras-related GTP binding D</t>
  </si>
  <si>
    <t xml:space="preserve">RRAGD</t>
  </si>
  <si>
    <t xml:space="preserve">transmembrane protein 108</t>
  </si>
  <si>
    <t xml:space="preserve">TMEM108</t>
  </si>
  <si>
    <t xml:space="preserve">galactosidase, beta 1-like 2</t>
  </si>
  <si>
    <t xml:space="preserve">GLB1L2</t>
  </si>
  <si>
    <t xml:space="preserve">kinesin family member 1A</t>
  </si>
  <si>
    <t xml:space="preserve">KIF1A</t>
  </si>
  <si>
    <t xml:space="preserve">DKFZP564O0823 protein</t>
  </si>
  <si>
    <t xml:space="preserve">DKFZP564O0823</t>
  </si>
  <si>
    <t xml:space="preserve">---</t>
  </si>
  <si>
    <t xml:space="preserve">sperm associated antigen 6</t>
  </si>
  <si>
    <t xml:space="preserve">SPAG6</t>
  </si>
  <si>
    <t xml:space="preserve">synaptic vesicle glycoprotein 2A</t>
  </si>
  <si>
    <t xml:space="preserve">SV2A</t>
  </si>
  <si>
    <t xml:space="preserve">teashirt zinc finger homeobox 2</t>
  </si>
  <si>
    <t xml:space="preserve">TSHZ2</t>
  </si>
  <si>
    <t xml:space="preserve">NEL-like 2 (chicken)</t>
  </si>
  <si>
    <t xml:space="preserve">NELL2</t>
  </si>
  <si>
    <t xml:space="preserve">delta/notch-like EGF repeat containing</t>
  </si>
  <si>
    <t xml:space="preserve">DNER</t>
  </si>
  <si>
    <t xml:space="preserve">visinin-like 1</t>
  </si>
  <si>
    <t xml:space="preserve">VSNL1</t>
  </si>
  <si>
    <t xml:space="preserve">glutamine-fructose-6-phosphate transaminase 2</t>
  </si>
  <si>
    <t xml:space="preserve">GFPT2</t>
  </si>
  <si>
    <t xml:space="preserve">acyl-CoA synthetase short-chain family member 3</t>
  </si>
  <si>
    <t xml:space="preserve">ACSS3</t>
  </si>
  <si>
    <t xml:space="preserve">myeloid leukemia factor 1</t>
  </si>
  <si>
    <t xml:space="preserve">MLF1</t>
  </si>
  <si>
    <t xml:space="preserve">amyloid beta (A4) precursor-like protein 1</t>
  </si>
  <si>
    <t xml:space="preserve">APLP1</t>
  </si>
  <si>
    <t xml:space="preserve">glypican 3</t>
  </si>
  <si>
    <t xml:space="preserve">GPC3</t>
  </si>
  <si>
    <t xml:space="preserve">coiled-coil domain containing 68</t>
  </si>
  <si>
    <t xml:space="preserve">CCDC68</t>
  </si>
  <si>
    <t xml:space="preserve">RAB3B, member RAS oncogene family</t>
  </si>
  <si>
    <t xml:space="preserve">RAB3B</t>
  </si>
  <si>
    <t xml:space="preserve">plasminogen activator, tissue</t>
  </si>
  <si>
    <t xml:space="preserve">PLAT</t>
  </si>
  <si>
    <t xml:space="preserve">endothelin receptor type B</t>
  </si>
  <si>
    <t xml:space="preserve">EDNRB</t>
  </si>
  <si>
    <t xml:space="preserve">integrin, alpha 9</t>
  </si>
  <si>
    <t xml:space="preserve">ITGA9</t>
  </si>
  <si>
    <t xml:space="preserve">layilin</t>
  </si>
  <si>
    <t xml:space="preserve">LAYN</t>
  </si>
  <si>
    <t xml:space="preserve">family with sequence similarity 160, member A1</t>
  </si>
  <si>
    <t xml:space="preserve">FAM160A1</t>
  </si>
  <si>
    <t xml:space="preserve">brain expressed, X-linked 1</t>
  </si>
  <si>
    <t xml:space="preserve">BEX1</t>
  </si>
  <si>
    <t xml:space="preserve">elongation of very long chain fatty acids (FEN1/Elo2, SUR4/Elo3, yeast)-like 4</t>
  </si>
  <si>
    <t xml:space="preserve">ELOVL4</t>
  </si>
  <si>
    <t xml:space="preserve">tandem C2 domains, nuclear</t>
  </si>
  <si>
    <t xml:space="preserve">TC2N</t>
  </si>
  <si>
    <t xml:space="preserve">Thy-1 cell surface antigen</t>
  </si>
  <si>
    <t xml:space="preserve">THY1</t>
  </si>
  <si>
    <t xml:space="preserve">DnaJ (Hsp40) homolog, subfamily C, member 5 gamma</t>
  </si>
  <si>
    <t xml:space="preserve">DNAJC5G</t>
  </si>
  <si>
    <t xml:space="preserve">G protein-coupled receptor 155</t>
  </si>
  <si>
    <t xml:space="preserve">GPR155</t>
  </si>
  <si>
    <t xml:space="preserve">plasticity related gene 1</t>
  </si>
  <si>
    <t xml:space="preserve">LPPR4</t>
  </si>
  <si>
    <t xml:space="preserve">cytoplasmic FMR1 interacting protein 2</t>
  </si>
  <si>
    <t xml:space="preserve">CYFIP2</t>
  </si>
  <si>
    <t xml:space="preserve">dynamin 3</t>
  </si>
  <si>
    <t xml:space="preserve">DNM3</t>
  </si>
  <si>
    <t xml:space="preserve">neogenin homolog 1 (chicken)</t>
  </si>
  <si>
    <t xml:space="preserve">NEO1</t>
  </si>
  <si>
    <t xml:space="preserve">integral membrane protein 2A</t>
  </si>
  <si>
    <t xml:space="preserve">ITM2A</t>
  </si>
  <si>
    <t xml:space="preserve">chemokine (C-C motif) ligand 23</t>
  </si>
  <si>
    <t xml:space="preserve">CCL23</t>
  </si>
  <si>
    <t xml:space="preserve">unc-13 homolog A (C. elegans)</t>
  </si>
  <si>
    <t xml:space="preserve">UNC13A</t>
  </si>
  <si>
    <t xml:space="preserve">IQ motif containing GTPase activating protein 2</t>
  </si>
  <si>
    <t xml:space="preserve">IQGAP2</t>
  </si>
  <si>
    <t xml:space="preserve">heparanase</t>
  </si>
  <si>
    <t xml:space="preserve">HPSE</t>
  </si>
  <si>
    <t xml:space="preserve">deleted in bladder cancer 1</t>
  </si>
  <si>
    <t xml:space="preserve">DBC1</t>
  </si>
  <si>
    <t xml:space="preserve">plastin 1 (I isoform)</t>
  </si>
  <si>
    <t xml:space="preserve">PLS1</t>
  </si>
  <si>
    <t xml:space="preserve">ATPase, Na+/K+ transporting, alpha 3 polypeptide</t>
  </si>
  <si>
    <t xml:space="preserve">ATP1A3</t>
  </si>
  <si>
    <t xml:space="preserve">F-box protein 16 /// zinc finger protein 395</t>
  </si>
  <si>
    <t xml:space="preserve">FBXO16 /// ZNF395</t>
  </si>
  <si>
    <t xml:space="preserve">cell adhesion molecule 3</t>
  </si>
  <si>
    <t xml:space="preserve">CADM3</t>
  </si>
  <si>
    <t xml:space="preserve">CD24 molecule</t>
  </si>
  <si>
    <t xml:space="preserve">CD24</t>
  </si>
  <si>
    <t xml:space="preserve">protein phosphatase 1B-like</t>
  </si>
  <si>
    <t xml:space="preserve">FLJ40125</t>
  </si>
  <si>
    <t xml:space="preserve">L1 cell adhesion molecule</t>
  </si>
  <si>
    <t xml:space="preserve">L1CAM</t>
  </si>
  <si>
    <t xml:space="preserve">tubulin tyrosine ligase-like family, member 7</t>
  </si>
  <si>
    <t xml:space="preserve">TTLL7</t>
  </si>
  <si>
    <t xml:space="preserve">target of myb1 (chicken)-like 1</t>
  </si>
  <si>
    <t xml:space="preserve">TOM1L1</t>
  </si>
  <si>
    <t xml:space="preserve">coxsackie virus and adenovirus receptor</t>
  </si>
  <si>
    <t xml:space="preserve">CXADR</t>
  </si>
  <si>
    <t xml:space="preserve">RUN domain containing 3A</t>
  </si>
  <si>
    <t xml:space="preserve">RUNDC3A</t>
  </si>
  <si>
    <t xml:space="preserve">UDP-N-acetyl-alpha-D-galactosamine:polypeptide N-acetylgalactosaminyltransferase-like 1</t>
  </si>
  <si>
    <t xml:space="preserve">GALNTL1</t>
  </si>
  <si>
    <t xml:space="preserve">phosphodiesterase 5A, cGMP-specific</t>
  </si>
  <si>
    <t xml:space="preserve">PDE5A</t>
  </si>
  <si>
    <t xml:space="preserve">clusterin-like 1 (retinal)</t>
  </si>
  <si>
    <t xml:space="preserve">CLUL1</t>
  </si>
  <si>
    <t xml:space="preserve">ATPase, Na+/K+ transporting, beta 2 polypeptide</t>
  </si>
  <si>
    <t xml:space="preserve">ATP1B2</t>
  </si>
  <si>
    <t xml:space="preserve">claudin 10</t>
  </si>
  <si>
    <t xml:space="preserve">CLDN10</t>
  </si>
  <si>
    <t xml:space="preserve">septin 3</t>
  </si>
  <si>
    <t xml:space="preserve">*SEP3*</t>
  </si>
  <si>
    <t xml:space="preserve">synaptotagmin XIII</t>
  </si>
  <si>
    <t xml:space="preserve">SYT13</t>
  </si>
  <si>
    <t xml:space="preserve">ephrin-A3</t>
  </si>
  <si>
    <t xml:space="preserve">EFNA3</t>
  </si>
  <si>
    <t xml:space="preserve">calmegin</t>
  </si>
  <si>
    <t xml:space="preserve">CLGN</t>
  </si>
  <si>
    <t xml:space="preserve">microtubule-associated protein, RP/EB family, member 3</t>
  </si>
  <si>
    <t xml:space="preserve">MAPRE3</t>
  </si>
  <si>
    <t xml:space="preserve">mitogen-activated protein kinase 8 interacting protein 1</t>
  </si>
  <si>
    <t xml:space="preserve">MAPK8IP1</t>
  </si>
  <si>
    <t xml:space="preserve">secreted frizzled-related protein 1</t>
  </si>
  <si>
    <t xml:space="preserve">SFRP1</t>
  </si>
  <si>
    <t xml:space="preserve">hypothetical protein LOC642987</t>
  </si>
  <si>
    <t xml:space="preserve">FLJ43080</t>
  </si>
  <si>
    <t xml:space="preserve">aldolase C, fructose-bisphosphate</t>
  </si>
  <si>
    <t xml:space="preserve">ALDOC</t>
  </si>
  <si>
    <t xml:space="preserve">UDP-N-acetyl-alpha-D-galactosamine:polypeptide N-acetylgalactosaminyltransferase 13 (GalNAc-T13)</t>
  </si>
  <si>
    <t xml:space="preserve">GALNT13</t>
  </si>
  <si>
    <t xml:space="preserve">paternally expressed 10</t>
  </si>
  <si>
    <t xml:space="preserve">PEG10</t>
  </si>
  <si>
    <t xml:space="preserve">zinc finger protein 204 pseudogene</t>
  </si>
  <si>
    <t xml:space="preserve">ZNF204</t>
  </si>
  <si>
    <t xml:space="preserve">integrin, alpha 11</t>
  </si>
  <si>
    <t xml:space="preserve">ITGA11</t>
  </si>
  <si>
    <t xml:space="preserve">ELAV (embryonic lethal, abnormal vision, Drosophila)-like 3 (Hu antigen C)</t>
  </si>
  <si>
    <t xml:space="preserve">ELAVL3</t>
  </si>
  <si>
    <t xml:space="preserve">nitric oxide synthase trafficker</t>
  </si>
  <si>
    <t xml:space="preserve">NOSTRIN</t>
  </si>
  <si>
    <t xml:space="preserve">solute carrier family 38, member 3</t>
  </si>
  <si>
    <t xml:space="preserve">SLC38A3</t>
  </si>
  <si>
    <t xml:space="preserve">synaptotagmin I</t>
  </si>
  <si>
    <t xml:space="preserve">SYT1</t>
  </si>
  <si>
    <t xml:space="preserve">tetraspanin 33</t>
  </si>
  <si>
    <t xml:space="preserve">TSPAN33</t>
  </si>
  <si>
    <t xml:space="preserve">glia maturation factor, gamma</t>
  </si>
  <si>
    <t xml:space="preserve">GMFG</t>
  </si>
  <si>
    <t xml:space="preserve">interferon, gamma-inducible protein 30</t>
  </si>
  <si>
    <t xml:space="preserve">IFI30</t>
  </si>
  <si>
    <t xml:space="preserve">synaptosomal-associated protein, 25kDa</t>
  </si>
  <si>
    <t xml:space="preserve">SNAP25</t>
  </si>
  <si>
    <t xml:space="preserve">poly(A) binding protein interacting protein 2B</t>
  </si>
  <si>
    <t xml:space="preserve">PAIP2B</t>
  </si>
  <si>
    <t xml:space="preserve">coagulation factor II (thrombin) receptor-like 2</t>
  </si>
  <si>
    <t xml:space="preserve">F2RL2</t>
  </si>
  <si>
    <t xml:space="preserve">ectonucleotide pyrophosphatase/phosphodiesterase 2</t>
  </si>
  <si>
    <t xml:space="preserve">ENPP2</t>
  </si>
  <si>
    <t xml:space="preserve">testis expressed 9</t>
  </si>
  <si>
    <t xml:space="preserve">TEX9</t>
  </si>
  <si>
    <t xml:space="preserve">glutathione peroxidase 3 (plasma)</t>
  </si>
  <si>
    <t xml:space="preserve">GPX3</t>
  </si>
  <si>
    <t xml:space="preserve">SATB homeobox 2</t>
  </si>
  <si>
    <t xml:space="preserve">SATB2</t>
  </si>
  <si>
    <t xml:space="preserve">solute carrier family 29 (nucleoside transporters), member 4</t>
  </si>
  <si>
    <t xml:space="preserve">SLC29A4</t>
  </si>
  <si>
    <t xml:space="preserve">Fraser syndrome 1</t>
  </si>
  <si>
    <t xml:space="preserve">FRAS1</t>
  </si>
  <si>
    <t xml:space="preserve">transmembrane protein 56</t>
  </si>
  <si>
    <t xml:space="preserve">TMEM56</t>
  </si>
  <si>
    <t xml:space="preserve">tubulin, beta 4</t>
  </si>
  <si>
    <t xml:space="preserve">TUBB4</t>
  </si>
  <si>
    <t xml:space="preserve">ring finger protein 157</t>
  </si>
  <si>
    <t xml:space="preserve">RNF157</t>
  </si>
  <si>
    <t xml:space="preserve">neural cell adhesion molecule 2</t>
  </si>
  <si>
    <t xml:space="preserve">NCAM2</t>
  </si>
  <si>
    <t xml:space="preserve">phosphodiesterase 2A, cGMP-stimulated</t>
  </si>
  <si>
    <t xml:space="preserve">PDE2A</t>
  </si>
  <si>
    <t xml:space="preserve">guanylate cyclase 1, soluble, beta 3</t>
  </si>
  <si>
    <t xml:space="preserve">GUCY1B3</t>
  </si>
  <si>
    <t xml:space="preserve">progestin and adipoQ receptor family member V</t>
  </si>
  <si>
    <t xml:space="preserve">PAQR5</t>
  </si>
  <si>
    <t xml:space="preserve">vav 3 guanine nucleotide exchange factor</t>
  </si>
  <si>
    <t xml:space="preserve">VAV3</t>
  </si>
  <si>
    <t xml:space="preserve">peptidyl arginine deiminase, type II</t>
  </si>
  <si>
    <t xml:space="preserve">PADI2</t>
  </si>
  <si>
    <t xml:space="preserve">ras homolog gene family, member F (in filopodia)</t>
  </si>
  <si>
    <t xml:space="preserve">RHOF</t>
  </si>
  <si>
    <t xml:space="preserve">nuclear receptor interacting protein 3</t>
  </si>
  <si>
    <t xml:space="preserve">NRIP3</t>
  </si>
  <si>
    <t xml:space="preserve">signal peptide, CUB domain, EGF-like 1</t>
  </si>
  <si>
    <t xml:space="preserve">SCUBE1</t>
  </si>
  <si>
    <t xml:space="preserve">non-metastatic cells 5, protein expressed in (nucleoside-diphosphate kinase)</t>
  </si>
  <si>
    <t xml:space="preserve">NME5</t>
  </si>
  <si>
    <t xml:space="preserve">nicotinamide nucleotide adenylyltransferase 2</t>
  </si>
  <si>
    <t xml:space="preserve">NMNAT2</t>
  </si>
  <si>
    <t xml:space="preserve">transmembrane protein 38B</t>
  </si>
  <si>
    <t xml:space="preserve">TMEM38B</t>
  </si>
  <si>
    <t xml:space="preserve">amphiregulin</t>
  </si>
  <si>
    <t xml:space="preserve">AREG</t>
  </si>
  <si>
    <t xml:space="preserve">ganglioside-induced differentiation-associated protein 1</t>
  </si>
  <si>
    <t xml:space="preserve">GDAP1</t>
  </si>
  <si>
    <t xml:space="preserve">integrin, alpha 8</t>
  </si>
  <si>
    <t xml:space="preserve">ITGA8</t>
  </si>
  <si>
    <t xml:space="preserve">RNA binding motif protein 11</t>
  </si>
  <si>
    <t xml:space="preserve">RBM11</t>
  </si>
  <si>
    <t xml:space="preserve">family with sequence similarity 69, member A</t>
  </si>
  <si>
    <t xml:space="preserve">FAM69A</t>
  </si>
  <si>
    <t xml:space="preserve">nidogen 2 (osteonidogen)</t>
  </si>
  <si>
    <t xml:space="preserve">NID2</t>
  </si>
  <si>
    <t xml:space="preserve">DENN/MADD domain containing 2C</t>
  </si>
  <si>
    <t xml:space="preserve">DENND2C</t>
  </si>
  <si>
    <t xml:space="preserve">hypothetical LOC440570 /// hypothetical LOC100132147</t>
  </si>
  <si>
    <t xml:space="preserve">LOC440570 /// LOC100132147</t>
  </si>
  <si>
    <t xml:space="preserve">cholinergic receptor, muscarinic 4</t>
  </si>
  <si>
    <t xml:space="preserve">CHRM4</t>
  </si>
  <si>
    <t xml:space="preserve">UDP glycosyltransferase 8</t>
  </si>
  <si>
    <t xml:space="preserve">UGT8</t>
  </si>
  <si>
    <t xml:space="preserve">pleckstrin homology domain containing, family H (with MyTH4 domain) member 2</t>
  </si>
  <si>
    <t xml:space="preserve">PLEKHH2</t>
  </si>
  <si>
    <t xml:space="preserve">collapsin response mediator protein 1</t>
  </si>
  <si>
    <t xml:space="preserve">CRMP1</t>
  </si>
  <si>
    <t xml:space="preserve">RAS-like, estrogen-regulated, growth inhibitor</t>
  </si>
  <si>
    <t xml:space="preserve">RERG</t>
  </si>
  <si>
    <t xml:space="preserve">arrestin domain containing 4</t>
  </si>
  <si>
    <t xml:space="preserve">ARRDC4</t>
  </si>
  <si>
    <t xml:space="preserve">transmembrane protein 63C</t>
  </si>
  <si>
    <t xml:space="preserve">TMEM63C</t>
  </si>
  <si>
    <t xml:space="preserve">secretory carrier membrane protein 5</t>
  </si>
  <si>
    <t xml:space="preserve">SCAMP5</t>
  </si>
  <si>
    <t xml:space="preserve">gamma-aminobutyric acid (GABA) receptor, theta</t>
  </si>
  <si>
    <t xml:space="preserve">GABRQ</t>
  </si>
  <si>
    <t xml:space="preserve">anthrax toxin receptor 1</t>
  </si>
  <si>
    <t xml:space="preserve">ANTXR1</t>
  </si>
  <si>
    <t xml:space="preserve">internexin neuronal intermediate filament protein, alpha</t>
  </si>
  <si>
    <t xml:space="preserve">INA</t>
  </si>
  <si>
    <t xml:space="preserve">glycerol kinase /// glycerol kinase 3 pseudogene</t>
  </si>
  <si>
    <t xml:space="preserve">GK /// GK3P</t>
  </si>
  <si>
    <t xml:space="preserve">solute carrier family 17 (sodium-dependent inorganic phosphate cotransporter), member 7</t>
  </si>
  <si>
    <t xml:space="preserve">SLC17A7</t>
  </si>
  <si>
    <t xml:space="preserve">solute carrier family 4, sodium bicarbonate cotransporter, member 8</t>
  </si>
  <si>
    <t xml:space="preserve">SLC4A8</t>
  </si>
  <si>
    <t xml:space="preserve">solute carrier family 1 (neuronal/epithelial high affinity glutamate transporter, system Xag), member 1</t>
  </si>
  <si>
    <t xml:space="preserve">SLC1A1</t>
  </si>
  <si>
    <t xml:space="preserve">hypothetical protein FLJ35848</t>
  </si>
  <si>
    <t xml:space="preserve">FLJ35848</t>
  </si>
  <si>
    <t xml:space="preserve">tubulin, beta 2B</t>
  </si>
  <si>
    <t xml:space="preserve">TUBB2B</t>
  </si>
  <si>
    <t xml:space="preserve">protein tyrosine phosphatase, receptor type, U</t>
  </si>
  <si>
    <t xml:space="preserve">PTPRU</t>
  </si>
  <si>
    <t xml:space="preserve">GLI pathogenesis-related 2</t>
  </si>
  <si>
    <t xml:space="preserve">GLIPR2</t>
  </si>
  <si>
    <t xml:space="preserve">microtubule-associated protein 1A</t>
  </si>
  <si>
    <t xml:space="preserve">MAP1A</t>
  </si>
  <si>
    <t xml:space="preserve">fibroblast growth factor receptor 4</t>
  </si>
  <si>
    <t xml:space="preserve">FGFR4</t>
  </si>
  <si>
    <t xml:space="preserve">dihydropyrimidinase-like 5</t>
  </si>
  <si>
    <t xml:space="preserve">DPYSL5</t>
  </si>
  <si>
    <t xml:space="preserve">ankyrin repeat domain 5</t>
  </si>
  <si>
    <t xml:space="preserve">ANKRD5</t>
  </si>
  <si>
    <t xml:space="preserve">brain-specific angiogenesis inhibitor 2</t>
  </si>
  <si>
    <t xml:space="preserve">BAI2</t>
  </si>
  <si>
    <t xml:space="preserve">plakophilin 2</t>
  </si>
  <si>
    <t xml:space="preserve">PKP2</t>
  </si>
  <si>
    <t xml:space="preserve">mal, T-cell differentiation protein 2</t>
  </si>
  <si>
    <t xml:space="preserve">MAL2</t>
  </si>
  <si>
    <t xml:space="preserve">coiled-coil domain containing 110</t>
  </si>
  <si>
    <t xml:space="preserve">CCDC110</t>
  </si>
  <si>
    <t xml:space="preserve">very low density lipoprotein receptor</t>
  </si>
  <si>
    <t xml:space="preserve">VLDLR</t>
  </si>
  <si>
    <t xml:space="preserve">thioredoxin domain containing 16</t>
  </si>
  <si>
    <t xml:space="preserve">TXNDC16</t>
  </si>
  <si>
    <t xml:space="preserve">serpin peptidase inhibitor, clade E (nexin, plasminogen activator inhibitor type 1), member 2</t>
  </si>
  <si>
    <t xml:space="preserve">SERPINE2</t>
  </si>
  <si>
    <t xml:space="preserve">microtubule-associated protein 9</t>
  </si>
  <si>
    <t xml:space="preserve">MAP9</t>
  </si>
  <si>
    <t xml:space="preserve">chemokine-like receptor 1</t>
  </si>
  <si>
    <t xml:space="preserve">CMKLR1</t>
  </si>
  <si>
    <t xml:space="preserve">testis expressed 15</t>
  </si>
  <si>
    <t xml:space="preserve">TEX15</t>
  </si>
  <si>
    <t xml:space="preserve">UL16 binding protein 1</t>
  </si>
  <si>
    <t xml:space="preserve">ULBP1</t>
  </si>
  <si>
    <t xml:space="preserve">chromosome 10 open reading frame 107</t>
  </si>
  <si>
    <t xml:space="preserve">C10orf107</t>
  </si>
  <si>
    <t xml:space="preserve">carbonic anhydrase XII</t>
  </si>
  <si>
    <t xml:space="preserve">CA12</t>
  </si>
  <si>
    <t xml:space="preserve">solute carrier organic anion transporter family, member 4C1</t>
  </si>
  <si>
    <t xml:space="preserve">SLCO4C1</t>
  </si>
  <si>
    <t xml:space="preserve">chromosome 4 open reading frame 31</t>
  </si>
  <si>
    <t xml:space="preserve">C4orf31</t>
  </si>
  <si>
    <t xml:space="preserve">RAB39B, member RAS oncogene family</t>
  </si>
  <si>
    <t xml:space="preserve">RAB39B</t>
  </si>
  <si>
    <t xml:space="preserve">dual specificity phosphatase 10</t>
  </si>
  <si>
    <t xml:space="preserve">DUSP10</t>
  </si>
  <si>
    <t xml:space="preserve">StAR-related lipid transfer (START) domain containing 5 /// interleukin 16 (lymphocyte chemoattractant factor)</t>
  </si>
  <si>
    <t xml:space="preserve">STARD5 /// IL16</t>
  </si>
  <si>
    <t xml:space="preserve">solute carrier family 30 (zinc transporter), member 3</t>
  </si>
  <si>
    <t xml:space="preserve">SLC30A3</t>
  </si>
  <si>
    <t xml:space="preserve">synaptophysin</t>
  </si>
  <si>
    <t xml:space="preserve">SYP</t>
  </si>
  <si>
    <t xml:space="preserve">glycogenin 2</t>
  </si>
  <si>
    <t xml:space="preserve">GYG2</t>
  </si>
  <si>
    <t xml:space="preserve">chromosome 6 open reading frame 225</t>
  </si>
  <si>
    <t xml:space="preserve">C6orf225</t>
  </si>
  <si>
    <t xml:space="preserve">membrane metallo-endopeptidase</t>
  </si>
  <si>
    <t xml:space="preserve">MME</t>
  </si>
  <si>
    <t xml:space="preserve">peroxisome proliferator-activated receptor gamma, coactivator 1 alpha</t>
  </si>
  <si>
    <t xml:space="preserve">PPARGC1A</t>
  </si>
  <si>
    <t xml:space="preserve">DnaJ (Hsp40) homolog, subfamily C, member 12</t>
  </si>
  <si>
    <t xml:space="preserve">DNAJC12</t>
  </si>
  <si>
    <t xml:space="preserve">Cdon homolog (mouse)</t>
  </si>
  <si>
    <t xml:space="preserve">CDON</t>
  </si>
  <si>
    <t xml:space="preserve">zinc finger protein 277</t>
  </si>
  <si>
    <t xml:space="preserve">ZNF277</t>
  </si>
  <si>
    <t xml:space="preserve">ATPase, Na+/K+ transporting, beta 1 polypeptide</t>
  </si>
  <si>
    <t xml:space="preserve">ATP1B1</t>
  </si>
  <si>
    <t xml:space="preserve">paraneoplastic antigen MA2</t>
  </si>
  <si>
    <t xml:space="preserve">PNMA2</t>
  </si>
  <si>
    <t xml:space="preserve">EF-hand domain family, member D1</t>
  </si>
  <si>
    <t xml:space="preserve">EFHD1</t>
  </si>
  <si>
    <t xml:space="preserve">tubulin tyrosine ligase-like family, member 6</t>
  </si>
  <si>
    <t xml:space="preserve">TTLL6</t>
  </si>
  <si>
    <t xml:space="preserve">fumarylacetoacetate hydrolase (fumarylacetoacetase)</t>
  </si>
  <si>
    <t xml:space="preserve">FAH</t>
  </si>
  <si>
    <t xml:space="preserve">lymphoid enhancer-binding factor 1</t>
  </si>
  <si>
    <t xml:space="preserve">LEF1</t>
  </si>
  <si>
    <t xml:space="preserve">enolase 2 (gamma, neuronal)</t>
  </si>
  <si>
    <t xml:space="preserve">ENO2</t>
  </si>
  <si>
    <t xml:space="preserve">neurofilament, heavy polypeptide</t>
  </si>
  <si>
    <t xml:space="preserve">NEFH</t>
  </si>
  <si>
    <t xml:space="preserve">ATPase, H+ transporting, lysosomal 42kDa, V1 subunit C2 /// protein disulfide isomerase family A, member 6</t>
  </si>
  <si>
    <t xml:space="preserve">ATP6V1C2 /// PDIA6</t>
  </si>
  <si>
    <t xml:space="preserve">Src homology 3 domain-containing guanine nucleotide exchange factor</t>
  </si>
  <si>
    <t xml:space="preserve">SGEF</t>
  </si>
  <si>
    <t xml:space="preserve">phosphatidylinositol transfer protein, membrane-associated 1</t>
  </si>
  <si>
    <t xml:space="preserve">PITPNM1</t>
  </si>
  <si>
    <t xml:space="preserve">cytochrome P450, family 2, subfamily S, polypeptide 1</t>
  </si>
  <si>
    <t xml:space="preserve">CYP2S1</t>
  </si>
  <si>
    <t xml:space="preserve">KDEL (Lys-Asp-Glu-Leu) containing 1</t>
  </si>
  <si>
    <t xml:space="preserve">KDELC1</t>
  </si>
  <si>
    <t xml:space="preserve">dynamin 1</t>
  </si>
  <si>
    <t xml:space="preserve">DNM1</t>
  </si>
  <si>
    <t xml:space="preserve">solute carrier family 46, member 3</t>
  </si>
  <si>
    <t xml:space="preserve">SLC46A3</t>
  </si>
  <si>
    <t xml:space="preserve">protocadherin 20</t>
  </si>
  <si>
    <t xml:space="preserve">PCDH20</t>
  </si>
  <si>
    <t xml:space="preserve">brain expressed, X-linked 5</t>
  </si>
  <si>
    <t xml:space="preserve">BEX5</t>
  </si>
  <si>
    <t xml:space="preserve">coiled-coil domain containing 148</t>
  </si>
  <si>
    <t xml:space="preserve">CCDC148</t>
  </si>
  <si>
    <t xml:space="preserve">ring finger protein, transmembrane 2</t>
  </si>
  <si>
    <t xml:space="preserve">RNFT2</t>
  </si>
  <si>
    <t xml:space="preserve">UPF0626 protein A</t>
  </si>
  <si>
    <t xml:space="preserve">hCG_2039146</t>
  </si>
  <si>
    <t xml:space="preserve">receptor accessory protein 1</t>
  </si>
  <si>
    <t xml:space="preserve">REEP1</t>
  </si>
  <si>
    <t xml:space="preserve">KIAA1467</t>
  </si>
  <si>
    <t xml:space="preserve">RAB6B, member RAS oncogene family</t>
  </si>
  <si>
    <t xml:space="preserve">RAB6B</t>
  </si>
  <si>
    <t xml:space="preserve">anoctamin 5</t>
  </si>
  <si>
    <t xml:space="preserve">ANO5</t>
  </si>
  <si>
    <t xml:space="preserve">bone morphogenetic protein receptor, type IA</t>
  </si>
  <si>
    <t xml:space="preserve">BMPR1A</t>
  </si>
  <si>
    <t xml:space="preserve">spermatogenesis associated 6</t>
  </si>
  <si>
    <t xml:space="preserve">SPATA6</t>
  </si>
  <si>
    <t xml:space="preserve">CD274 molecule</t>
  </si>
  <si>
    <t xml:space="preserve">CD274</t>
  </si>
  <si>
    <t xml:space="preserve">cAMP responsive element binding protein 3-like 1</t>
  </si>
  <si>
    <t xml:space="preserve">CREB3L1</t>
  </si>
  <si>
    <t xml:space="preserve">receptor accessory protein 6</t>
  </si>
  <si>
    <t xml:space="preserve">REEP6</t>
  </si>
  <si>
    <t xml:space="preserve">platelet derived growth factor C</t>
  </si>
  <si>
    <t xml:space="preserve">PDGFC</t>
  </si>
  <si>
    <t xml:space="preserve">T-cell lymphoma invasion and metastasis 1</t>
  </si>
  <si>
    <t xml:space="preserve">TIAM1</t>
  </si>
  <si>
    <t xml:space="preserve">microtubule associated serine/threonine kinase 1</t>
  </si>
  <si>
    <t xml:space="preserve">MAST1</t>
  </si>
  <si>
    <t xml:space="preserve">solute carrier family 4, sodium borate transporter, member 11</t>
  </si>
  <si>
    <t xml:space="preserve">SLC4A11</t>
  </si>
  <si>
    <t xml:space="preserve">calponin 1, basic, smooth muscle</t>
  </si>
  <si>
    <t xml:space="preserve">CNN1</t>
  </si>
  <si>
    <t xml:space="preserve">serine peptidase inhibitor, Kunitz type 1</t>
  </si>
  <si>
    <t xml:space="preserve">SPINT1</t>
  </si>
  <si>
    <t xml:space="preserve">similar to RIKEN cDNA C630028N24 gene</t>
  </si>
  <si>
    <t xml:space="preserve">LOC123688</t>
  </si>
  <si>
    <t xml:space="preserve">cytochrome P450, family 2, subfamily U, polypeptide 1</t>
  </si>
  <si>
    <t xml:space="preserve">CYP2U1</t>
  </si>
  <si>
    <t xml:space="preserve">phospholipase C, delta 1</t>
  </si>
  <si>
    <t xml:space="preserve">PLCD1</t>
  </si>
  <si>
    <t xml:space="preserve">zinc finger, CCHC domain containing 12</t>
  </si>
  <si>
    <t xml:space="preserve">ZCCHC12</t>
  </si>
  <si>
    <t xml:space="preserve">tropomodulin 2 (neuronal)</t>
  </si>
  <si>
    <t xml:space="preserve">TMOD2</t>
  </si>
  <si>
    <t xml:space="preserve">potassium voltage-gated channel, shaker-related subfamily, beta member 2</t>
  </si>
  <si>
    <t xml:space="preserve">KCNAB2</t>
  </si>
  <si>
    <t xml:space="preserve">mitogen-activated protein kinase 8 interacting protein 1 /// mitogen-activated protein kinase 8 interacting protein 1 pseudogene</t>
  </si>
  <si>
    <t xml:space="preserve">MAPK8IP1 /// LOC644172</t>
  </si>
  <si>
    <t xml:space="preserve">feline leukemia virus subgroup C cellular receptor family, member 2</t>
  </si>
  <si>
    <t xml:space="preserve">FLVCR2</t>
  </si>
  <si>
    <t xml:space="preserve">olfactomedin 2</t>
  </si>
  <si>
    <t xml:space="preserve">OLFM2</t>
  </si>
  <si>
    <t xml:space="preserve">epoxide hydrolase 3</t>
  </si>
  <si>
    <t xml:space="preserve">EPHX3</t>
  </si>
  <si>
    <t xml:space="preserve">immunoglobulin superfamily, member 3</t>
  </si>
  <si>
    <t xml:space="preserve">IGSF3</t>
  </si>
  <si>
    <t xml:space="preserve">chromosome 5 open reading frame 23</t>
  </si>
  <si>
    <t xml:space="preserve">C5orf23</t>
  </si>
  <si>
    <t xml:space="preserve">protocadherin 19</t>
  </si>
  <si>
    <t xml:space="preserve">PCDH19</t>
  </si>
  <si>
    <t xml:space="preserve">secretogranin V (7B2 protein)</t>
  </si>
  <si>
    <t xml:space="preserve">SCG5</t>
  </si>
  <si>
    <t xml:space="preserve">amiloride-sensitive cation channel 2, neuronal</t>
  </si>
  <si>
    <t xml:space="preserve">ACCN2</t>
  </si>
  <si>
    <t xml:space="preserve">RAB37, member RAS oncogene family</t>
  </si>
  <si>
    <t xml:space="preserve">RAB37</t>
  </si>
  <si>
    <t xml:space="preserve">glutathione S-transferase mu 4 /// glutathione S-transferase mu 2 (muscle)</t>
  </si>
  <si>
    <t xml:space="preserve">GSTM4 /// GSTM2</t>
  </si>
  <si>
    <t xml:space="preserve">kringle containing transmembrane protein 1</t>
  </si>
  <si>
    <t xml:space="preserve">KREMEN1</t>
  </si>
  <si>
    <t xml:space="preserve">family with sequence similarity 105, member A</t>
  </si>
  <si>
    <t xml:space="preserve">FAM105A</t>
  </si>
  <si>
    <t xml:space="preserve">microtubule associated serine/threonine kinase 3</t>
  </si>
  <si>
    <t xml:space="preserve">MAST3</t>
  </si>
  <si>
    <t xml:space="preserve">solute carrier family 2 (facilitated glucose transporter), member 12</t>
  </si>
  <si>
    <t xml:space="preserve">SLC2A12</t>
  </si>
  <si>
    <t xml:space="preserve">lysosomal-associated membrane protein 3</t>
  </si>
  <si>
    <t xml:space="preserve">LAMP3</t>
  </si>
  <si>
    <t xml:space="preserve">kinase insert domain receptor (a type III receptor tyrosine kinase)</t>
  </si>
  <si>
    <t xml:space="preserve">KDR</t>
  </si>
  <si>
    <t xml:space="preserve">neurobeachin</t>
  </si>
  <si>
    <t xml:space="preserve">NBEA</t>
  </si>
  <si>
    <t xml:space="preserve">ELMO/CED-12 domain containing 1</t>
  </si>
  <si>
    <t xml:space="preserve">ELMOD1</t>
  </si>
  <si>
    <t xml:space="preserve">Rho family GTPase 2</t>
  </si>
  <si>
    <t xml:space="preserve">RND2</t>
  </si>
  <si>
    <t xml:space="preserve">protein phosphatase 1J (PP2C domain containing)</t>
  </si>
  <si>
    <t xml:space="preserve">PPM1J</t>
  </si>
  <si>
    <t xml:space="preserve">zinc finger protein 778</t>
  </si>
  <si>
    <t xml:space="preserve">ZNF778</t>
  </si>
  <si>
    <t xml:space="preserve">apelin receptor</t>
  </si>
  <si>
    <t xml:space="preserve">APLNR</t>
  </si>
  <si>
    <t xml:space="preserve">proprotein convertase subtilisin/kexin type 5</t>
  </si>
  <si>
    <t xml:space="preserve">PCSK5</t>
  </si>
  <si>
    <t xml:space="preserve">fibronectin leucine rich transmembrane protein 3</t>
  </si>
  <si>
    <t xml:space="preserve">FLRT3</t>
  </si>
  <si>
    <t xml:space="preserve">carboxypeptidase M</t>
  </si>
  <si>
    <t xml:space="preserve">CPM</t>
  </si>
  <si>
    <t xml:space="preserve">potassium large conductance calcium-activated channel, subfamily M, beta member 4</t>
  </si>
  <si>
    <t xml:space="preserve">KCNMB4</t>
  </si>
  <si>
    <t xml:space="preserve">potassium inwardly-rectifying channel, subfamily J, member 10</t>
  </si>
  <si>
    <t xml:space="preserve">KCNJ10</t>
  </si>
  <si>
    <t xml:space="preserve">radial spoke head 4 homolog A (Chlamydomonas)</t>
  </si>
  <si>
    <t xml:space="preserve">RSPH4A</t>
  </si>
  <si>
    <t xml:space="preserve">chromosome 15 open reading frame 54</t>
  </si>
  <si>
    <t xml:space="preserve">C15orf54</t>
  </si>
  <si>
    <t xml:space="preserve">ubiquitin specific peptidase 44</t>
  </si>
  <si>
    <t xml:space="preserve">USP44</t>
  </si>
  <si>
    <t xml:space="preserve">UDP-N-acetyl-alpha-D-galactosamine:polypeptide N-acetylgalactosaminyltransferase 12 (GalNAc-T12)</t>
  </si>
  <si>
    <t xml:space="preserve">GALNT12</t>
  </si>
  <si>
    <t xml:space="preserve">solute carrier family 2 (facilitated glucose transporter), member 4</t>
  </si>
  <si>
    <t xml:space="preserve">SLC2A4</t>
  </si>
  <si>
    <t xml:space="preserve">nucleosome assembly protein 1-like 3</t>
  </si>
  <si>
    <t xml:space="preserve">NAP1L3</t>
  </si>
  <si>
    <t xml:space="preserve">dedicator of cytokinesis 11</t>
  </si>
  <si>
    <t xml:space="preserve">DOCK11</t>
  </si>
  <si>
    <t xml:space="preserve">gamma-aminobutyric acid (GABA) A receptor, beta 3</t>
  </si>
  <si>
    <t xml:space="preserve">GABRB3</t>
  </si>
  <si>
    <t xml:space="preserve">adenylate kinase 7</t>
  </si>
  <si>
    <t xml:space="preserve">AK7</t>
  </si>
  <si>
    <t xml:space="preserve">protein phosphatase 1 (formerly 2C)-like</t>
  </si>
  <si>
    <t xml:space="preserve">PPM1L</t>
  </si>
  <si>
    <t xml:space="preserve">chromosome 18 open reading frame 45</t>
  </si>
  <si>
    <t xml:space="preserve">C18orf45</t>
  </si>
  <si>
    <t xml:space="preserve">SH3 and cysteine rich domain 2</t>
  </si>
  <si>
    <t xml:space="preserve">STAC2</t>
  </si>
  <si>
    <t xml:space="preserve">HLA-B associated transcript 1 /// ATPase, H+ transporting, lysosomal 13kDa, V1 subunit G2</t>
  </si>
  <si>
    <t xml:space="preserve">BAT1 /// ATP6V1G2</t>
  </si>
  <si>
    <t xml:space="preserve">zinc finger, DHHC-type containing 23</t>
  </si>
  <si>
    <t xml:space="preserve">ZDHHC23</t>
  </si>
  <si>
    <t xml:space="preserve">retinol dehydrogenase 10 (all-trans)</t>
  </si>
  <si>
    <t xml:space="preserve">RDH10</t>
  </si>
  <si>
    <t xml:space="preserve">solute carrier family 25, member 27</t>
  </si>
  <si>
    <t xml:space="preserve">SLC25A27</t>
  </si>
  <si>
    <t xml:space="preserve">transmembrane protein 59-like</t>
  </si>
  <si>
    <t xml:space="preserve">TMEM59L</t>
  </si>
  <si>
    <t xml:space="preserve">Fas apoptotic inhibitory molecule 2</t>
  </si>
  <si>
    <t xml:space="preserve">FAIM2</t>
  </si>
  <si>
    <t xml:space="preserve">glycine receptor, beta</t>
  </si>
  <si>
    <t xml:space="preserve">GLRB</t>
  </si>
  <si>
    <t xml:space="preserve">branched chain keto acid dehydrogenase E1, beta polypeptide</t>
  </si>
  <si>
    <t xml:space="preserve">BCKDHB</t>
  </si>
  <si>
    <t xml:space="preserve">microtubule-associated protein tau</t>
  </si>
  <si>
    <t xml:space="preserve">MAPT</t>
  </si>
  <si>
    <t xml:space="preserve">ethanolamine kinase 2</t>
  </si>
  <si>
    <t xml:space="preserve">ETNK2</t>
  </si>
  <si>
    <t xml:space="preserve">major histocompatibility complex, class II, DQ beta 1 /// major histocompatibility complex, class II, DR beta 1</t>
  </si>
  <si>
    <t xml:space="preserve">HLA-DQB1 /// HLA-DRB1</t>
  </si>
  <si>
    <t xml:space="preserve">ectonucleotide pyrophosphatase/phosphodiesterase 1</t>
  </si>
  <si>
    <t xml:space="preserve">ENPP1</t>
  </si>
  <si>
    <t xml:space="preserve">p21 protein (Cdc42/Rac)-activated kinase 1</t>
  </si>
  <si>
    <t xml:space="preserve">PAK1</t>
  </si>
  <si>
    <t xml:space="preserve">chromosome 3 open reading frame 15</t>
  </si>
  <si>
    <t xml:space="preserve">C3orf15</t>
  </si>
  <si>
    <t xml:space="preserve">hypothetical LOC283174</t>
  </si>
  <si>
    <t xml:space="preserve">LOC283174</t>
  </si>
  <si>
    <t xml:space="preserve">adducin 2 (beta)</t>
  </si>
  <si>
    <t xml:space="preserve">ADD2</t>
  </si>
  <si>
    <t xml:space="preserve">cathepsin D /// similar to RIKEN cDNA 6330512M04 gene (mouse)</t>
  </si>
  <si>
    <t xml:space="preserve">CTSD /// LOC402778</t>
  </si>
  <si>
    <t xml:space="preserve">cytochrome P450, family 1, subfamily A, polypeptide 1</t>
  </si>
  <si>
    <t xml:space="preserve">CYP1A1</t>
  </si>
  <si>
    <t xml:space="preserve">G protein-coupled receptor, family C, group 5, member A</t>
  </si>
  <si>
    <t xml:space="preserve">GPRC5A</t>
  </si>
  <si>
    <t xml:space="preserve">2',5'-oligoadenylate synthetase 1, 40/46kDa</t>
  </si>
  <si>
    <t xml:space="preserve">OAS1</t>
  </si>
  <si>
    <t xml:space="preserve">family with sequence similarity 65, member B</t>
  </si>
  <si>
    <t xml:space="preserve">FAM65B</t>
  </si>
  <si>
    <t xml:space="preserve">relaxin 2</t>
  </si>
  <si>
    <t xml:space="preserve">RLN2</t>
  </si>
  <si>
    <t xml:space="preserve">pecanex-like 2 (Drosophila)</t>
  </si>
  <si>
    <t xml:space="preserve">PCNXL2</t>
  </si>
  <si>
    <t xml:space="preserve">germ cell-less homolog 1 (Drosophila)</t>
  </si>
  <si>
    <t xml:space="preserve">GMCL1</t>
  </si>
  <si>
    <t xml:space="preserve">calmin (calponin-like, transmembrane)</t>
  </si>
  <si>
    <t xml:space="preserve">CLMN</t>
  </si>
  <si>
    <t xml:space="preserve">tweety homolog 2 (Drosophila)</t>
  </si>
  <si>
    <t xml:space="preserve">TTYH2</t>
  </si>
  <si>
    <t xml:space="preserve">regulator of G-protein signaling 10</t>
  </si>
  <si>
    <t xml:space="preserve">RGS10</t>
  </si>
  <si>
    <t xml:space="preserve">small nuclear RNA activating complex, polypeptide 1, 43kDa</t>
  </si>
  <si>
    <t xml:space="preserve">SNAPC1</t>
  </si>
  <si>
    <t xml:space="preserve">metallothionein 1F</t>
  </si>
  <si>
    <t xml:space="preserve">MT1F</t>
  </si>
  <si>
    <t xml:space="preserve">TBC1 domain family, member 8 (with GRAM domain)</t>
  </si>
  <si>
    <t xml:space="preserve">TBC1D8</t>
  </si>
  <si>
    <t xml:space="preserve">potassium intermediate/small conductance calcium-activated channel, subfamily N, member 1</t>
  </si>
  <si>
    <t xml:space="preserve">KCNN1</t>
  </si>
  <si>
    <t xml:space="preserve">PTK2B protein tyrosine kinase 2 beta</t>
  </si>
  <si>
    <t xml:space="preserve">PTK2B</t>
  </si>
  <si>
    <t xml:space="preserve">EF-hand domain (C-terminal) containing 1</t>
  </si>
  <si>
    <t xml:space="preserve">EFHC1</t>
  </si>
  <si>
    <t xml:space="preserve">T cell receptor gamma variable 3 /// TCR gamma alternate reading frame protein</t>
  </si>
  <si>
    <t xml:space="preserve">TRGV3 /// TARP</t>
  </si>
  <si>
    <t xml:space="preserve">cadherin, EGF LAG seven-pass G-type receptor 3 (flamingo homolog, Drosophila)</t>
  </si>
  <si>
    <t xml:space="preserve">CELSR3</t>
  </si>
  <si>
    <t xml:space="preserve">ATP/GTP binding protein 1</t>
  </si>
  <si>
    <t xml:space="preserve">AGTPBP1</t>
  </si>
  <si>
    <t xml:space="preserve">kinesin family member 5A</t>
  </si>
  <si>
    <t xml:space="preserve">KIF5A</t>
  </si>
  <si>
    <t xml:space="preserve">ATPase, Ca++ transporting, ubiquitous</t>
  </si>
  <si>
    <t xml:space="preserve">ATP2A3</t>
  </si>
  <si>
    <t xml:space="preserve">reversion-inducing-cysteine-rich protein with kazal motifs</t>
  </si>
  <si>
    <t xml:space="preserve">RECK</t>
  </si>
  <si>
    <t xml:space="preserve">solute carrier family 6 (neutral amino acid transporter), member 15</t>
  </si>
  <si>
    <t xml:space="preserve">SLC6A15</t>
  </si>
  <si>
    <t xml:space="preserve">4-aminobutyrate aminotransferase</t>
  </si>
  <si>
    <t xml:space="preserve">ABAT</t>
  </si>
  <si>
    <t xml:space="preserve">cytochrome P450, family 2, subfamily R, polypeptide 1</t>
  </si>
  <si>
    <t xml:space="preserve">CYP2R1</t>
  </si>
  <si>
    <t xml:space="preserve">POU class 4 homeobox 1</t>
  </si>
  <si>
    <t xml:space="preserve">POU4F1</t>
  </si>
  <si>
    <t xml:space="preserve">hypothetical protein LOC401207</t>
  </si>
  <si>
    <t xml:space="preserve">FLJ44606</t>
  </si>
  <si>
    <t xml:space="preserve">RAS p21 protein activator 4 /// hypothetical protein LOC100134584</t>
  </si>
  <si>
    <t xml:space="preserve">RASA4 /// LOC100134584</t>
  </si>
  <si>
    <t xml:space="preserve">leucine rich repeat neuronal 3</t>
  </si>
  <si>
    <t xml:space="preserve">LRRN3</t>
  </si>
  <si>
    <t xml:space="preserve">carbonic anhydrase VB, mitochondrial</t>
  </si>
  <si>
    <t xml:space="preserve">CA5B</t>
  </si>
  <si>
    <t xml:space="preserve">MOB1, Mps One Binder kinase activator-like 2B (yeast)</t>
  </si>
  <si>
    <t xml:space="preserve">MOBKL2B</t>
  </si>
  <si>
    <t xml:space="preserve">silver homolog (mouse)</t>
  </si>
  <si>
    <t xml:space="preserve">SILV</t>
  </si>
  <si>
    <t xml:space="preserve">ATPase, H+ transporting, lysosomal V0 subunit a1</t>
  </si>
  <si>
    <t xml:space="preserve">ATP6V0A1</t>
  </si>
  <si>
    <t xml:space="preserve">monoamine oxidase A</t>
  </si>
  <si>
    <t xml:space="preserve">MAOA</t>
  </si>
  <si>
    <t xml:space="preserve">leucine rich repeat containing 6</t>
  </si>
  <si>
    <t xml:space="preserve">LRRC6</t>
  </si>
  <si>
    <t xml:space="preserve">adrenergic, beta, receptor kinase 2</t>
  </si>
  <si>
    <t xml:space="preserve">ADRBK2</t>
  </si>
  <si>
    <t xml:space="preserve">tissue factor pathway inhibitor 2</t>
  </si>
  <si>
    <t xml:space="preserve">TFPI2</t>
  </si>
  <si>
    <t xml:space="preserve">G protein-coupled receptor 137C</t>
  </si>
  <si>
    <t xml:space="preserve">GPR137C</t>
  </si>
  <si>
    <t xml:space="preserve">dynein, cytoplasmic 2, heavy chain 1</t>
  </si>
  <si>
    <t xml:space="preserve">DYNC2H1</t>
  </si>
  <si>
    <t xml:space="preserve">coronin, actin binding protein, 2A</t>
  </si>
  <si>
    <t xml:space="preserve">CORO2A</t>
  </si>
  <si>
    <t xml:space="preserve">thioredoxin interacting protein</t>
  </si>
  <si>
    <t xml:space="preserve">TXNIP</t>
  </si>
  <si>
    <t xml:space="preserve">neuron derived neurotrophic factor</t>
  </si>
  <si>
    <t xml:space="preserve">NENF</t>
  </si>
  <si>
    <t xml:space="preserve">sema domain, immunoglobulin domain (Ig), transmembrane domain (TM) and short cytoplasmic domain, (semaphorin) 4G /// mitochondrial ribosomal protein L43</t>
  </si>
  <si>
    <t xml:space="preserve">SEMA4G /// MRPL43</t>
  </si>
  <si>
    <t xml:space="preserve">kinesin family member 3A</t>
  </si>
  <si>
    <t xml:space="preserve">KIF3A</t>
  </si>
  <si>
    <t xml:space="preserve">Notch homolog 3 (Drosophila)</t>
  </si>
  <si>
    <t xml:space="preserve">NOTCH3</t>
  </si>
  <si>
    <t xml:space="preserve">kelch-like 6 (Drosophila)</t>
  </si>
  <si>
    <t xml:space="preserve">KLHL6</t>
  </si>
  <si>
    <t xml:space="preserve">calsyntenin 3</t>
  </si>
  <si>
    <t xml:space="preserve">CLSTN3</t>
  </si>
  <si>
    <t xml:space="preserve">solute carrier family 22, member 17</t>
  </si>
  <si>
    <t xml:space="preserve">SLC22A17</t>
  </si>
  <si>
    <t xml:space="preserve">guanine nucleotide binding protein (G protein), gamma 7</t>
  </si>
  <si>
    <t xml:space="preserve">GNG7</t>
  </si>
  <si>
    <t xml:space="preserve">prenylcysteine oxidase 1 like</t>
  </si>
  <si>
    <t xml:space="preserve">PCYOX1L</t>
  </si>
  <si>
    <t xml:space="preserve">sushi domain containing 4</t>
  </si>
  <si>
    <t xml:space="preserve">SUSD4</t>
  </si>
  <si>
    <t xml:space="preserve">latrophilin 1</t>
  </si>
  <si>
    <t xml:space="preserve">LPHN1</t>
  </si>
  <si>
    <t xml:space="preserve">fucosidase, alpha-L- 1, tissue</t>
  </si>
  <si>
    <t xml:space="preserve">FUCA1</t>
  </si>
  <si>
    <t xml:space="preserve">coronin 6</t>
  </si>
  <si>
    <t xml:space="preserve">CORO6</t>
  </si>
  <si>
    <t xml:space="preserve">MHC class I polypeptide-related sequence B</t>
  </si>
  <si>
    <t xml:space="preserve">MICB</t>
  </si>
  <si>
    <t xml:space="preserve">synaptotagmin-like 2</t>
  </si>
  <si>
    <t xml:space="preserve">SYTL2</t>
  </si>
  <si>
    <t xml:space="preserve">antagonist of mitotic exit network 1 homolog (S. cerevisiae) /// chromosome 12 open reading frame 72</t>
  </si>
  <si>
    <t xml:space="preserve">AMN1 /// C12orf72</t>
  </si>
  <si>
    <t xml:space="preserve">docking protein 5</t>
  </si>
  <si>
    <t xml:space="preserve">DOK5</t>
  </si>
  <si>
    <t xml:space="preserve">phosphatidylinositol glycan anchor biosynthesis, class N</t>
  </si>
  <si>
    <t xml:space="preserve">PIGN</t>
  </si>
  <si>
    <t xml:space="preserve">CD82 molecule</t>
  </si>
  <si>
    <t xml:space="preserve">CD82</t>
  </si>
  <si>
    <t xml:space="preserve">ELOVL family member 7, elongation of long chain fatty acids (yeast)</t>
  </si>
  <si>
    <t xml:space="preserve">ELOVL7</t>
  </si>
  <si>
    <t xml:space="preserve">attractin-like 1</t>
  </si>
  <si>
    <t xml:space="preserve">ATRNL1</t>
  </si>
  <si>
    <t xml:space="preserve">tetraspanin 13</t>
  </si>
  <si>
    <t xml:space="preserve">TSPAN13</t>
  </si>
  <si>
    <t xml:space="preserve">EGF-like repeats and discoidin I-like domains 3</t>
  </si>
  <si>
    <t xml:space="preserve">EDIL3</t>
  </si>
  <si>
    <t xml:space="preserve">cathepsin H</t>
  </si>
  <si>
    <t xml:space="preserve">CTSH</t>
  </si>
  <si>
    <t xml:space="preserve">arrestin, beta 2</t>
  </si>
  <si>
    <t xml:space="preserve">ARRB2</t>
  </si>
  <si>
    <t xml:space="preserve">potassium intermediate/small conductance calcium-activated channel, subfamily N, member 3</t>
  </si>
  <si>
    <t xml:space="preserve">KCNN3</t>
  </si>
  <si>
    <t xml:space="preserve">serine carboxypeptidase 1</t>
  </si>
  <si>
    <t xml:space="preserve">SCPEP1</t>
  </si>
  <si>
    <t xml:space="preserve">tec protein tyrosine kinase</t>
  </si>
  <si>
    <t xml:space="preserve">TEC</t>
  </si>
  <si>
    <t xml:space="preserve">ketohexokinase (fructokinase)</t>
  </si>
  <si>
    <t xml:space="preserve">KHK</t>
  </si>
  <si>
    <t xml:space="preserve">claudin 6</t>
  </si>
  <si>
    <t xml:space="preserve">CLDN6</t>
  </si>
  <si>
    <t xml:space="preserve">aldehyde dehydrogenase 1 family, member L2</t>
  </si>
  <si>
    <t xml:space="preserve">ALDH1L2</t>
  </si>
  <si>
    <t xml:space="preserve">versican</t>
  </si>
  <si>
    <t xml:space="preserve">VCAN</t>
  </si>
  <si>
    <t xml:space="preserve">coronin, actin binding protein, 1A</t>
  </si>
  <si>
    <t xml:space="preserve">CORO1A</t>
  </si>
  <si>
    <t xml:space="preserve">sclerostin domain containing 1</t>
  </si>
  <si>
    <t xml:space="preserve">SOSTDC1</t>
  </si>
  <si>
    <t xml:space="preserve">ADP-ribosylation factor-like 6</t>
  </si>
  <si>
    <t xml:space="preserve">ARL6</t>
  </si>
  <si>
    <t xml:space="preserve">helicase-like transcription factor</t>
  </si>
  <si>
    <t xml:space="preserve">HLTF</t>
  </si>
  <si>
    <t xml:space="preserve">chromosome 7 open reading frame 58</t>
  </si>
  <si>
    <t xml:space="preserve">C7orf58</t>
  </si>
  <si>
    <t xml:space="preserve">N-acylsphingosine amidohydrolase (acid ceramidase) 1</t>
  </si>
  <si>
    <t xml:space="preserve">ASAH1</t>
  </si>
  <si>
    <t xml:space="preserve">proprotein convertase subtilisin/kexin type 1</t>
  </si>
  <si>
    <t xml:space="preserve">PCSK1</t>
  </si>
  <si>
    <t xml:space="preserve">sortilin 1</t>
  </si>
  <si>
    <t xml:space="preserve">SORT1</t>
  </si>
  <si>
    <t xml:space="preserve">post-GPI attachment to proteins 1</t>
  </si>
  <si>
    <t xml:space="preserve">PGAP1</t>
  </si>
  <si>
    <t xml:space="preserve">G protein-coupled receptor 63</t>
  </si>
  <si>
    <t xml:space="preserve">GPR63</t>
  </si>
  <si>
    <t xml:space="preserve">Kv channel interacting protein 2</t>
  </si>
  <si>
    <t xml:space="preserve">KCNIP2</t>
  </si>
  <si>
    <t xml:space="preserve">xylosyltransferase I</t>
  </si>
  <si>
    <t xml:space="preserve">XYLT1</t>
  </si>
  <si>
    <t xml:space="preserve">protocadherin 17</t>
  </si>
  <si>
    <t xml:space="preserve">PCDH17</t>
  </si>
  <si>
    <t xml:space="preserve">family with sequence similarity 47, member E /// starch binding domain 1</t>
  </si>
  <si>
    <t xml:space="preserve">FAM47E /// STBD1</t>
  </si>
  <si>
    <t xml:space="preserve">cancer susceptibility candidate 1</t>
  </si>
  <si>
    <t xml:space="preserve">CASC1</t>
  </si>
  <si>
    <t xml:space="preserve">brain and acute leukemia, cytoplasmic</t>
  </si>
  <si>
    <t xml:space="preserve">BAALC</t>
  </si>
  <si>
    <t xml:space="preserve">solute carrier family 6 (neurotransmitter transporter, GABA), member 1</t>
  </si>
  <si>
    <t xml:space="preserve">SLC6A1</t>
  </si>
  <si>
    <t xml:space="preserve">platelet-derived growth factor receptor-like</t>
  </si>
  <si>
    <t xml:space="preserve">PDGFRL</t>
  </si>
  <si>
    <t xml:space="preserve">protein phosphatase 4, regulatory subunit 4</t>
  </si>
  <si>
    <t xml:space="preserve">PPP4R4</t>
  </si>
  <si>
    <t xml:space="preserve">mucin 3B, cell surface associated /// mucin 3A, cell surface associated</t>
  </si>
  <si>
    <t xml:space="preserve">MUC3B /// MUC3A</t>
  </si>
  <si>
    <t xml:space="preserve">DnaJ (Hsp40) homolog, subfamily C, member 6 /// hypothetical LOC645195</t>
  </si>
  <si>
    <t xml:space="preserve">DNAJC6 /// LOC645195</t>
  </si>
  <si>
    <t xml:space="preserve">olfactomedin-like 1</t>
  </si>
  <si>
    <t xml:space="preserve">OLFML1</t>
  </si>
  <si>
    <t xml:space="preserve">protein kinase, AMP-activated, alpha 2 catalytic subunit</t>
  </si>
  <si>
    <t xml:space="preserve">PRKAA2</t>
  </si>
  <si>
    <t xml:space="preserve">Rho GTPase activating protein 26</t>
  </si>
  <si>
    <t xml:space="preserve">ARHGAP26</t>
  </si>
  <si>
    <t xml:space="preserve">acyl-CoA synthetase long-chain family member 1</t>
  </si>
  <si>
    <t xml:space="preserve">ACSL1</t>
  </si>
  <si>
    <t xml:space="preserve">phospholipase A2, group XIIA</t>
  </si>
  <si>
    <t xml:space="preserve">PLA2G12A</t>
  </si>
  <si>
    <t xml:space="preserve">chromosome 6 open reading frame 162</t>
  </si>
  <si>
    <t xml:space="preserve">C6orf162</t>
  </si>
  <si>
    <t xml:space="preserve">tuftelin 1</t>
  </si>
  <si>
    <t xml:space="preserve">TUFT1</t>
  </si>
  <si>
    <t xml:space="preserve">glypican 4</t>
  </si>
  <si>
    <t xml:space="preserve">GPC4</t>
  </si>
  <si>
    <t xml:space="preserve">cell adhesion molecule 1 /// hypothetical LOC100132764</t>
  </si>
  <si>
    <t xml:space="preserve">CADM1 /// LOC100132764</t>
  </si>
  <si>
    <t xml:space="preserve">transcription elongation factor A (SII), 3</t>
  </si>
  <si>
    <t xml:space="preserve">TCEA3</t>
  </si>
  <si>
    <t xml:space="preserve">zinc finger, CW type with PWWP domain 2</t>
  </si>
  <si>
    <t xml:space="preserve">ZCWPW2</t>
  </si>
  <si>
    <t xml:space="preserve">coiled-coil domain containing 28A</t>
  </si>
  <si>
    <t xml:space="preserve">CCDC28A</t>
  </si>
  <si>
    <t xml:space="preserve">eukaryotic translation elongation factor 1 alpha 2</t>
  </si>
  <si>
    <t xml:space="preserve">EEF1A2</t>
  </si>
  <si>
    <t xml:space="preserve">leprecan-like 1</t>
  </si>
  <si>
    <t xml:space="preserve">LEPREL1</t>
  </si>
  <si>
    <t xml:space="preserve">leucine rich repeat containing 8 family, member B</t>
  </si>
  <si>
    <t xml:space="preserve">LRRC8B</t>
  </si>
  <si>
    <t xml:space="preserve">deleted in lymphocytic leukemia 1 (non-protein coding)</t>
  </si>
  <si>
    <t xml:space="preserve">DLEU1</t>
  </si>
  <si>
    <t xml:space="preserve">myeloid/lymphoid or mixed-lineage leukemia (trithorax homolog, Drosophila); translocated to, 3</t>
  </si>
  <si>
    <t xml:space="preserve">MLLT3</t>
  </si>
  <si>
    <t xml:space="preserve">coiled-coil domain containing 113</t>
  </si>
  <si>
    <t xml:space="preserve">CCDC113</t>
  </si>
  <si>
    <t xml:space="preserve">dedicator of cytokinesis 5</t>
  </si>
  <si>
    <t xml:space="preserve">DOCK5</t>
  </si>
  <si>
    <t xml:space="preserve">solute carrier family 9 (sodium/hydrogen exchanger), member 9</t>
  </si>
  <si>
    <t xml:space="preserve">SLC9A9</t>
  </si>
  <si>
    <t xml:space="preserve">KIAA1324-like</t>
  </si>
  <si>
    <t xml:space="preserve">KIAA1324L</t>
  </si>
  <si>
    <t xml:space="preserve">low density lipoprotein receptor-related protein 4</t>
  </si>
  <si>
    <t xml:space="preserve">LRP4</t>
  </si>
  <si>
    <t xml:space="preserve">NDRG family member 4</t>
  </si>
  <si>
    <t xml:space="preserve">NDRG4</t>
  </si>
  <si>
    <t xml:space="preserve">mannosidase, beta A, lysosomal</t>
  </si>
  <si>
    <t xml:space="preserve">MANBA</t>
  </si>
  <si>
    <t xml:space="preserve">septin 4</t>
  </si>
  <si>
    <t xml:space="preserve">low density lipoprotein receptor-related protein 11</t>
  </si>
  <si>
    <t xml:space="preserve">LRP11</t>
  </si>
  <si>
    <t xml:space="preserve">ankyrin repeat domain 45</t>
  </si>
  <si>
    <t xml:space="preserve">ANKRD45</t>
  </si>
  <si>
    <t xml:space="preserve">leucine rich repeat containing 49</t>
  </si>
  <si>
    <t xml:space="preserve">LRRC49</t>
  </si>
  <si>
    <t xml:space="preserve">multiple EGF-like-domains 9</t>
  </si>
  <si>
    <t xml:space="preserve">MEGF9</t>
  </si>
  <si>
    <t xml:space="preserve">zinc finger protein 57 homolog (mouse)</t>
  </si>
  <si>
    <t xml:space="preserve">ZFP57</t>
  </si>
  <si>
    <t xml:space="preserve">calcyphosine 2</t>
  </si>
  <si>
    <t xml:space="preserve">CAPS2</t>
  </si>
  <si>
    <t xml:space="preserve">major histocompatibility complex, class II, DM beta</t>
  </si>
  <si>
    <t xml:space="preserve">HLA-DMB</t>
  </si>
  <si>
    <t xml:space="preserve">transmembrane protein 205</t>
  </si>
  <si>
    <t xml:space="preserve">TMEM205</t>
  </si>
  <si>
    <t xml:space="preserve">malate dehydrogenase 1B, NAD (soluble)</t>
  </si>
  <si>
    <t xml:space="preserve">MDH1B</t>
  </si>
  <si>
    <t xml:space="preserve">neuronatin</t>
  </si>
  <si>
    <t xml:space="preserve">NNAT</t>
  </si>
  <si>
    <t xml:space="preserve">keratinocyte growth factor-like protein 1 /// fibroblast growth factor 7 (keratinocyte growth factor) /// keratinocyte growth factor-like protein 2</t>
  </si>
  <si>
    <t xml:space="preserve">KGFLP1 /// FGF7 /// KGFLP2</t>
  </si>
  <si>
    <t xml:space="preserve">keratinocyte growth factor-like protein 1 /// keratinocyte growth factor-like protein 2 /// fibroblast growth factor 7 (keratinocyte growth factor)</t>
  </si>
  <si>
    <t xml:space="preserve">KGFLP1 /// KGFLP2 /// FGF7</t>
  </si>
  <si>
    <t xml:space="preserve">hyaluronoglucosaminidase 1</t>
  </si>
  <si>
    <t xml:space="preserve">HYAL1</t>
  </si>
  <si>
    <t xml:space="preserve">adaptor-related protein complex 1, sigma 3 subunit</t>
  </si>
  <si>
    <t xml:space="preserve">AP1S3</t>
  </si>
  <si>
    <t xml:space="preserve">tropomodulin 1</t>
  </si>
  <si>
    <t xml:space="preserve">TMOD1</t>
  </si>
  <si>
    <t xml:space="preserve">kinase suppressor of ras 2</t>
  </si>
  <si>
    <t xml:space="preserve">KSR2</t>
  </si>
  <si>
    <t xml:space="preserve">NIMA (never in mitosis gene a)- related kinase 10</t>
  </si>
  <si>
    <t xml:space="preserve">NEK10</t>
  </si>
  <si>
    <t xml:space="preserve">ATP-binding cassette, sub-family G (WHITE), member 4</t>
  </si>
  <si>
    <t xml:space="preserve">ABCG4</t>
  </si>
  <si>
    <t xml:space="preserve">acetylcholinesterase (Yt blood group)</t>
  </si>
  <si>
    <t xml:space="preserve">ACHE</t>
  </si>
  <si>
    <t xml:space="preserve">intercellular adhesion molecule 4 (Landsteiner-Wiener blood group)</t>
  </si>
  <si>
    <t xml:space="preserve">ICAM4</t>
  </si>
  <si>
    <t xml:space="preserve">calcium/calmodulin-dependent protein kinase IV</t>
  </si>
  <si>
    <t xml:space="preserve">CAMK4</t>
  </si>
  <si>
    <t xml:space="preserve">RAB3A interacting protein (rabin3)</t>
  </si>
  <si>
    <t xml:space="preserve">RAB3IP</t>
  </si>
  <si>
    <t xml:space="preserve">sema domain, transmembrane domain (TM), and cytoplasmic domain, (semaphorin) 6A</t>
  </si>
  <si>
    <t xml:space="preserve">SEMA6A</t>
  </si>
  <si>
    <t xml:space="preserve">limb bud and heart development homolog (mouse)</t>
  </si>
  <si>
    <t xml:space="preserve">LBH</t>
  </si>
  <si>
    <t xml:space="preserve">chromosome 14 open reading frame 37</t>
  </si>
  <si>
    <t xml:space="preserve">C14orf37</t>
  </si>
  <si>
    <t xml:space="preserve">nuclear receptor subfamily 4, group A, member 2</t>
  </si>
  <si>
    <t xml:space="preserve">NR4A2</t>
  </si>
  <si>
    <t xml:space="preserve">ELL associated factor 2</t>
  </si>
  <si>
    <t xml:space="preserve">EAF2</t>
  </si>
  <si>
    <t xml:space="preserve">doublecortin domain containing 1</t>
  </si>
  <si>
    <t xml:space="preserve">DCDC1</t>
  </si>
  <si>
    <t xml:space="preserve">Rho-related BTB domain containing 3</t>
  </si>
  <si>
    <t xml:space="preserve">RHOBTB3</t>
  </si>
  <si>
    <t xml:space="preserve">jagged 1 (Alagille syndrome)</t>
  </si>
  <si>
    <t xml:space="preserve">JAG1</t>
  </si>
  <si>
    <t xml:space="preserve">exostoses (multiple)-like 2</t>
  </si>
  <si>
    <t xml:space="preserve">EXTL2</t>
  </si>
  <si>
    <t xml:space="preserve">guanine nucleotide binding protein (G protein), alpha z polypeptide</t>
  </si>
  <si>
    <t xml:space="preserve">GNAZ</t>
  </si>
  <si>
    <t xml:space="preserve">transmembrane protein 38A</t>
  </si>
  <si>
    <t xml:space="preserve">TMEM38A</t>
  </si>
  <si>
    <t xml:space="preserve">v-erb-a erythroblastic leukemia viral oncogene homolog 4 (avian)</t>
  </si>
  <si>
    <t xml:space="preserve">ERBB4</t>
  </si>
  <si>
    <t xml:space="preserve">chemokine (C-X-C motif) ligand 16</t>
  </si>
  <si>
    <t xml:space="preserve">CXCL16</t>
  </si>
  <si>
    <t xml:space="preserve">Bardet-Biedl syndrome 9</t>
  </si>
  <si>
    <t xml:space="preserve">BBS9</t>
  </si>
  <si>
    <t xml:space="preserve">syntaxin binding protein 6 (amisyn)</t>
  </si>
  <si>
    <t xml:space="preserve">STXBP6</t>
  </si>
  <si>
    <t xml:space="preserve">podocalyxin-like 2</t>
  </si>
  <si>
    <t xml:space="preserve">PODXL2</t>
  </si>
  <si>
    <t xml:space="preserve">cellular repressor of E1A-stimulated genes 1</t>
  </si>
  <si>
    <t xml:space="preserve">CREG1</t>
  </si>
  <si>
    <t xml:space="preserve">chromosome 3 open reading frame 25</t>
  </si>
  <si>
    <t xml:space="preserve">C3orf25</t>
  </si>
  <si>
    <t xml:space="preserve">hereditary sensory neuropathy, type II</t>
  </si>
  <si>
    <t xml:space="preserve">HSN2</t>
  </si>
  <si>
    <t xml:space="preserve">small glutamine-rich tetratricopeptide repeat (TPR)-containing, beta</t>
  </si>
  <si>
    <t xml:space="preserve">SGTB</t>
  </si>
  <si>
    <t xml:space="preserve">sorbin and SH3 domain containing 1</t>
  </si>
  <si>
    <t xml:space="preserve">SORBS1</t>
  </si>
  <si>
    <t xml:space="preserve">protein tyrosine phosphatase, non-receptor type 3</t>
  </si>
  <si>
    <t xml:space="preserve">PTPN3</t>
  </si>
  <si>
    <t xml:space="preserve">synaptopodin 2</t>
  </si>
  <si>
    <t xml:space="preserve">SYNPO2</t>
  </si>
  <si>
    <t xml:space="preserve">integrin, alpha 3 (antigen CD49C, alpha 3 subunit of VLA-3 receptor)</t>
  </si>
  <si>
    <t xml:space="preserve">ITGA3</t>
  </si>
  <si>
    <t xml:space="preserve">aldehyde dehydrogenase 4 family, member A1</t>
  </si>
  <si>
    <t xml:space="preserve">ALDH4A1</t>
  </si>
  <si>
    <t xml:space="preserve">snail homolog 2 (Drosophila)</t>
  </si>
  <si>
    <t xml:space="preserve">SNAI2</t>
  </si>
  <si>
    <t xml:space="preserve">interleukin 18 (interferon-gamma-inducing factor)</t>
  </si>
  <si>
    <t xml:space="preserve">IL18</t>
  </si>
  <si>
    <t xml:space="preserve">RALBP1 associated Eps domain containing 2</t>
  </si>
  <si>
    <t xml:space="preserve">REPS2</t>
  </si>
  <si>
    <t xml:space="preserve">anoctamin 4</t>
  </si>
  <si>
    <t xml:space="preserve">ANO4</t>
  </si>
  <si>
    <t xml:space="preserve">solute carrier family 48 (heme transporter), member 1</t>
  </si>
  <si>
    <t xml:space="preserve">SLC48A1</t>
  </si>
  <si>
    <t xml:space="preserve">transmembrane protein 67</t>
  </si>
  <si>
    <t xml:space="preserve">TMEM67</t>
  </si>
  <si>
    <t xml:space="preserve">chromosome 12 open reading frame 55 /// hypothetical protein LOC643619</t>
  </si>
  <si>
    <t xml:space="preserve">C12orf55 /// FLJ34470</t>
  </si>
  <si>
    <t xml:space="preserve">NDRG family member 2</t>
  </si>
  <si>
    <t xml:space="preserve">NDRG2</t>
  </si>
  <si>
    <t xml:space="preserve">acyl-Coenzyme A dehydrogenase, short/branched chain</t>
  </si>
  <si>
    <t xml:space="preserve">ACADSB</t>
  </si>
  <si>
    <t xml:space="preserve">cystathionase (cystathionine gamma-lyase)</t>
  </si>
  <si>
    <t xml:space="preserve">CTH</t>
  </si>
  <si>
    <t xml:space="preserve">membrane protein, palmitoylated 1, 55kDa</t>
  </si>
  <si>
    <t xml:space="preserve">MPP1</t>
  </si>
  <si>
    <t xml:space="preserve">calcium binding and coiled-coil domain 1</t>
  </si>
  <si>
    <t xml:space="preserve">CALCOCO1</t>
  </si>
  <si>
    <t xml:space="preserve">synapsin II</t>
  </si>
  <si>
    <t xml:space="preserve">SYN2</t>
  </si>
  <si>
    <t xml:space="preserve">chemokine (C-C motif) receptor-like 1</t>
  </si>
  <si>
    <t xml:space="preserve">CCRL1</t>
  </si>
  <si>
    <t xml:space="preserve">ATP-binding cassette, sub-family A (ABC1), member 6</t>
  </si>
  <si>
    <t xml:space="preserve">ABCA6</t>
  </si>
  <si>
    <t xml:space="preserve">gap junction protein, alpha 4, 37kDa</t>
  </si>
  <si>
    <t xml:space="preserve">GJA4</t>
  </si>
  <si>
    <t xml:space="preserve">gap junction protein, alpha 5, 40kDa</t>
  </si>
  <si>
    <t xml:space="preserve">GJA5</t>
  </si>
  <si>
    <t xml:space="preserve">sulfotransferase family, cytosolic, 1B, member 1</t>
  </si>
  <si>
    <t xml:space="preserve">SULT1B1</t>
  </si>
  <si>
    <t xml:space="preserve">GTPase, IMAP family member 7</t>
  </si>
  <si>
    <t xml:space="preserve">GIMAP7</t>
  </si>
  <si>
    <t xml:space="preserve">5-hydroxytryptamine (serotonin) receptor 2B</t>
  </si>
  <si>
    <t xml:space="preserve">HTR2B</t>
  </si>
  <si>
    <t xml:space="preserve">tripartite motif-containing 22</t>
  </si>
  <si>
    <t xml:space="preserve">TRIM22</t>
  </si>
  <si>
    <t xml:space="preserve">nuclear protein 1</t>
  </si>
  <si>
    <t xml:space="preserve">NUPR1</t>
  </si>
  <si>
    <t xml:space="preserve">killer cell lectin-like receptor subfamily G, member 1</t>
  </si>
  <si>
    <t xml:space="preserve">KLRG1</t>
  </si>
  <si>
    <t xml:space="preserve">GTF2I repeat domain containing 2 /// GTF2I repeat domain containing 2B /// similar to GTF2IRD2 protein /// GTF2I repeat domain containing 2 pseudogene</t>
  </si>
  <si>
    <t xml:space="preserve">GTF2IRD2 /// GTF2IRD2B /// LOC100133748 /// GTF2IRD2P</t>
  </si>
  <si>
    <t xml:space="preserve">angiopoietin-like 1</t>
  </si>
  <si>
    <t xml:space="preserve">ANGPTL1</t>
  </si>
  <si>
    <t xml:space="preserve">raftlin family member 2</t>
  </si>
  <si>
    <t xml:space="preserve">RFTN2</t>
  </si>
  <si>
    <t xml:space="preserve">ventricular zone expressed PH domain homolog 1 (zebrafish)</t>
  </si>
  <si>
    <t xml:space="preserve">VEPH1</t>
  </si>
  <si>
    <t xml:space="preserve">ATP-binding cassette, sub-family A (ABC1), member 9</t>
  </si>
  <si>
    <t xml:space="preserve">ABCA9</t>
  </si>
  <si>
    <t xml:space="preserve">kinesin family member 20A</t>
  </si>
  <si>
    <t xml:space="preserve">KIF20A</t>
  </si>
  <si>
    <t xml:space="preserve">G protein-coupled receptor 146</t>
  </si>
  <si>
    <t xml:space="preserve">GPR146</t>
  </si>
  <si>
    <t xml:space="preserve">acireductone dioxygenase 1</t>
  </si>
  <si>
    <t xml:space="preserve">ADI1</t>
  </si>
  <si>
    <t xml:space="preserve">vascular cell adhesion molecule 1</t>
  </si>
  <si>
    <t xml:space="preserve">VCAM1</t>
  </si>
  <si>
    <t xml:space="preserve">NIPA-like domain containing 2</t>
  </si>
  <si>
    <t xml:space="preserve">NIPAL2</t>
  </si>
  <si>
    <t xml:space="preserve">polo-like kinase 1 (Drosophila)</t>
  </si>
  <si>
    <t xml:space="preserve">PLK1</t>
  </si>
  <si>
    <t xml:space="preserve">growth differentiation factor 3</t>
  </si>
  <si>
    <t xml:space="preserve">GDF3</t>
  </si>
  <si>
    <t xml:space="preserve">leucine rich repeat containing 17</t>
  </si>
  <si>
    <t xml:space="preserve">LRRC17</t>
  </si>
  <si>
    <t xml:space="preserve">mannose-P-dolichol utilization defect 1</t>
  </si>
  <si>
    <t xml:space="preserve">MPDU1</t>
  </si>
  <si>
    <t xml:space="preserve">periostin, osteoblast specific factor</t>
  </si>
  <si>
    <t xml:space="preserve">POSTN</t>
  </si>
  <si>
    <t xml:space="preserve">protein kinase C, delta binding protein</t>
  </si>
  <si>
    <t xml:space="preserve">PRKCDBP</t>
  </si>
  <si>
    <t xml:space="preserve">osteomodulin</t>
  </si>
  <si>
    <t xml:space="preserve">OMD</t>
  </si>
  <si>
    <t xml:space="preserve">BMX non-receptor tyrosine kinase</t>
  </si>
  <si>
    <t xml:space="preserve">BMX</t>
  </si>
  <si>
    <t xml:space="preserve">NEDD4 binding protein 2</t>
  </si>
  <si>
    <t xml:space="preserve">N4BP2</t>
  </si>
  <si>
    <t xml:space="preserve">C1q and tumor necrosis factor related protein 5 /// membrane frizzled-related protein</t>
  </si>
  <si>
    <t xml:space="preserve">C1QTNF5 /// MFRP</t>
  </si>
  <si>
    <t xml:space="preserve">EF-hand calcium binding domain 2</t>
  </si>
  <si>
    <t xml:space="preserve">EFCAB2</t>
  </si>
  <si>
    <t xml:space="preserve">LanC lantibiotic synthetase component C-like 2 (bacterial)</t>
  </si>
  <si>
    <t xml:space="preserve">LANCL2</t>
  </si>
  <si>
    <t xml:space="preserve">interleukin 1 receptor-like 1</t>
  </si>
  <si>
    <t xml:space="preserve">IL1RL1</t>
  </si>
  <si>
    <t xml:space="preserve">caspase recruitment domain family, member 6</t>
  </si>
  <si>
    <t xml:space="preserve">CARD6</t>
  </si>
  <si>
    <t xml:space="preserve">chromosome 6 open reading frame 142</t>
  </si>
  <si>
    <t xml:space="preserve">C6orf142</t>
  </si>
  <si>
    <t xml:space="preserve">delta-like 4 (Drosophila)</t>
  </si>
  <si>
    <t xml:space="preserve">DLL4</t>
  </si>
  <si>
    <t xml:space="preserve">steroid sulfatase (microsomal), isozyme S</t>
  </si>
  <si>
    <t xml:space="preserve">STS</t>
  </si>
  <si>
    <t xml:space="preserve">general transcription factor IIIC, polypeptide 6, alpha 35kDa</t>
  </si>
  <si>
    <t xml:space="preserve">GTF3C6</t>
  </si>
  <si>
    <t xml:space="preserve">cyclin B2</t>
  </si>
  <si>
    <t xml:space="preserve">CCNB2</t>
  </si>
  <si>
    <t xml:space="preserve">discs, large (Drosophila) homolog-associated protein 5</t>
  </si>
  <si>
    <t xml:space="preserve">DLGAP5</t>
  </si>
  <si>
    <t xml:space="preserve">apoptosis, caspase activation inhibitor</t>
  </si>
  <si>
    <t xml:space="preserve">AVEN</t>
  </si>
  <si>
    <t xml:space="preserve">ecotropic viral integration site 2B</t>
  </si>
  <si>
    <t xml:space="preserve">EVI2B</t>
  </si>
  <si>
    <t xml:space="preserve">leucine rich repeat containing 70</t>
  </si>
  <si>
    <t xml:space="preserve">LRRC70</t>
  </si>
  <si>
    <t xml:space="preserve">C-type lectin domain family 14, member A</t>
  </si>
  <si>
    <t xml:space="preserve">CLEC14A</t>
  </si>
  <si>
    <t xml:space="preserve">serpin peptidase inhibitor, clade B (ovalbumin), member 8</t>
  </si>
  <si>
    <t xml:space="preserve">SERPINB8</t>
  </si>
  <si>
    <t xml:space="preserve">tumor protein p53 inducible protein 3</t>
  </si>
  <si>
    <t xml:space="preserve">TP53I3</t>
  </si>
  <si>
    <t xml:space="preserve">apolipoprotein B mRNA editing enzyme, catalytic polypeptide-like 3B</t>
  </si>
  <si>
    <t xml:space="preserve">APOBEC3B</t>
  </si>
  <si>
    <t xml:space="preserve">cyclin A2</t>
  </si>
  <si>
    <t xml:space="preserve">CCNA2</t>
  </si>
  <si>
    <t xml:space="preserve">cyclin B1</t>
  </si>
  <si>
    <t xml:space="preserve">CCNB1</t>
  </si>
  <si>
    <t xml:space="preserve">thyroid hormone receptor interactor 13</t>
  </si>
  <si>
    <t xml:space="preserve">TRIP13</t>
  </si>
  <si>
    <t xml:space="preserve">toll-like receptor 3</t>
  </si>
  <si>
    <t xml:space="preserve">TLR3</t>
  </si>
  <si>
    <t xml:space="preserve">chromosome 18 open reading frame 24</t>
  </si>
  <si>
    <t xml:space="preserve">C18orf24</t>
  </si>
  <si>
    <t xml:space="preserve">anillin, actin binding protein</t>
  </si>
  <si>
    <t xml:space="preserve">ANLN</t>
  </si>
  <si>
    <t xml:space="preserve">hypothetical protein MGC39372</t>
  </si>
  <si>
    <t xml:space="preserve">MGC39372</t>
  </si>
  <si>
    <t xml:space="preserve">PHD finger protein 19</t>
  </si>
  <si>
    <t xml:space="preserve">PHF19</t>
  </si>
  <si>
    <t xml:space="preserve">Fas apoptotic inhibitory molecule</t>
  </si>
  <si>
    <t xml:space="preserve">FAIM</t>
  </si>
  <si>
    <t xml:space="preserve">aurora kinase A</t>
  </si>
  <si>
    <t xml:space="preserve">AURKA</t>
  </si>
  <si>
    <t xml:space="preserve">sperm associated antigen 5 /// uncharacterized serine/threonine-protein kinase SgK494</t>
  </si>
  <si>
    <t xml:space="preserve">SPAG5 /// FLJ25006</t>
  </si>
  <si>
    <t xml:space="preserve">transmembrane 4 L six family member 18</t>
  </si>
  <si>
    <t xml:space="preserve">TM4SF18</t>
  </si>
  <si>
    <t xml:space="preserve">hyaluronan-mediated motility receptor (RHAMM)</t>
  </si>
  <si>
    <t xml:space="preserve">HMMR</t>
  </si>
  <si>
    <t xml:space="preserve">serpin peptidase inhibitor, clade H (heat shock protein 47), member 1, (collagen binding protein 1)</t>
  </si>
  <si>
    <t xml:space="preserve">SERPINH1</t>
  </si>
  <si>
    <t xml:space="preserve">enhancer of polycomb homolog 1 (Drosophila)</t>
  </si>
  <si>
    <t xml:space="preserve">EPC1</t>
  </si>
  <si>
    <t xml:space="preserve">ornithine carbamoyltransferase</t>
  </si>
  <si>
    <t xml:space="preserve">OTC</t>
  </si>
  <si>
    <t xml:space="preserve">chromosome 6 open reading frame 138</t>
  </si>
  <si>
    <t xml:space="preserve">C6orf138</t>
  </si>
  <si>
    <t xml:space="preserve">PDZ binding kinase</t>
  </si>
  <si>
    <t xml:space="preserve">PBK</t>
  </si>
  <si>
    <t xml:space="preserve">programmed cell death 1 ligand 2</t>
  </si>
  <si>
    <t xml:space="preserve">PDCD1LG2</t>
  </si>
  <si>
    <t xml:space="preserve">DEP domain containing 1</t>
  </si>
  <si>
    <t xml:space="preserve">DEPDC1</t>
  </si>
  <si>
    <t xml:space="preserve">thymidylate synthetase</t>
  </si>
  <si>
    <t xml:space="preserve">TYMS</t>
  </si>
  <si>
    <t xml:space="preserve">asp (abnormal spindle) homolog, microcephaly associated (Drosophila)</t>
  </si>
  <si>
    <t xml:space="preserve">ASPM</t>
  </si>
  <si>
    <t xml:space="preserve">lectin, galactoside-binding, soluble, 9</t>
  </si>
  <si>
    <t xml:space="preserve">LGALS9</t>
  </si>
  <si>
    <t xml:space="preserve">phenazine biosynthesis-like protein domain containing</t>
  </si>
  <si>
    <t xml:space="preserve">PBLD</t>
  </si>
  <si>
    <t xml:space="preserve">budding uninhibited by benzimidazoles 1 homolog beta (yeast)</t>
  </si>
  <si>
    <t xml:space="preserve">BUB1B</t>
  </si>
  <si>
    <t xml:space="preserve">receptor (G protein-coupled) activity modifying protein 2</t>
  </si>
  <si>
    <t xml:space="preserve">RAMP2</t>
  </si>
  <si>
    <t xml:space="preserve">chromodomain helicase DNA binding protein 3</t>
  </si>
  <si>
    <t xml:space="preserve">CHD3</t>
  </si>
  <si>
    <t xml:space="preserve">chemokine (C-C motif) ligand 2</t>
  </si>
  <si>
    <t xml:space="preserve">CCL2</t>
  </si>
  <si>
    <t xml:space="preserve">non-SMC condensin I complex, subunit H</t>
  </si>
  <si>
    <t xml:space="preserve">NCAPH</t>
  </si>
  <si>
    <t xml:space="preserve">NDC80 homolog, kinetochore complex component (S. cerevisiae)</t>
  </si>
  <si>
    <t xml:space="preserve">NDC80</t>
  </si>
  <si>
    <t xml:space="preserve">Rho GTPase activating protein 11A</t>
  </si>
  <si>
    <t xml:space="preserve">ARHGAP11A</t>
  </si>
  <si>
    <t xml:space="preserve">NUF2, NDC80 kinetochore complex component, homolog (S. cerevisiae)</t>
  </si>
  <si>
    <t xml:space="preserve">NUF2</t>
  </si>
  <si>
    <t xml:space="preserve">histone cluster 1, H2bk</t>
  </si>
  <si>
    <t xml:space="preserve">HIST1H2BK</t>
  </si>
  <si>
    <t xml:space="preserve">thrombospondin, type I, domain containing 7A</t>
  </si>
  <si>
    <t xml:space="preserve">THSD7A</t>
  </si>
  <si>
    <t xml:space="preserve">F-box protein 5</t>
  </si>
  <si>
    <t xml:space="preserve">FBXO5</t>
  </si>
  <si>
    <t xml:space="preserve">sphingomyelin phosphodiesterase, acid-like 3A</t>
  </si>
  <si>
    <t xml:space="preserve">SMPDL3A</t>
  </si>
  <si>
    <t xml:space="preserve">zinc finger protein 423</t>
  </si>
  <si>
    <t xml:space="preserve">ZNF423</t>
  </si>
  <si>
    <t xml:space="preserve">G-2 and S-phase expressed 1</t>
  </si>
  <si>
    <t xml:space="preserve">GTSE1</t>
  </si>
  <si>
    <t xml:space="preserve">t-complex 1 /// acetyl-Coenzyme A acetyltransferase 2 /// similar to hCG2029803</t>
  </si>
  <si>
    <t xml:space="preserve">TCP1 /// ACAT2 /// LOC100129518</t>
  </si>
  <si>
    <t xml:space="preserve">ribosomal protein L22-like 1</t>
  </si>
  <si>
    <t xml:space="preserve">RPL22L1</t>
  </si>
  <si>
    <t xml:space="preserve">Rac GTPase activating protein 1</t>
  </si>
  <si>
    <t xml:space="preserve">RACGAP1</t>
  </si>
  <si>
    <t xml:space="preserve">lamin B1</t>
  </si>
  <si>
    <t xml:space="preserve">LMNB1</t>
  </si>
  <si>
    <t xml:space="preserve">tumor protein p53</t>
  </si>
  <si>
    <t xml:space="preserve">TP53</t>
  </si>
  <si>
    <t xml:space="preserve">nexilin (F actin binding protein)</t>
  </si>
  <si>
    <t xml:space="preserve">NEXN</t>
  </si>
  <si>
    <t xml:space="preserve">centromere protein E, 312kDa</t>
  </si>
  <si>
    <t xml:space="preserve">CENPE</t>
  </si>
  <si>
    <t xml:space="preserve">cathepsin O</t>
  </si>
  <si>
    <t xml:space="preserve">CTSO</t>
  </si>
  <si>
    <t xml:space="preserve">signal-regulatory protein beta 2</t>
  </si>
  <si>
    <t xml:space="preserve">SIRPB2</t>
  </si>
  <si>
    <t xml:space="preserve">TPX2, microtubule-associated, homolog (Xenopus laevis)</t>
  </si>
  <si>
    <t xml:space="preserve">TPX2</t>
  </si>
  <si>
    <t xml:space="preserve">histone cluster 1, H2ab</t>
  </si>
  <si>
    <t xml:space="preserve">HIST1H2AB</t>
  </si>
  <si>
    <t xml:space="preserve">THO complex 4</t>
  </si>
  <si>
    <t xml:space="preserve">THOC4</t>
  </si>
  <si>
    <t xml:space="preserve">cell division cycle associated 8</t>
  </si>
  <si>
    <t xml:space="preserve">CDCA8</t>
  </si>
  <si>
    <t xml:space="preserve">antigen identified by monoclonal antibody Ki-67</t>
  </si>
  <si>
    <t xml:space="preserve">MKI67</t>
  </si>
  <si>
    <t xml:space="preserve">histone cluster 1, H2bc</t>
  </si>
  <si>
    <t xml:space="preserve">HIST1H2BC</t>
  </si>
  <si>
    <t xml:space="preserve">kinesin family member 4A</t>
  </si>
  <si>
    <t xml:space="preserve">KIF4A</t>
  </si>
  <si>
    <t xml:space="preserve">lectin, galactoside-binding, soluble, 9C /// lectin, galactoside-binding, soluble, 9B /// lectin, galactoside-binding, soluble, 9</t>
  </si>
  <si>
    <t xml:space="preserve">LGALS9C /// LGALS9B /// LGALS9</t>
  </si>
  <si>
    <t xml:space="preserve">chromosome 20 open reading frame 177</t>
  </si>
  <si>
    <t xml:space="preserve">C20orf177</t>
  </si>
  <si>
    <t xml:space="preserve">palmdelphin</t>
  </si>
  <si>
    <t xml:space="preserve">PALMD</t>
  </si>
  <si>
    <t xml:space="preserve">apolipoprotein B mRNA editing enzyme, catalytic polypeptide-like 3C</t>
  </si>
  <si>
    <t xml:space="preserve">APOBEC3C</t>
  </si>
  <si>
    <t xml:space="preserve">basonuclin 2</t>
  </si>
  <si>
    <t xml:space="preserve">BNC2</t>
  </si>
  <si>
    <t xml:space="preserve">GTPase, IMAP family member 2</t>
  </si>
  <si>
    <t xml:space="preserve">GIMAP2</t>
  </si>
  <si>
    <t xml:space="preserve">KIAA1524</t>
  </si>
  <si>
    <t xml:space="preserve">SHC SH2-domain binding protein 1</t>
  </si>
  <si>
    <t xml:space="preserve">SHCBP1</t>
  </si>
  <si>
    <t xml:space="preserve">zinc finger protein, X-linked</t>
  </si>
  <si>
    <t xml:space="preserve">ZFX</t>
  </si>
  <si>
    <t xml:space="preserve">general transcription factor II, i</t>
  </si>
  <si>
    <t xml:space="preserve">GTF2I</t>
  </si>
  <si>
    <t xml:space="preserve">melanocortin 2 receptor accessory protein 2</t>
  </si>
  <si>
    <t xml:space="preserve">MRAP2</t>
  </si>
  <si>
    <t xml:space="preserve">cancer susceptibility candidate 5</t>
  </si>
  <si>
    <t xml:space="preserve">CASC5</t>
  </si>
  <si>
    <t xml:space="preserve">forkhead box M1</t>
  </si>
  <si>
    <t xml:space="preserve">FOXM1</t>
  </si>
  <si>
    <t xml:space="preserve">kinesin family member 2C</t>
  </si>
  <si>
    <t xml:space="preserve">KIF2C</t>
  </si>
  <si>
    <t xml:space="preserve">interferon-induced protein with tetratricopeptide repeats 2</t>
  </si>
  <si>
    <t xml:space="preserve">IFIT2</t>
  </si>
  <si>
    <t xml:space="preserve">Tax1 (human T-cell leukemia virus type I) binding protein 3</t>
  </si>
  <si>
    <t xml:space="preserve">TAX1BP3</t>
  </si>
  <si>
    <t xml:space="preserve">neuropilin 1</t>
  </si>
  <si>
    <t xml:space="preserve">NRP1</t>
  </si>
  <si>
    <t xml:space="preserve">protein regulator of cytokinesis 1</t>
  </si>
  <si>
    <t xml:space="preserve">PRC1</t>
  </si>
  <si>
    <t xml:space="preserve">B-cell CLL/lymphoma 6, member B (zinc finger protein)</t>
  </si>
  <si>
    <t xml:space="preserve">BCL6B</t>
  </si>
  <si>
    <t xml:space="preserve">nitric oxide synthase 1 (neuronal)</t>
  </si>
  <si>
    <t xml:space="preserve">NOS1</t>
  </si>
  <si>
    <t xml:space="preserve">acyl-CoA synthetase long-chain family member 5</t>
  </si>
  <si>
    <t xml:space="preserve">ACSL5</t>
  </si>
  <si>
    <t xml:space="preserve">beta 1,3-galactosyltransferase-like</t>
  </si>
  <si>
    <t xml:space="preserve">B3GALTL</t>
  </si>
  <si>
    <t xml:space="preserve">non-SMC condensin I complex, subunit G /// ligand dependent nuclear receptor corepressor-like</t>
  </si>
  <si>
    <t xml:space="preserve">NCAPG /// LCORL</t>
  </si>
  <si>
    <t xml:space="preserve">cytidine monophosphate-N-acetylneuraminic acid hydroxylase (CMP-N-acetylneuraminate monooxygenase) pseudogene</t>
  </si>
  <si>
    <t xml:space="preserve">CMAH</t>
  </si>
  <si>
    <t xml:space="preserve">kinesin family member 20B</t>
  </si>
  <si>
    <t xml:space="preserve">KIF20B</t>
  </si>
  <si>
    <t xml:space="preserve">ribonucleotide reductase M2 polypeptide</t>
  </si>
  <si>
    <t xml:space="preserve">RRM2</t>
  </si>
  <si>
    <t xml:space="preserve">IQ motif containing GTPase activating protein 3</t>
  </si>
  <si>
    <t xml:space="preserve">IQGAP3</t>
  </si>
  <si>
    <t xml:space="preserve">kinesin family member 18B</t>
  </si>
  <si>
    <t xml:space="preserve">KIF18B</t>
  </si>
  <si>
    <t xml:space="preserve">cytohesin 2</t>
  </si>
  <si>
    <t xml:space="preserve">CYTH2</t>
  </si>
  <si>
    <t xml:space="preserve">activating transcription factor 5</t>
  </si>
  <si>
    <t xml:space="preserve">ATF5</t>
  </si>
  <si>
    <t xml:space="preserve">thymocyte selection-associated high mobility group box</t>
  </si>
  <si>
    <t xml:space="preserve">TOX</t>
  </si>
  <si>
    <t xml:space="preserve">tubulin, beta 2C</t>
  </si>
  <si>
    <t xml:space="preserve">TUBB2C</t>
  </si>
  <si>
    <t xml:space="preserve">kinesin family member 15</t>
  </si>
  <si>
    <t xml:space="preserve">KIF15</t>
  </si>
  <si>
    <t xml:space="preserve">interferon-induced protein with tetratricopeptide repeats 3</t>
  </si>
  <si>
    <t xml:space="preserve">IFIT3</t>
  </si>
  <si>
    <t xml:space="preserve">regulator of G-protein signaling 7 binding protein</t>
  </si>
  <si>
    <t xml:space="preserve">RGS7BP</t>
  </si>
  <si>
    <t xml:space="preserve">cell division cycle 2, G1 to S and G2 to M</t>
  </si>
  <si>
    <t xml:space="preserve">CDC2</t>
  </si>
  <si>
    <t xml:space="preserve">dehydrogenase/reductase (SDR family) member 3</t>
  </si>
  <si>
    <t xml:space="preserve">DHRS3</t>
  </si>
  <si>
    <t xml:space="preserve">GTPase, IMAP family member 6</t>
  </si>
  <si>
    <t xml:space="preserve">GIMAP6</t>
  </si>
  <si>
    <t xml:space="preserve">kelch-like ECH-associated protein 1</t>
  </si>
  <si>
    <t xml:space="preserve">KEAP1</t>
  </si>
  <si>
    <t xml:space="preserve">Rho GTPase activating protein 24</t>
  </si>
  <si>
    <t xml:space="preserve">ARHGAP24</t>
  </si>
  <si>
    <t xml:space="preserve">cell division cycle 20 homolog (S. cerevisiae)</t>
  </si>
  <si>
    <t xml:space="preserve">CDC20</t>
  </si>
  <si>
    <t xml:space="preserve">centromere protein F, 350/400ka (mitosin)</t>
  </si>
  <si>
    <t xml:space="preserve">CENPF</t>
  </si>
  <si>
    <t xml:space="preserve">annexin A3</t>
  </si>
  <si>
    <t xml:space="preserve">ANXA3</t>
  </si>
  <si>
    <t xml:space="preserve">GA binding protein transcription factor, beta subunit 1</t>
  </si>
  <si>
    <t xml:space="preserve">GABPB1</t>
  </si>
  <si>
    <t xml:space="preserve">selectin P (granule membrane protein 140kDa, antigen CD62)</t>
  </si>
  <si>
    <t xml:space="preserve">SELP</t>
  </si>
  <si>
    <t xml:space="preserve">kinesin family member 23</t>
  </si>
  <si>
    <t xml:space="preserve">KIF23</t>
  </si>
  <si>
    <t xml:space="preserve">transmembrane protein 117</t>
  </si>
  <si>
    <t xml:space="preserve">TMEM117</t>
  </si>
  <si>
    <t xml:space="preserve">vacuolar protein sorting 52 homolog (S. cerevisiae)</t>
  </si>
  <si>
    <t xml:space="preserve">VPS52</t>
  </si>
  <si>
    <t xml:space="preserve">chondroitin sulfate N-acetylgalactosaminyltransferase 1</t>
  </si>
  <si>
    <t xml:space="preserve">CSGALNACT1</t>
  </si>
  <si>
    <t xml:space="preserve">fermitin family homolog 3 (Drosophila)</t>
  </si>
  <si>
    <t xml:space="preserve">FERMT3</t>
  </si>
  <si>
    <t xml:space="preserve">budding uninhibited by benzimidazoles 1 homolog (yeast)</t>
  </si>
  <si>
    <t xml:space="preserve">BUB1</t>
  </si>
  <si>
    <t xml:space="preserve">v-myb myeloblastosis viral oncogene homolog (avian)-like 2</t>
  </si>
  <si>
    <t xml:space="preserve">MYBL2</t>
  </si>
  <si>
    <t xml:space="preserve">arylsulfatase B</t>
  </si>
  <si>
    <t xml:space="preserve">ARSB</t>
  </si>
  <si>
    <t xml:space="preserve">v-kit Hardy-Zuckerman 4 feline sarcoma viral oncogene homolog</t>
  </si>
  <si>
    <t xml:space="preserve">KIT</t>
  </si>
  <si>
    <t xml:space="preserve">high-mobility group nucleosomal binding domain 2</t>
  </si>
  <si>
    <t xml:space="preserve">HMGN2</t>
  </si>
  <si>
    <t xml:space="preserve">ubiquitin specific peptidase 18 /// ubiquitin specific peptidase 41</t>
  </si>
  <si>
    <t xml:space="preserve">USP18 /// USP41</t>
  </si>
  <si>
    <t xml:space="preserve">histone cluster 1, H2bb</t>
  </si>
  <si>
    <t xml:space="preserve">HIST1H2BB</t>
  </si>
  <si>
    <t xml:space="preserve">tubulin, alpha 1c</t>
  </si>
  <si>
    <t xml:space="preserve">TUBA1C</t>
  </si>
  <si>
    <t xml:space="preserve">chromosome 13 open reading frame 3</t>
  </si>
  <si>
    <t xml:space="preserve">C13orf3</t>
  </si>
  <si>
    <t xml:space="preserve">polyamine-modulated factor 1</t>
  </si>
  <si>
    <t xml:space="preserve">PMF1</t>
  </si>
  <si>
    <t xml:space="preserve">glucocorticoid modulatory element binding protein 1</t>
  </si>
  <si>
    <t xml:space="preserve">GMEB1</t>
  </si>
  <si>
    <t xml:space="preserve">stromal antigen 1</t>
  </si>
  <si>
    <t xml:space="preserve">STAG1</t>
  </si>
  <si>
    <t xml:space="preserve">TTK protein kinase</t>
  </si>
  <si>
    <t xml:space="preserve">TTK</t>
  </si>
  <si>
    <t xml:space="preserve">nicotinamide N-methyltransferase</t>
  </si>
  <si>
    <t xml:space="preserve">NNMT</t>
  </si>
  <si>
    <t xml:space="preserve">sterile alpha motif domain containing 9-like</t>
  </si>
  <si>
    <t xml:space="preserve">SAMD9L</t>
  </si>
  <si>
    <t xml:space="preserve">hypothetical LOC653355 /// contactin associated protein-like 3</t>
  </si>
  <si>
    <t xml:space="preserve">LOC653355 /// CNTNAP3</t>
  </si>
  <si>
    <t xml:space="preserve">centromere protein N</t>
  </si>
  <si>
    <t xml:space="preserve">CENPN</t>
  </si>
  <si>
    <t xml:space="preserve">hypothetical LOC653355 /// similar to cell recognition molecule CASPR3 /// contactin associated protein-like 3</t>
  </si>
  <si>
    <t xml:space="preserve">LOC653355 /// LOC643827 /// CNTNAP3</t>
  </si>
  <si>
    <t xml:space="preserve">CD34 molecule</t>
  </si>
  <si>
    <t xml:space="preserve">CD34</t>
  </si>
  <si>
    <t xml:space="preserve">phospholipase A2, group IVC (cytosolic, calcium-independent)</t>
  </si>
  <si>
    <t xml:space="preserve">PLA2G4C</t>
  </si>
  <si>
    <t xml:space="preserve">structural maintenance of chromosomes 1A</t>
  </si>
  <si>
    <t xml:space="preserve">SMC1A</t>
  </si>
  <si>
    <t xml:space="preserve">transmembrane protein 106A /// similar to transmembrane protein 106A</t>
  </si>
  <si>
    <t xml:space="preserve">TMEM106A /// FLJ77644</t>
  </si>
  <si>
    <t xml:space="preserve">bromodomain and PHD finger containing, 3</t>
  </si>
  <si>
    <t xml:space="preserve">BRPF3</t>
  </si>
  <si>
    <t xml:space="preserve">C1q and tumor necrosis factor related protein 6</t>
  </si>
  <si>
    <t xml:space="preserve">C1QTNF6</t>
  </si>
  <si>
    <t xml:space="preserve">XIAP associated factor 1</t>
  </si>
  <si>
    <t xml:space="preserve">XAF1</t>
  </si>
  <si>
    <t xml:space="preserve">centromere protein O</t>
  </si>
  <si>
    <t xml:space="preserve">CENPO</t>
  </si>
  <si>
    <t xml:space="preserve">phosphatidylinositol glycan anchor biosynthesis, class W</t>
  </si>
  <si>
    <t xml:space="preserve">PIGW</t>
  </si>
  <si>
    <t xml:space="preserve">polo-like kinase 4 (Drosophila)</t>
  </si>
  <si>
    <t xml:space="preserve">PLK4</t>
  </si>
  <si>
    <t xml:space="preserve">ribosomal protein SA pseudogene 52</t>
  </si>
  <si>
    <t xml:space="preserve">RPSAP52</t>
  </si>
  <si>
    <t xml:space="preserve">CD200 molecule</t>
  </si>
  <si>
    <t xml:space="preserve">CD200</t>
  </si>
  <si>
    <t xml:space="preserve">homer homolog 3 (Drosophila)</t>
  </si>
  <si>
    <t xml:space="preserve">HOMER3</t>
  </si>
  <si>
    <t xml:space="preserve">runt-related transcription factor 1; translocated to, 1 (cyclin D-related)</t>
  </si>
  <si>
    <t xml:space="preserve">RUNX1T1</t>
  </si>
  <si>
    <t xml:space="preserve">transmembrane protein 87A</t>
  </si>
  <si>
    <t xml:space="preserve">TMEM87A</t>
  </si>
  <si>
    <t xml:space="preserve">cell division cycle associated 3</t>
  </si>
  <si>
    <t xml:space="preserve">CDCA3</t>
  </si>
  <si>
    <t xml:space="preserve">caspase 1, apoptosis-related cysteine peptidase (interleukin 1, beta, convertase)</t>
  </si>
  <si>
    <t xml:space="preserve">CASP1</t>
  </si>
  <si>
    <t xml:space="preserve">kinesin family member 14</t>
  </si>
  <si>
    <t xml:space="preserve">KIF14</t>
  </si>
  <si>
    <t xml:space="preserve">cytoskeleton associated protein 2-like</t>
  </si>
  <si>
    <t xml:space="preserve">CKAP2L</t>
  </si>
  <si>
    <t xml:space="preserve">SPC25, NDC80 kinetochore complex component, homolog (S. cerevisiae)</t>
  </si>
  <si>
    <t xml:space="preserve">SPC25</t>
  </si>
  <si>
    <t xml:space="preserve">N-myc (and STAT) interactor</t>
  </si>
  <si>
    <t xml:space="preserve">NMI</t>
  </si>
  <si>
    <t xml:space="preserve">cathepsin K</t>
  </si>
  <si>
    <t xml:space="preserve">CTSK</t>
  </si>
  <si>
    <t xml:space="preserve">methionine sulfoxide reductase A</t>
  </si>
  <si>
    <t xml:space="preserve">MSRA</t>
  </si>
  <si>
    <t xml:space="preserve">trophinin associated protein (tastin)</t>
  </si>
  <si>
    <t xml:space="preserve">TROAP</t>
  </si>
  <si>
    <t xml:space="preserve">5,10-methenyltetrahydrofolate synthetase (5-formyltetrahydrofolate cyclo-ligase)</t>
  </si>
  <si>
    <t xml:space="preserve">MTHFS</t>
  </si>
  <si>
    <t xml:space="preserve">thioredoxin domain containing 15</t>
  </si>
  <si>
    <t xml:space="preserve">TXNDC15</t>
  </si>
  <si>
    <t xml:space="preserve">timeless homolog (Drosophila)</t>
  </si>
  <si>
    <t xml:space="preserve">TIMELESS</t>
  </si>
  <si>
    <t xml:space="preserve">guanylate cyclase 1, soluble, alpha 3</t>
  </si>
  <si>
    <t xml:space="preserve">GUCY1A3</t>
  </si>
  <si>
    <t xml:space="preserve">CDC28 protein kinase regulatory subunit 1B /// similar to Cks1 protein homologue</t>
  </si>
  <si>
    <t xml:space="preserve">CKS1B /// LOC652904</t>
  </si>
  <si>
    <t xml:space="preserve">ubiquitin-conjugating enzyme E2C</t>
  </si>
  <si>
    <t xml:space="preserve">UBE2C</t>
  </si>
  <si>
    <t xml:space="preserve">PHD finger protein 11</t>
  </si>
  <si>
    <t xml:space="preserve">PHF11</t>
  </si>
  <si>
    <t xml:space="preserve">glutathione peroxidase 7</t>
  </si>
  <si>
    <t xml:space="preserve">GPX7</t>
  </si>
  <si>
    <t xml:space="preserve">family with sequence similarity 57, member A</t>
  </si>
  <si>
    <t xml:space="preserve">FAM57A</t>
  </si>
  <si>
    <t xml:space="preserve">Rho GTPase activating protein 11B</t>
  </si>
  <si>
    <t xml:space="preserve">ARHGAP11B</t>
  </si>
  <si>
    <t xml:space="preserve">family with sequence similarity 136, member A</t>
  </si>
  <si>
    <t xml:space="preserve">FAM136A</t>
  </si>
  <si>
    <t xml:space="preserve">NOL1/NOP2/Sun domain family, member 4</t>
  </si>
  <si>
    <t xml:space="preserve">NSUN4</t>
  </si>
  <si>
    <t xml:space="preserve">MYST histone acetyltransferase (monocytic leukemia) 4</t>
  </si>
  <si>
    <t xml:space="preserve">MYST4</t>
  </si>
  <si>
    <t xml:space="preserve">dipeptidyl-peptidase 3</t>
  </si>
  <si>
    <t xml:space="preserve">DPP3</t>
  </si>
  <si>
    <t xml:space="preserve">glycosyltransferase 8 domain containing 2</t>
  </si>
  <si>
    <t xml:space="preserve">GLT8D2</t>
  </si>
  <si>
    <t xml:space="preserve">X-box binding protein 1</t>
  </si>
  <si>
    <t xml:space="preserve">XBP1</t>
  </si>
  <si>
    <t xml:space="preserve">kinesin family member C1</t>
  </si>
  <si>
    <t xml:space="preserve">KIFC1</t>
  </si>
  <si>
    <t xml:space="preserve">nucleolar and spindle associated protein 1</t>
  </si>
  <si>
    <t xml:space="preserve">NUSAP1</t>
  </si>
  <si>
    <t xml:space="preserve">interferon-induced protein 35</t>
  </si>
  <si>
    <t xml:space="preserve">IFI35</t>
  </si>
  <si>
    <t xml:space="preserve">Holliday junction recognition protein</t>
  </si>
  <si>
    <t xml:space="preserve">HJURP</t>
  </si>
  <si>
    <t xml:space="preserve">epithelial membrane protein 1</t>
  </si>
  <si>
    <t xml:space="preserve">EMP1</t>
  </si>
  <si>
    <t xml:space="preserve">signal transducing adaptor family member 2</t>
  </si>
  <si>
    <t xml:space="preserve">STAP2</t>
  </si>
  <si>
    <t xml:space="preserve">interleukin 33</t>
  </si>
  <si>
    <t xml:space="preserve">IL33</t>
  </si>
  <si>
    <t xml:space="preserve">erythrocyte membrane protein band 4.9 (dematin)</t>
  </si>
  <si>
    <t xml:space="preserve">EPB49</t>
  </si>
  <si>
    <t xml:space="preserve">ephrin-A1</t>
  </si>
  <si>
    <t xml:space="preserve">EFNA1</t>
  </si>
  <si>
    <t xml:space="preserve">chromosome 2 open reading frame 67</t>
  </si>
  <si>
    <t xml:space="preserve">C2orf67</t>
  </si>
  <si>
    <t xml:space="preserve">Na+/H+ exchanger domain containing 1 /// CDGSH iron sulfur domain 2</t>
  </si>
  <si>
    <t xml:space="preserve">NHEDC1 /// CISD2</t>
  </si>
  <si>
    <t xml:space="preserve">extra spindle pole bodies homolog 1 (S. cerevisiae)</t>
  </si>
  <si>
    <t xml:space="preserve">ESPL1</t>
  </si>
  <si>
    <t xml:space="preserve">kinesin family member 11</t>
  </si>
  <si>
    <t xml:space="preserve">KIF11</t>
  </si>
  <si>
    <t xml:space="preserve">intercellular adhesion molecule 1</t>
  </si>
  <si>
    <t xml:space="preserve">ICAM1</t>
  </si>
  <si>
    <t xml:space="preserve">cell division cycle 25 homolog C (S. pombe)</t>
  </si>
  <si>
    <t xml:space="preserve">CDC25C</t>
  </si>
  <si>
    <t xml:space="preserve">histone cluster 1, H1b</t>
  </si>
  <si>
    <t xml:space="preserve">HIST1H1B</t>
  </si>
  <si>
    <t xml:space="preserve">ephrin-B2</t>
  </si>
  <si>
    <t xml:space="preserve">EFNB2</t>
  </si>
  <si>
    <t xml:space="preserve">neutral sphingomyelinase (N-SMase) activation associated factor</t>
  </si>
  <si>
    <t xml:space="preserve">NSMAF</t>
  </si>
  <si>
    <t xml:space="preserve">fusion (involved in t(12;16) in malignant liposarcoma)</t>
  </si>
  <si>
    <t xml:space="preserve">FUS</t>
  </si>
  <si>
    <t xml:space="preserve">kelch repeat and BTB (POZ) domain containing 2</t>
  </si>
  <si>
    <t xml:space="preserve">KBTBD2</t>
  </si>
  <si>
    <t xml:space="preserve">N-acetylated alpha-linked acidic dipeptidase-like 2</t>
  </si>
  <si>
    <t xml:space="preserve">NAALADL2</t>
  </si>
  <si>
    <t xml:space="preserve">chemokine (C-X-C motif) ligand 2</t>
  </si>
  <si>
    <t xml:space="preserve">CXCL2</t>
  </si>
  <si>
    <t xml:space="preserve">CREB binding protein</t>
  </si>
  <si>
    <t xml:space="preserve">CREBBP</t>
  </si>
  <si>
    <t xml:space="preserve">leucine-rich repeats and immunoglobulin-like domains 3</t>
  </si>
  <si>
    <t xml:space="preserve">LRIG3</t>
  </si>
  <si>
    <t xml:space="preserve">histone cluster 1, H2bm</t>
  </si>
  <si>
    <t xml:space="preserve">HIST1H2BM</t>
  </si>
  <si>
    <t xml:space="preserve">kelch-like 3 (Drosophila)</t>
  </si>
  <si>
    <t xml:space="preserve">KLHL3</t>
  </si>
  <si>
    <t xml:space="preserve">copine V</t>
  </si>
  <si>
    <t xml:space="preserve">CPNE5</t>
  </si>
  <si>
    <t xml:space="preserve">asparagine-linked glycosylation 14 homolog (S. cerevisiae)</t>
  </si>
  <si>
    <t xml:space="preserve">ALG14</t>
  </si>
  <si>
    <t xml:space="preserve">core-binding factor, beta subunit</t>
  </si>
  <si>
    <t xml:space="preserve">CBFB</t>
  </si>
  <si>
    <t xml:space="preserve">ubiquitin-like with PHD and ring finger domains 1</t>
  </si>
  <si>
    <t xml:space="preserve">UHRF1</t>
  </si>
  <si>
    <t xml:space="preserve">transformer 2 alpha homolog (Drosophila)</t>
  </si>
  <si>
    <t xml:space="preserve">TRA2A</t>
  </si>
  <si>
    <t xml:space="preserve">centromere protein A</t>
  </si>
  <si>
    <t xml:space="preserve">CENPA</t>
  </si>
  <si>
    <t xml:space="preserve">claspin homolog (Xenopus laevis)</t>
  </si>
  <si>
    <t xml:space="preserve">CLSPN</t>
  </si>
  <si>
    <t xml:space="preserve">heterogeneous nuclear ribonucleoprotein M</t>
  </si>
  <si>
    <t xml:space="preserve">HNRNPM</t>
  </si>
  <si>
    <t xml:space="preserve">polymerase (RNA) II (DNA directed) polypeptide A, 220kDa</t>
  </si>
  <si>
    <t xml:space="preserve">POLR2A</t>
  </si>
  <si>
    <t xml:space="preserve">SPOC domain containing 1</t>
  </si>
  <si>
    <t xml:space="preserve">SPOCD1</t>
  </si>
  <si>
    <t xml:space="preserve">UDP-GlcNAc:betaGal beta-1,3-N-acetylglucosaminyltransferase 5</t>
  </si>
  <si>
    <t xml:space="preserve">B3GNT5</t>
  </si>
  <si>
    <t xml:space="preserve">cathepsin S</t>
  </si>
  <si>
    <t xml:space="preserve">CTSS</t>
  </si>
  <si>
    <t xml:space="preserve">chromosome X open reading frame 36</t>
  </si>
  <si>
    <t xml:space="preserve">CXorf36</t>
  </si>
  <si>
    <t xml:space="preserve">zinc finger protein 93</t>
  </si>
  <si>
    <t xml:space="preserve">ZNF93</t>
  </si>
  <si>
    <t xml:space="preserve">cell division cycle associated 2</t>
  </si>
  <si>
    <t xml:space="preserve">CDCA2</t>
  </si>
  <si>
    <t xml:space="preserve">lymphocyte antigen 6 complex, locus G5C</t>
  </si>
  <si>
    <t xml:space="preserve">LY6G5C</t>
  </si>
  <si>
    <t xml:space="preserve">E2F transcription factor 8</t>
  </si>
  <si>
    <t xml:space="preserve">E2F8</t>
  </si>
  <si>
    <t xml:space="preserve">ZW10 interactor</t>
  </si>
  <si>
    <t xml:space="preserve">ZWINT</t>
  </si>
  <si>
    <t xml:space="preserve">NADPH oxidase 4</t>
  </si>
  <si>
    <t xml:space="preserve">NOX4</t>
  </si>
  <si>
    <t xml:space="preserve">chromosome X open reading frame 26</t>
  </si>
  <si>
    <t xml:space="preserve">CXorf26</t>
  </si>
  <si>
    <t xml:space="preserve">chromosome 14 open reading frame 102</t>
  </si>
  <si>
    <t xml:space="preserve">C14orf102</t>
  </si>
  <si>
    <t xml:space="preserve">target of EGR1, member 1 (nuclear)</t>
  </si>
  <si>
    <t xml:space="preserve">TOE1</t>
  </si>
  <si>
    <t xml:space="preserve">cyclin F</t>
  </si>
  <si>
    <t xml:space="preserve">CCNF</t>
  </si>
  <si>
    <t xml:space="preserve">erythroblast membrane-associated protein (Scianna blood group)</t>
  </si>
  <si>
    <t xml:space="preserve">ERMAP</t>
  </si>
  <si>
    <t xml:space="preserve">myoferlin</t>
  </si>
  <si>
    <t xml:space="preserve">MYOF</t>
  </si>
  <si>
    <t xml:space="preserve">interleukin 32</t>
  </si>
  <si>
    <t xml:space="preserve">IL32</t>
  </si>
  <si>
    <t xml:space="preserve">U2 small nuclear RNA auxiliary factor 2</t>
  </si>
  <si>
    <t xml:space="preserve">U2AF2</t>
  </si>
  <si>
    <t xml:space="preserve">sperm associated antigen 7</t>
  </si>
  <si>
    <t xml:space="preserve">SPAG7</t>
  </si>
  <si>
    <t xml:space="preserve">ATP-binding cassette, sub-family A (ABC1), member 1</t>
  </si>
  <si>
    <t xml:space="preserve">ABCA1</t>
  </si>
  <si>
    <t xml:space="preserve">transferrin receptor (p90, CD71)</t>
  </si>
  <si>
    <t xml:space="preserve">TFRC</t>
  </si>
  <si>
    <t xml:space="preserve">DNA replication helicase 2 homolog (yeast)</t>
  </si>
  <si>
    <t xml:space="preserve">DNA2</t>
  </si>
  <si>
    <t xml:space="preserve">chromosome 10 open reading frame 32</t>
  </si>
  <si>
    <t xml:space="preserve">C10orf32</t>
  </si>
  <si>
    <t xml:space="preserve">G protein-coupled estrogen receptor 1</t>
  </si>
  <si>
    <t xml:space="preserve">GPER</t>
  </si>
  <si>
    <t xml:space="preserve">Fold Change</t>
  </si>
  <si>
    <t xml:space="preserve">adj. P.Value</t>
  </si>
  <si>
    <t xml:space="preserve">collagen, type III, alpha 1</t>
  </si>
  <si>
    <t xml:space="preserve">COL3A1</t>
  </si>
  <si>
    <t xml:space="preserve">EGF-containing fibulin-like extracellular matrix protein 2</t>
  </si>
  <si>
    <t xml:space="preserve">EFEMP2</t>
  </si>
  <si>
    <t xml:space="preserve">CD36 molecule (thrombospondin receptor)</t>
  </si>
  <si>
    <t xml:space="preserve">CD36</t>
  </si>
  <si>
    <t xml:space="preserve">Friend leukemia virus integration 1 /// Ewing sarcoma breakpoint region 1</t>
  </si>
  <si>
    <t xml:space="preserve">FLI1 /// EWSR1</t>
  </si>
  <si>
    <t xml:space="preserve">ATG9 autophagy related 9 homolog B (S. cerevisiae) /// nitric oxide synthase 3 (endothelial cell)</t>
  </si>
  <si>
    <t xml:space="preserve">ATG9B /// NOS3</t>
  </si>
  <si>
    <t xml:space="preserve">plasminogen activator, urokinase receptor</t>
  </si>
  <si>
    <t xml:space="preserve">PLAUR</t>
  </si>
  <si>
    <t xml:space="preserve">tissue factor pathway inhibitor (lipoprotein-associated coagulation inhibitor)</t>
  </si>
  <si>
    <t xml:space="preserve">TFPI</t>
  </si>
  <si>
    <t xml:space="preserve">syntaxin binding protein 3</t>
  </si>
  <si>
    <t xml:space="preserve">STXBP3</t>
  </si>
  <si>
    <t xml:space="preserve">toll-like receptor 4</t>
  </si>
  <si>
    <t xml:space="preserve">TLR4</t>
  </si>
  <si>
    <t xml:space="preserve">coagulation factor XIII, A1 polypeptide</t>
  </si>
  <si>
    <t xml:space="preserve">F13A1</t>
  </si>
  <si>
    <t xml:space="preserve">ectonucleoside triphosphate diphosphohydrolase 1</t>
  </si>
  <si>
    <t xml:space="preserve">ENTPD1</t>
  </si>
  <si>
    <t xml:space="preserve">serpin peptidase inhibitor, clade D (heparin cofactor), member 1</t>
  </si>
  <si>
    <t xml:space="preserve">SERPIND1</t>
  </si>
  <si>
    <t xml:space="preserve">CD40 molecule, TNF receptor superfamily member 5</t>
  </si>
  <si>
    <t xml:space="preserve">CD40</t>
  </si>
  <si>
    <t xml:space="preserve">tetraspanin 8</t>
  </si>
  <si>
    <t xml:space="preserve">TSPAN8</t>
  </si>
  <si>
    <t xml:space="preserve">von Willebrand factor</t>
  </si>
  <si>
    <t xml:space="preserve">VWF</t>
  </si>
  <si>
    <t xml:space="preserve">caveolin 1, caveolae protein, 22kDa</t>
  </si>
  <si>
    <t xml:space="preserve">CAV1</t>
  </si>
  <si>
    <t xml:space="preserve">interferon (alpha, beta and omega) receptor 2</t>
  </si>
  <si>
    <t xml:space="preserve">IFNAR2</t>
  </si>
  <si>
    <t xml:space="preserve">guanine nucleotide binding protein (G protein), alpha 13</t>
  </si>
  <si>
    <t xml:space="preserve">GNA13</t>
  </si>
  <si>
    <t xml:space="preserve">interleukin 6 (interferon, beta 2)</t>
  </si>
  <si>
    <t xml:space="preserve">IL6</t>
  </si>
  <si>
    <t xml:space="preserve">RAB27A, member RAS oncogene family</t>
  </si>
  <si>
    <t xml:space="preserve">RAB27A</t>
  </si>
  <si>
    <t xml:space="preserve">pallidin homolog (mouse)</t>
  </si>
  <si>
    <t xml:space="preserve">PLDN</t>
  </si>
  <si>
    <t xml:space="preserve">purinergic receptor P2Y, G-protein coupled, 12</t>
  </si>
  <si>
    <t xml:space="preserve">P2RY12</t>
  </si>
  <si>
    <t xml:space="preserve">phospholipid scramblase 4</t>
  </si>
  <si>
    <t xml:space="preserve">PLSCR4</t>
  </si>
  <si>
    <t xml:space="preserve">glucose phosphate isomerase</t>
  </si>
  <si>
    <t xml:space="preserve">GPI</t>
  </si>
  <si>
    <t xml:space="preserve">platelet-derived growth factor alpha polypeptide /// similar to platelet-derived growth factor alpha polypeptide /// hypothetical LOC100132080</t>
  </si>
  <si>
    <t xml:space="preserve">PDGFA /// LOC729619 /// LOC100132080</t>
  </si>
  <si>
    <t xml:space="preserve">annexin A7</t>
  </si>
  <si>
    <t xml:space="preserve">ANXA7</t>
  </si>
  <si>
    <t xml:space="preserve">multimerin 1</t>
  </si>
  <si>
    <t xml:space="preserve">MMRN1</t>
  </si>
  <si>
    <t xml:space="preserve">pleckstrin</t>
  </si>
  <si>
    <t xml:space="preserve">PLEK</t>
  </si>
  <si>
    <t xml:space="preserve">complement component 9</t>
  </si>
  <si>
    <t xml:space="preserve">C9</t>
  </si>
  <si>
    <t xml:space="preserve">adaptor-related protein complex 3, beta 1 subunit</t>
  </si>
  <si>
    <t xml:space="preserve">AP3B1</t>
  </si>
  <si>
    <t xml:space="preserve">coagulation factor XIII, B polypeptide</t>
  </si>
  <si>
    <t xml:space="preserve">F13B</t>
  </si>
  <si>
    <t xml:space="preserve">fibrinogen beta chain</t>
  </si>
  <si>
    <t xml:space="preserve">FGB</t>
  </si>
  <si>
    <t xml:space="preserve">Hermansky-Pudlak syndrome 6</t>
  </si>
  <si>
    <t xml:space="preserve">HPS6</t>
  </si>
  <si>
    <t xml:space="preserve">interferon (alpha, beta and omega) receptor 1</t>
  </si>
  <si>
    <t xml:space="preserve">IFNAR1</t>
  </si>
  <si>
    <t xml:space="preserve">coagulation factor XI</t>
  </si>
  <si>
    <t xml:space="preserve">F11</t>
  </si>
  <si>
    <t xml:space="preserve">arginine vasopressin receptor 2</t>
  </si>
  <si>
    <t xml:space="preserve">AVPR2</t>
  </si>
  <si>
    <t xml:space="preserve">complement component 4 binding protein, beta</t>
  </si>
  <si>
    <t xml:space="preserve">C4BPB</t>
  </si>
  <si>
    <t xml:space="preserve">fibrinogen gamma chain</t>
  </si>
  <si>
    <t xml:space="preserve">FGG</t>
  </si>
  <si>
    <t xml:space="preserve">interleukin 20 receptor beta</t>
  </si>
  <si>
    <t xml:space="preserve">IL20RB</t>
  </si>
  <si>
    <t xml:space="preserve">thrombospondin 1</t>
  </si>
  <si>
    <t xml:space="preserve">THBS1</t>
  </si>
  <si>
    <t xml:space="preserve">keratin 1</t>
  </si>
  <si>
    <t xml:space="preserve">KRT1</t>
  </si>
  <si>
    <t xml:space="preserve">Hermansky-Pudlak syndrome 4</t>
  </si>
  <si>
    <t xml:space="preserve">HPS4</t>
  </si>
  <si>
    <t xml:space="preserve">kininogen 1</t>
  </si>
  <si>
    <t xml:space="preserve">KNG1</t>
  </si>
  <si>
    <t xml:space="preserve">poly(A) binding protein, cytoplasmic 4 (inducible form)</t>
  </si>
  <si>
    <t xml:space="preserve">PABPC4</t>
  </si>
  <si>
    <t xml:space="preserve">serpin peptidase inhibitor, clade C (antithrombin), member 1</t>
  </si>
  <si>
    <t xml:space="preserve">SERPINC1</t>
  </si>
  <si>
    <t xml:space="preserve">CD40 ligand</t>
  </si>
  <si>
    <t xml:space="preserve">CD40LG</t>
  </si>
  <si>
    <t xml:space="preserve">fibrinogen alpha chain</t>
  </si>
  <si>
    <t xml:space="preserve">FGA</t>
  </si>
  <si>
    <t xml:space="preserve">phosphoinositide-3-kinase, catalytic, beta polypeptide</t>
  </si>
  <si>
    <t xml:space="preserve">PIK3CB</t>
  </si>
  <si>
    <t xml:space="preserve">Wiskott-Aldrich syndrome (eczema-thrombocytopenia)</t>
  </si>
  <si>
    <t xml:space="preserve">WAS</t>
  </si>
  <si>
    <t xml:space="preserve">protein C receptor, endothelial (EPCR)</t>
  </si>
  <si>
    <t xml:space="preserve">PROCR</t>
  </si>
  <si>
    <t xml:space="preserve">forkhead box A2</t>
  </si>
  <si>
    <t xml:space="preserve">FOXA2</t>
  </si>
  <si>
    <t xml:space="preserve">phospholipid scramblase 1</t>
  </si>
  <si>
    <t xml:space="preserve">PLSCR1</t>
  </si>
  <si>
    <t xml:space="preserve">interferon gamma receptor 2 (interferon gamma transducer 1)</t>
  </si>
  <si>
    <t xml:space="preserve">IFNGR2</t>
  </si>
  <si>
    <t xml:space="preserve">annexin A2</t>
  </si>
  <si>
    <t xml:space="preserve">ANXA2</t>
  </si>
  <si>
    <t xml:space="preserve">interleukin 1, beta</t>
  </si>
  <si>
    <t xml:space="preserve">IL1B</t>
  </si>
  <si>
    <t xml:space="preserve">glycoprotein IX (platelet)</t>
  </si>
  <si>
    <t xml:space="preserve">GP9</t>
  </si>
  <si>
    <t xml:space="preserve">transmembrane protease, serine 6</t>
  </si>
  <si>
    <t xml:space="preserve">TMPRSS6</t>
  </si>
  <si>
    <t xml:space="preserve">coagulation factor II (thrombin) receptor</t>
  </si>
  <si>
    <t xml:space="preserve">F2R</t>
  </si>
  <si>
    <t xml:space="preserve">coagulation factor II (thrombin) receptor-like 3</t>
  </si>
  <si>
    <t xml:space="preserve">F2RL3</t>
  </si>
  <si>
    <t xml:space="preserve">chromosome 10 open reading frame 55 /// plasminogen activator, urokinase</t>
  </si>
  <si>
    <t xml:space="preserve">C10orf55 /// PLAU</t>
  </si>
  <si>
    <t xml:space="preserve">thrombomodulin</t>
  </si>
  <si>
    <t xml:space="preserve">THBD</t>
  </si>
  <si>
    <t xml:space="preserve">serpin peptidase inhibitor, clade G (C1 inhibitor), member 1</t>
  </si>
  <si>
    <t xml:space="preserve">SERPING1</t>
  </si>
  <si>
    <t xml:space="preserve">hepatocyte nuclear factor 4, alpha</t>
  </si>
  <si>
    <t xml:space="preserve">HNF4A</t>
  </si>
  <si>
    <t xml:space="preserve">glycoprotein VI (platelet)</t>
  </si>
  <si>
    <t xml:space="preserve">GP6</t>
  </si>
  <si>
    <t xml:space="preserve">glycoprotein Ib (platelet), alpha polypeptide</t>
  </si>
  <si>
    <t xml:space="preserve">GP1BA</t>
  </si>
  <si>
    <t xml:space="preserve">biogenesis of lysosomal organelles complex-1, subunit 3</t>
  </si>
  <si>
    <t xml:space="preserve">BLOC1S3</t>
  </si>
  <si>
    <t xml:space="preserve">protein Z, vitamin K-dependent plasma glycoprotein</t>
  </si>
  <si>
    <t xml:space="preserve">PROZ</t>
  </si>
  <si>
    <t xml:space="preserve">serum amyloid A1</t>
  </si>
  <si>
    <t xml:space="preserve">SAA1</t>
  </si>
  <si>
    <t xml:space="preserve">annexin A8-like 1 /// annexin A8-like 2 /// annexin A8</t>
  </si>
  <si>
    <t xml:space="preserve">ANXA8L1 /// ANXA8L2 /// ANXA8</t>
  </si>
  <si>
    <t xml:space="preserve">apolipoprotein H (beta-2-glycoprotein I)</t>
  </si>
  <si>
    <t xml:space="preserve">APOH</t>
  </si>
  <si>
    <t xml:space="preserve">interferon gamma receptor 1</t>
  </si>
  <si>
    <t xml:space="preserve">IFNGR1</t>
  </si>
  <si>
    <t xml:space="preserve">triggering receptor expressed on myeloid cells-like 1</t>
  </si>
  <si>
    <t xml:space="preserve">TREML1</t>
  </si>
  <si>
    <t xml:space="preserve">interleukin 28 receptor, alpha (interferon, lambda receptor)</t>
  </si>
  <si>
    <t xml:space="preserve">IL28RA</t>
  </si>
  <si>
    <t xml:space="preserve">coagulation factor XII (Hageman factor)</t>
  </si>
  <si>
    <t xml:space="preserve">F12</t>
  </si>
  <si>
    <t xml:space="preserve">annexin A2 pseudogene 2</t>
  </si>
  <si>
    <t xml:space="preserve">ANXA2P2</t>
  </si>
  <si>
    <t xml:space="preserve">interleukin 22 receptor, alpha 1</t>
  </si>
  <si>
    <t xml:space="preserve">IL22RA1</t>
  </si>
  <si>
    <t xml:space="preserve">coagulation factor X</t>
  </si>
  <si>
    <t xml:space="preserve">F10</t>
  </si>
  <si>
    <t xml:space="preserve">annexin A8-like 1 /// annexin A8 /// annexin A8-like 2 /// hypothetical LOC653110 /// hypothetical protein LOC100132646 /// similar to Annexin A8 (Annexin VIII) (Vascular anticoagulant-beta) (VAC-beta)</t>
  </si>
  <si>
    <t xml:space="preserve">ANXA8L1 /// ANXA8 /// ANXA8L2 /// LOC653110 /// LOC100132646 /// LOC652891</t>
  </si>
  <si>
    <t xml:space="preserve">podoplanin</t>
  </si>
  <si>
    <t xml:space="preserve">PDPN</t>
  </si>
  <si>
    <t xml:space="preserve">serpin peptidase inhibitor, clade A (alpha-1 antiproteinase, antitrypsin), member 1</t>
  </si>
  <si>
    <t xml:space="preserve">SERPINA1</t>
  </si>
  <si>
    <t xml:space="preserve">protein S (alpha)</t>
  </si>
  <si>
    <t xml:space="preserve">PROS1</t>
  </si>
  <si>
    <t xml:space="preserve">annexin A5</t>
  </si>
  <si>
    <t xml:space="preserve">ANXA5</t>
  </si>
  <si>
    <t xml:space="preserve">coagulation factor II (thrombin)</t>
  </si>
  <si>
    <t xml:space="preserve">F2</t>
  </si>
  <si>
    <t xml:space="preserve">plasminogen</t>
  </si>
  <si>
    <t xml:space="preserve">PLG</t>
  </si>
  <si>
    <t xml:space="preserve">purinergic receptor P2X, ligand-gated ion channel, 1</t>
  </si>
  <si>
    <t xml:space="preserve">P2RX1</t>
  </si>
  <si>
    <t xml:space="preserve">coagulation factor VII (serum prothrombin conversion accelerator)</t>
  </si>
  <si>
    <t xml:space="preserve">F7</t>
  </si>
  <si>
    <t xml:space="preserve">glycoprotein Ib (platelet), beta polypeptide</t>
  </si>
  <si>
    <t xml:space="preserve">GP1BB</t>
  </si>
  <si>
    <t xml:space="preserve">ADAM metallopeptidase with thrombospondin type 1 motif, 13</t>
  </si>
  <si>
    <t xml:space="preserve">ADAMTS13</t>
  </si>
  <si>
    <t xml:space="preserve">apolipoprotein E /// high mobility group AT-hook 1</t>
  </si>
  <si>
    <t xml:space="preserve">APOE /// HMGA1</t>
  </si>
  <si>
    <t xml:space="preserve">glycoprotein V (platelet)</t>
  </si>
  <si>
    <t xml:space="preserve">GP5</t>
  </si>
  <si>
    <t xml:space="preserve">nuclear factor (erythroid-derived 2), 45kDa</t>
  </si>
  <si>
    <t xml:space="preserve">NFE2</t>
  </si>
  <si>
    <t xml:space="preserve">coagulation factor IX</t>
  </si>
  <si>
    <t xml:space="preserve">F9</t>
  </si>
  <si>
    <t xml:space="preserve">serpin peptidase inhibitor, clade E (nexin, plasminogen activator inhibitor type 1), member 1</t>
  </si>
  <si>
    <t xml:space="preserve">SERPINE1</t>
  </si>
  <si>
    <t xml:space="preserve">hypothetical LOC100132080 /// platelet-derived growth factor alpha polypeptide</t>
  </si>
  <si>
    <t xml:space="preserve">LOC100132080 /// PDGFA</t>
  </si>
  <si>
    <t xml:space="preserve">interleukin 20 receptor, alpha</t>
  </si>
  <si>
    <t xml:space="preserve">IL20RA</t>
  </si>
  <si>
    <t xml:space="preserve">guanine nucleotide binding protein (G protein), q polypeptide</t>
  </si>
  <si>
    <t xml:space="preserve">GNAQ</t>
  </si>
  <si>
    <t xml:space="preserve">integrin, beta 3 (platelet glycoprotein IIIa, antigen CD61)</t>
  </si>
  <si>
    <t xml:space="preserve">ITGB3</t>
  </si>
  <si>
    <t xml:space="preserve">coagulation factor VIII, procoagulant component</t>
  </si>
  <si>
    <t xml:space="preserve">F8</t>
  </si>
  <si>
    <t xml:space="preserve">endothelin 1</t>
  </si>
  <si>
    <t xml:space="preserve">EDN1</t>
  </si>
  <si>
    <t xml:space="preserve">platelet factor 4</t>
  </si>
  <si>
    <t xml:space="preserve">PF4</t>
  </si>
  <si>
    <t xml:space="preserve">CD59 molecule, complement regulatory protein</t>
  </si>
  <si>
    <t xml:space="preserve">CD59</t>
  </si>
  <si>
    <t xml:space="preserve">macrophage stimulating 1 (hepatocyte growth factor-like)</t>
  </si>
  <si>
    <t xml:space="preserve">MST1</t>
  </si>
  <si>
    <t xml:space="preserve">carboxypeptidase B2 (plasma)</t>
  </si>
  <si>
    <t xml:space="preserve">CPB2</t>
  </si>
  <si>
    <t xml:space="preserve">guanine nucleotide binding protein (G protein) alpha 12</t>
  </si>
  <si>
    <t xml:space="preserve">GNA12</t>
  </si>
  <si>
    <t xml:space="preserve">sonic hedgehog homolog (Drosophila)</t>
  </si>
  <si>
    <t xml:space="preserve">SHH</t>
  </si>
  <si>
    <t xml:space="preserve">interleukin 22 receptor, alpha 2</t>
  </si>
  <si>
    <t xml:space="preserve">IL22RA2</t>
  </si>
  <si>
    <t xml:space="preserve">kallikrein B, plasma (Fletcher factor) 1</t>
  </si>
  <si>
    <t xml:space="preserve">KLKB1</t>
  </si>
  <si>
    <t xml:space="preserve">protein C (inactivator of coagulation factors Va and VIIIa)</t>
  </si>
  <si>
    <t xml:space="preserve">PROC</t>
  </si>
  <si>
    <t xml:space="preserve">Hermansky-Pudlak syndrome 5</t>
  </si>
  <si>
    <t xml:space="preserve">HPS5</t>
  </si>
  <si>
    <t xml:space="preserve">interleukin 10 receptor, beta</t>
  </si>
  <si>
    <t xml:space="preserve">IL10RB</t>
  </si>
  <si>
    <t xml:space="preserve">syntaxin binding protein 1</t>
  </si>
  <si>
    <t xml:space="preserve">STXBP1</t>
  </si>
  <si>
    <t xml:space="preserve">purinergic receptor P2Y, G-protein coupled, 1</t>
  </si>
  <si>
    <t xml:space="preserve">P2RY1</t>
  </si>
  <si>
    <t xml:space="preserve">coagulation factor V (proaccelerin, labile factor)</t>
  </si>
  <si>
    <t xml:space="preserve">F5</t>
  </si>
  <si>
    <t xml:space="preserve">integrin, alpha 2 (CD49B, alpha 2 subunit of VLA-2 receptor)</t>
  </si>
  <si>
    <t xml:space="preserve">ITGA2</t>
  </si>
  <si>
    <t xml:space="preserve">lectin, mannose-binding, 1</t>
  </si>
  <si>
    <t xml:space="preserve">LMAN1</t>
  </si>
  <si>
    <t xml:space="preserve">CD9 molecule</t>
  </si>
  <si>
    <t xml:space="preserve">CD9</t>
  </si>
  <si>
    <t xml:space="preserve">ectonucleoside triphosphate diphosphohydrolase 2</t>
  </si>
  <si>
    <t xml:space="preserve">ENTPD2</t>
  </si>
  <si>
    <t xml:space="preserve">coagulation factor III (thromboplastin, tissue factor)</t>
  </si>
  <si>
    <t xml:space="preserve">F3</t>
  </si>
  <si>
    <t xml:space="preserve">adenosine A2a receptor</t>
  </si>
  <si>
    <t xml:space="preserve">ADORA2A</t>
  </si>
  <si>
    <t xml:space="preserve">vitamin K epoxide reductase complex, subunit 1</t>
  </si>
  <si>
    <t xml:space="preserve">VKORC1</t>
  </si>
  <si>
    <t xml:space="preserve">platelet-derived growth factor beta polypeptide (simian sarcoma viral (v-sis) oncogene homolog)</t>
  </si>
  <si>
    <t xml:space="preserve">PDGFB</t>
  </si>
  <si>
    <t xml:space="preserve">interleukin 1, alpha</t>
  </si>
  <si>
    <t xml:space="preserve">IL1A</t>
  </si>
  <si>
    <t xml:space="preserve">interleukin 10 receptor, alpha</t>
  </si>
  <si>
    <t xml:space="preserve">IL10RA</t>
  </si>
  <si>
    <t xml:space="preserve">coagulation factor II (thrombin) receptor-like 1</t>
  </si>
  <si>
    <t xml:space="preserve">F2RL1</t>
  </si>
  <si>
    <t xml:space="preserve">gamma-glutamyl carboxylase</t>
  </si>
  <si>
    <t xml:space="preserve">GGCX</t>
  </si>
  <si>
    <t xml:space="preserve">Hemostasis genes were identified using the Amigo database (http://amigo.geneontology.org):</t>
  </si>
  <si>
    <t xml:space="preserve">hemostasis ; GO:0007599</t>
  </si>
  <si>
    <t xml:space="preserve">activation of blood coagulation via clotting cascade ; GO:0002543 </t>
  </si>
  <si>
    <t xml:space="preserve">blood coagulation ; GO:0007596</t>
  </si>
  <si>
    <t xml:space="preserve">blood coagulation, extrinsic pathway ; GO:0007598</t>
  </si>
  <si>
    <t xml:space="preserve">blood coagulation, intrinsic pathway ; GO:0007597</t>
  </si>
  <si>
    <t xml:space="preserve">fibrinolysis ; GO:0042730</t>
  </si>
  <si>
    <t xml:space="preserve">negative regulation of blood coagulation ; GO:0030195</t>
  </si>
  <si>
    <t xml:space="preserve">negative regulation of platelet activation ; GO:0010544</t>
  </si>
  <si>
    <t xml:space="preserve">platelet activation ; GO:0030168</t>
  </si>
  <si>
    <t xml:space="preserve">platelet aggregation ; GO:0070527</t>
  </si>
  <si>
    <t xml:space="preserve">positive regulation of blood coagulation ; GO:0030194</t>
  </si>
  <si>
    <t xml:space="preserve">positive regulation of platelet activation ; GO:0010572</t>
  </si>
  <si>
    <t xml:space="preserve">regulation of blood coagulation ; GO:003019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000"/>
    <numFmt numFmtId="166" formatCode="0.00E+00"/>
    <numFmt numFmtId="167" formatCode="[$-409]d\-mmm"/>
    <numFmt numFmtId="168" formatCode="@"/>
    <numFmt numFmtId="169" formatCode="0.0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6.7"/>
    <col collapsed="false" customWidth="true" hidden="false" outlineLevel="0" max="2" min="2" style="2" width="134.99"/>
    <col collapsed="false" customWidth="true" hidden="false" outlineLevel="0" max="3" min="3" style="2" width="29.41"/>
    <col collapsed="false" customWidth="true" hidden="false" outlineLevel="0" max="4" min="4" style="3" width="20.56"/>
    <col collapsed="false" customWidth="true" hidden="false" outlineLevel="0" max="5" min="5" style="3" width="16.99"/>
    <col collapsed="false" customWidth="true" hidden="false" outlineLevel="0" max="6" min="6" style="3" width="13.7"/>
    <col collapsed="false" customWidth="true" hidden="false" outlineLevel="0" max="7" min="7" style="2" width="13.56"/>
    <col collapsed="false" customWidth="true" hidden="false" outlineLevel="0" max="8" min="8" style="2" width="11.56"/>
    <col collapsed="false" customWidth="false" hidden="false" outlineLevel="0" max="257" min="9" style="2" width="9.14"/>
  </cols>
  <sheetData>
    <row r="1" s="7" customFormat="true" ht="12.75" hidden="false" customHeight="false" outlineLevel="0" collapsed="false">
      <c r="A1" s="4" t="s">
        <v>0</v>
      </c>
      <c r="B1" s="5" t="s">
        <v>1</v>
      </c>
      <c r="C1" s="5" t="s">
        <v>2</v>
      </c>
      <c r="D1" s="6" t="s">
        <v>3</v>
      </c>
      <c r="E1" s="6" t="s">
        <v>4</v>
      </c>
      <c r="F1" s="6" t="s">
        <v>5</v>
      </c>
      <c r="G1" s="5" t="s">
        <v>6</v>
      </c>
      <c r="H1" s="5" t="s">
        <v>7</v>
      </c>
    </row>
    <row r="2" customFormat="false" ht="12.75" hidden="false" customHeight="false" outlineLevel="0" collapsed="false">
      <c r="A2" s="1" t="n">
        <v>8045637</v>
      </c>
      <c r="B2" s="2" t="s">
        <v>8</v>
      </c>
      <c r="C2" s="8" t="s">
        <v>9</v>
      </c>
      <c r="D2" s="3" t="n">
        <v>8.216189</v>
      </c>
      <c r="E2" s="3" t="n">
        <v>3.7838132</v>
      </c>
      <c r="F2" s="3" t="n">
        <f aca="false">POWER(2,E2)</f>
        <v>13.7734035191432</v>
      </c>
      <c r="G2" s="9" t="n">
        <v>2.35689362836523E-010</v>
      </c>
      <c r="H2" s="2" t="n">
        <v>22.5192436549339</v>
      </c>
    </row>
    <row r="3" customFormat="false" ht="12.75" hidden="false" customHeight="false" outlineLevel="0" collapsed="false">
      <c r="A3" s="1" t="n">
        <v>8104492</v>
      </c>
      <c r="B3" s="2" t="s">
        <v>10</v>
      </c>
      <c r="C3" s="8" t="s">
        <v>11</v>
      </c>
      <c r="D3" s="3" t="n">
        <v>8.7633609</v>
      </c>
      <c r="E3" s="3" t="n">
        <v>3.6181102</v>
      </c>
      <c r="F3" s="3" t="n">
        <f aca="false">POWER(2,E3)</f>
        <v>12.2789066542525</v>
      </c>
      <c r="G3" s="9" t="n">
        <v>2.52696752316257E-011</v>
      </c>
      <c r="H3" s="2" t="n">
        <v>25.0000590539516</v>
      </c>
    </row>
    <row r="4" customFormat="false" ht="12.75" hidden="false" customHeight="false" outlineLevel="0" collapsed="false">
      <c r="A4" s="1" t="n">
        <v>7954899</v>
      </c>
      <c r="B4" s="2" t="s">
        <v>12</v>
      </c>
      <c r="C4" s="8" t="s">
        <v>13</v>
      </c>
      <c r="D4" s="3" t="n">
        <v>8.1955948</v>
      </c>
      <c r="E4" s="3" t="n">
        <v>3.6045984</v>
      </c>
      <c r="F4" s="3" t="n">
        <f aca="false">POWER(2,E4)</f>
        <v>12.1644433639332</v>
      </c>
      <c r="G4" s="9" t="n">
        <v>8.3298499061097E-010</v>
      </c>
      <c r="H4" s="2" t="n">
        <v>20.3276393567657</v>
      </c>
    </row>
    <row r="5" customFormat="false" ht="12.75" hidden="false" customHeight="false" outlineLevel="0" collapsed="false">
      <c r="A5" s="1" t="n">
        <v>8126750</v>
      </c>
      <c r="B5" s="2" t="s">
        <v>14</v>
      </c>
      <c r="C5" s="8" t="s">
        <v>15</v>
      </c>
      <c r="D5" s="3" t="n">
        <v>7.6702681</v>
      </c>
      <c r="E5" s="3" t="n">
        <v>3.5044082</v>
      </c>
      <c r="F5" s="3" t="n">
        <f aca="false">POWER(2,E5)</f>
        <v>11.3483307583325</v>
      </c>
      <c r="G5" s="9" t="n">
        <v>6.01700882836767E-010</v>
      </c>
      <c r="H5" s="2" t="n">
        <v>20.9810325853058</v>
      </c>
    </row>
    <row r="6" customFormat="false" ht="12.75" hidden="false" customHeight="false" outlineLevel="0" collapsed="false">
      <c r="A6" s="1" t="n">
        <v>8077366</v>
      </c>
      <c r="B6" s="2" t="s">
        <v>16</v>
      </c>
      <c r="C6" s="8" t="s">
        <v>17</v>
      </c>
      <c r="D6" s="3" t="n">
        <v>7.2355224</v>
      </c>
      <c r="E6" s="3" t="n">
        <v>3.4425044</v>
      </c>
      <c r="F6" s="3" t="n">
        <f aca="false">POWER(2,E6)</f>
        <v>10.8716906098565</v>
      </c>
      <c r="G6" s="9" t="n">
        <v>4.34763146847882E-009</v>
      </c>
      <c r="H6" s="2" t="n">
        <v>17.2867495594192</v>
      </c>
    </row>
    <row r="7" customFormat="false" ht="12.75" hidden="false" customHeight="false" outlineLevel="0" collapsed="false">
      <c r="A7" s="1" t="n">
        <v>7997336</v>
      </c>
      <c r="B7" s="2" t="s">
        <v>18</v>
      </c>
      <c r="C7" s="8" t="s">
        <v>19</v>
      </c>
      <c r="D7" s="3" t="n">
        <v>8.614352</v>
      </c>
      <c r="E7" s="3" t="n">
        <v>3.4213456</v>
      </c>
      <c r="F7" s="3" t="n">
        <f aca="false">POWER(2,E7)</f>
        <v>10.7134081632274</v>
      </c>
      <c r="G7" s="9" t="n">
        <v>1.76566625268169E-009</v>
      </c>
      <c r="H7" s="2" t="n">
        <v>18.9461232576269</v>
      </c>
    </row>
    <row r="8" customFormat="false" ht="12.75" hidden="false" customHeight="false" outlineLevel="0" collapsed="false">
      <c r="A8" s="1" t="n">
        <v>7943892</v>
      </c>
      <c r="B8" s="2" t="s">
        <v>20</v>
      </c>
      <c r="C8" s="8" t="s">
        <v>21</v>
      </c>
      <c r="D8" s="3" t="n">
        <v>8.4667152</v>
      </c>
      <c r="E8" s="3" t="n">
        <v>3.2189876</v>
      </c>
      <c r="F8" s="3" t="n">
        <f aca="false">POWER(2,E8)</f>
        <v>9.31133224373938</v>
      </c>
      <c r="G8" s="9" t="n">
        <v>1.36119131092574E-009</v>
      </c>
      <c r="H8" s="2" t="n">
        <v>19.4783875358692</v>
      </c>
    </row>
    <row r="9" customFormat="false" ht="12.75" hidden="false" customHeight="false" outlineLevel="0" collapsed="false">
      <c r="A9" s="1" t="n">
        <v>8027770</v>
      </c>
      <c r="B9" s="2" t="s">
        <v>22</v>
      </c>
      <c r="C9" s="8" t="s">
        <v>23</v>
      </c>
      <c r="D9" s="3" t="n">
        <v>9.4858091</v>
      </c>
      <c r="E9" s="3" t="n">
        <v>3.0559938</v>
      </c>
      <c r="F9" s="3" t="n">
        <f aca="false">POWER(2,E9)</f>
        <v>8.31659974063393</v>
      </c>
      <c r="G9" s="9" t="n">
        <v>7.37551216414592E-012</v>
      </c>
      <c r="H9" s="2" t="n">
        <v>26.362959792936</v>
      </c>
    </row>
    <row r="10" customFormat="false" ht="12.75" hidden="false" customHeight="false" outlineLevel="0" collapsed="false">
      <c r="A10" s="1" t="n">
        <v>8136200</v>
      </c>
      <c r="B10" s="2" t="s">
        <v>24</v>
      </c>
      <c r="C10" s="8" t="s">
        <v>25</v>
      </c>
      <c r="D10" s="3" t="n">
        <v>8.1416407</v>
      </c>
      <c r="E10" s="3" t="n">
        <v>3.007043</v>
      </c>
      <c r="F10" s="3" t="n">
        <f aca="false">POWER(2,E10)</f>
        <v>8.03915016933328</v>
      </c>
      <c r="G10" s="9" t="n">
        <v>2.09030896298463E-006</v>
      </c>
      <c r="H10" s="2" t="n">
        <v>8.24114088272352</v>
      </c>
    </row>
    <row r="11" customFormat="false" ht="12.75" hidden="false" customHeight="false" outlineLevel="0" collapsed="false">
      <c r="A11" s="1" t="n">
        <v>8147030</v>
      </c>
      <c r="B11" s="2" t="s">
        <v>26</v>
      </c>
      <c r="C11" s="8" t="s">
        <v>27</v>
      </c>
      <c r="D11" s="3" t="n">
        <v>7.9531503</v>
      </c>
      <c r="E11" s="3" t="n">
        <v>2.908339</v>
      </c>
      <c r="F11" s="3" t="n">
        <f aca="false">POWER(2,E11)</f>
        <v>7.50753346165659</v>
      </c>
      <c r="G11" s="9" t="n">
        <v>4.93215998088606E-008</v>
      </c>
      <c r="H11" s="2" t="n">
        <v>13.6849425750083</v>
      </c>
    </row>
    <row r="12" customFormat="false" ht="12.75" hidden="false" customHeight="false" outlineLevel="0" collapsed="false">
      <c r="A12" s="1" t="n">
        <v>8098379</v>
      </c>
      <c r="B12" s="2" t="s">
        <v>28</v>
      </c>
      <c r="C12" s="8" t="s">
        <v>29</v>
      </c>
      <c r="D12" s="3" t="n">
        <v>6.4866386</v>
      </c>
      <c r="E12" s="3" t="n">
        <v>2.8718884</v>
      </c>
      <c r="F12" s="3" t="n">
        <f aca="false">POWER(2,E12)</f>
        <v>7.32022706530711</v>
      </c>
      <c r="G12" s="9" t="n">
        <v>7.65404664284064E-010</v>
      </c>
      <c r="H12" s="2" t="n">
        <v>20.6083982295099</v>
      </c>
    </row>
    <row r="13" customFormat="false" ht="12.75" hidden="false" customHeight="false" outlineLevel="0" collapsed="false">
      <c r="A13" s="1" t="n">
        <v>8031076</v>
      </c>
      <c r="B13" s="2" t="s">
        <v>30</v>
      </c>
      <c r="C13" s="8" t="s">
        <v>31</v>
      </c>
      <c r="D13" s="3" t="n">
        <v>9.1348636</v>
      </c>
      <c r="E13" s="3" t="n">
        <v>2.8372328</v>
      </c>
      <c r="F13" s="3" t="n">
        <f aca="false">POWER(2,E13)</f>
        <v>7.14647991511276</v>
      </c>
      <c r="G13" s="9" t="n">
        <v>1.08586446566139E-008</v>
      </c>
      <c r="H13" s="2" t="n">
        <v>16.0365942208918</v>
      </c>
    </row>
    <row r="14" customFormat="false" ht="12.75" hidden="false" customHeight="false" outlineLevel="0" collapsed="false">
      <c r="A14" s="1" t="n">
        <v>8149825</v>
      </c>
      <c r="B14" s="2" t="s">
        <v>32</v>
      </c>
      <c r="C14" s="8" t="s">
        <v>33</v>
      </c>
      <c r="D14" s="3" t="n">
        <v>8.310007</v>
      </c>
      <c r="E14" s="3" t="n">
        <v>2.8258648</v>
      </c>
      <c r="F14" s="3" t="n">
        <f aca="false">POWER(2,E14)</f>
        <v>7.09038909725305</v>
      </c>
      <c r="G14" s="9" t="n">
        <v>8.3298499061097E-010</v>
      </c>
      <c r="H14" s="2" t="n">
        <v>20.2709909009333</v>
      </c>
    </row>
    <row r="15" customFormat="false" ht="12.75" hidden="false" customHeight="false" outlineLevel="0" collapsed="false">
      <c r="A15" s="1" t="n">
        <v>7994131</v>
      </c>
      <c r="B15" s="2" t="s">
        <v>34</v>
      </c>
      <c r="C15" s="8" t="s">
        <v>35</v>
      </c>
      <c r="D15" s="3" t="n">
        <v>8.0600797</v>
      </c>
      <c r="E15" s="3" t="n">
        <v>2.8114574</v>
      </c>
      <c r="F15" s="3" t="n">
        <f aca="false">POWER(2,E15)</f>
        <v>7.01993367561077</v>
      </c>
      <c r="G15" s="9" t="n">
        <v>4.48876115541682E-010</v>
      </c>
      <c r="H15" s="2" t="n">
        <v>21.5254745074995</v>
      </c>
    </row>
    <row r="16" customFormat="false" ht="12.75" hidden="false" customHeight="false" outlineLevel="0" collapsed="false">
      <c r="A16" s="1" t="n">
        <v>8057803</v>
      </c>
      <c r="B16" s="2" t="s">
        <v>36</v>
      </c>
      <c r="C16" s="8" t="s">
        <v>37</v>
      </c>
      <c r="D16" s="3" t="n">
        <v>7.8881937</v>
      </c>
      <c r="E16" s="3" t="n">
        <v>2.681541</v>
      </c>
      <c r="F16" s="3" t="n">
        <f aca="false">POWER(2,E16)</f>
        <v>6.4154079148383</v>
      </c>
      <c r="G16" s="9" t="n">
        <v>1.70066387306891E-009</v>
      </c>
      <c r="H16" s="2" t="n">
        <v>19.0603824503526</v>
      </c>
    </row>
    <row r="17" customFormat="false" ht="12.75" hidden="false" customHeight="false" outlineLevel="0" collapsed="false">
      <c r="A17" s="1" t="n">
        <v>7981427</v>
      </c>
      <c r="B17" s="2" t="s">
        <v>38</v>
      </c>
      <c r="C17" s="8" t="s">
        <v>39</v>
      </c>
      <c r="D17" s="3" t="n">
        <v>9.3875604</v>
      </c>
      <c r="E17" s="3" t="n">
        <v>2.6800392</v>
      </c>
      <c r="F17" s="3" t="n">
        <f aca="false">POWER(2,E17)</f>
        <v>6.40873315240764</v>
      </c>
      <c r="G17" s="9" t="n">
        <v>5.80646906337464E-010</v>
      </c>
      <c r="H17" s="2" t="n">
        <v>21.1864372656624</v>
      </c>
    </row>
    <row r="18" customFormat="false" ht="12.75" hidden="false" customHeight="false" outlineLevel="0" collapsed="false">
      <c r="A18" s="1" t="n">
        <v>8048995</v>
      </c>
      <c r="B18" s="2" t="s">
        <v>40</v>
      </c>
      <c r="C18" s="8" t="s">
        <v>41</v>
      </c>
      <c r="D18" s="3" t="n">
        <v>10.5360086</v>
      </c>
      <c r="E18" s="3" t="n">
        <v>2.6759948</v>
      </c>
      <c r="F18" s="3" t="n">
        <f aca="false">POWER(2,E18)</f>
        <v>6.39079229680143</v>
      </c>
      <c r="G18" s="9" t="n">
        <v>2.62684919083727E-009</v>
      </c>
      <c r="H18" s="2" t="n">
        <v>18.1107982334266</v>
      </c>
    </row>
    <row r="19" customFormat="false" ht="12.75" hidden="false" customHeight="false" outlineLevel="0" collapsed="false">
      <c r="A19" s="1" t="n">
        <v>8083779</v>
      </c>
      <c r="B19" s="2" t="s">
        <v>42</v>
      </c>
      <c r="C19" s="8" t="s">
        <v>43</v>
      </c>
      <c r="D19" s="3" t="n">
        <v>7.3505578</v>
      </c>
      <c r="E19" s="3" t="n">
        <v>2.6073716</v>
      </c>
      <c r="F19" s="3" t="n">
        <f aca="false">POWER(2,E19)</f>
        <v>6.09392439006936</v>
      </c>
      <c r="G19" s="9" t="n">
        <v>1.56774889896318E-009</v>
      </c>
      <c r="H19" s="2" t="n">
        <v>19.1864185268814</v>
      </c>
    </row>
    <row r="20" customFormat="false" ht="12.75" hidden="false" customHeight="false" outlineLevel="0" collapsed="false">
      <c r="A20" s="1" t="n">
        <v>8083839</v>
      </c>
      <c r="B20" s="2" t="s">
        <v>44</v>
      </c>
      <c r="C20" s="8" t="s">
        <v>45</v>
      </c>
      <c r="D20" s="3" t="n">
        <v>7.2708308</v>
      </c>
      <c r="E20" s="3" t="n">
        <v>2.5906888</v>
      </c>
      <c r="F20" s="3" t="n">
        <f aca="false">POWER(2,E20)</f>
        <v>6.02386233468319</v>
      </c>
      <c r="G20" s="9" t="n">
        <v>1.05817273023228E-008</v>
      </c>
      <c r="H20" s="2" t="n">
        <v>16.0765185390128</v>
      </c>
    </row>
    <row r="21" customFormat="false" ht="12.75" hidden="false" customHeight="false" outlineLevel="0" collapsed="false">
      <c r="A21" s="1" t="n">
        <v>8128123</v>
      </c>
      <c r="B21" s="2" t="s">
        <v>46</v>
      </c>
      <c r="C21" s="8" t="s">
        <v>47</v>
      </c>
      <c r="D21" s="3" t="n">
        <v>8.7847988</v>
      </c>
      <c r="E21" s="3" t="n">
        <v>2.5895796</v>
      </c>
      <c r="F21" s="3" t="n">
        <f aca="false">POWER(2,E21)</f>
        <v>6.01923273521313</v>
      </c>
      <c r="G21" s="9" t="n">
        <v>1.45919502423826E-008</v>
      </c>
      <c r="H21" s="2" t="n">
        <v>15.5397782051424</v>
      </c>
    </row>
    <row r="22" customFormat="false" ht="12.75" hidden="false" customHeight="false" outlineLevel="0" collapsed="false">
      <c r="A22" s="1" t="n">
        <v>8082767</v>
      </c>
      <c r="B22" s="2" t="s">
        <v>48</v>
      </c>
      <c r="C22" s="8" t="s">
        <v>49</v>
      </c>
      <c r="D22" s="3" t="n">
        <v>8.0540646</v>
      </c>
      <c r="E22" s="3" t="n">
        <v>2.5769088</v>
      </c>
      <c r="F22" s="3" t="n">
        <f aca="false">POWER(2,E22)</f>
        <v>5.96659891615701</v>
      </c>
      <c r="G22" s="9" t="n">
        <v>7.65404664284064E-010</v>
      </c>
      <c r="H22" s="2" t="n">
        <v>20.6708780033383</v>
      </c>
    </row>
    <row r="23" customFormat="false" ht="12.75" hidden="false" customHeight="false" outlineLevel="0" collapsed="false">
      <c r="A23" s="1" t="n">
        <v>7945321</v>
      </c>
      <c r="B23" s="2" t="s">
        <v>50</v>
      </c>
      <c r="C23" s="8" t="s">
        <v>51</v>
      </c>
      <c r="D23" s="3" t="n">
        <v>9.193375</v>
      </c>
      <c r="E23" s="3" t="n">
        <v>2.53357</v>
      </c>
      <c r="F23" s="3" t="n">
        <f aca="false">POWER(2,E23)</f>
        <v>5.79002669581975</v>
      </c>
      <c r="G23" s="9" t="n">
        <v>7.48625021360656E-009</v>
      </c>
      <c r="H23" s="2" t="n">
        <v>16.6266117682469</v>
      </c>
    </row>
    <row r="24" customFormat="false" ht="12.75" hidden="false" customHeight="false" outlineLevel="0" collapsed="false">
      <c r="A24" s="1" t="n">
        <v>8060134</v>
      </c>
      <c r="B24" s="2" t="s">
        <v>52</v>
      </c>
      <c r="C24" s="8" t="s">
        <v>53</v>
      </c>
      <c r="D24" s="3" t="n">
        <v>8.5004963</v>
      </c>
      <c r="E24" s="3" t="n">
        <v>2.4973478</v>
      </c>
      <c r="F24" s="3" t="n">
        <f aca="false">POWER(2,E24)</f>
        <v>5.64646443995691</v>
      </c>
      <c r="G24" s="9" t="n">
        <v>2.97589276883336E-009</v>
      </c>
      <c r="H24" s="2" t="n">
        <v>17.9235379168848</v>
      </c>
    </row>
    <row r="25" customFormat="false" ht="12.75" hidden="false" customHeight="false" outlineLevel="0" collapsed="false">
      <c r="A25" s="1" t="n">
        <v>8095751</v>
      </c>
      <c r="B25" s="2" t="s">
        <v>54</v>
      </c>
      <c r="C25" s="8" t="s">
        <v>55</v>
      </c>
      <c r="D25" s="3" t="n">
        <v>8.7060053</v>
      </c>
      <c r="E25" s="3" t="n">
        <v>2.4742206</v>
      </c>
      <c r="F25" s="3" t="n">
        <f aca="false">POWER(2,E25)</f>
        <v>5.55667013891064</v>
      </c>
      <c r="G25" s="9" t="n">
        <v>6.30388552475397E-008</v>
      </c>
      <c r="H25" s="2" t="n">
        <v>13.337099021651</v>
      </c>
    </row>
    <row r="26" customFormat="false" ht="12.75" hidden="false" customHeight="false" outlineLevel="0" collapsed="false">
      <c r="A26" s="1" t="n">
        <v>7904572</v>
      </c>
      <c r="B26" s="2" t="s">
        <v>56</v>
      </c>
      <c r="C26" s="8" t="s">
        <v>56</v>
      </c>
      <c r="D26" s="3" t="n">
        <v>8.5345565</v>
      </c>
      <c r="E26" s="3" t="n">
        <v>2.4723766</v>
      </c>
      <c r="F26" s="3" t="n">
        <f aca="false">POWER(2,E26)</f>
        <v>5.54957234354535</v>
      </c>
      <c r="G26" s="9" t="n">
        <v>8.29311340395703E-007</v>
      </c>
      <c r="H26" s="2" t="n">
        <v>9.52039424391138</v>
      </c>
    </row>
    <row r="27" customFormat="false" ht="12.75" hidden="false" customHeight="false" outlineLevel="0" collapsed="false">
      <c r="A27" s="1" t="n">
        <v>7926622</v>
      </c>
      <c r="B27" s="2" t="s">
        <v>57</v>
      </c>
      <c r="C27" s="8" t="s">
        <v>58</v>
      </c>
      <c r="D27" s="3" t="n">
        <v>6.9631093</v>
      </c>
      <c r="E27" s="3" t="n">
        <v>2.4403766</v>
      </c>
      <c r="F27" s="3" t="n">
        <f aca="false">POWER(2,E27)</f>
        <v>5.42783400247526</v>
      </c>
      <c r="G27" s="9" t="n">
        <v>2.44637917051998E-009</v>
      </c>
      <c r="H27" s="2" t="n">
        <v>18.2252832231967</v>
      </c>
    </row>
    <row r="28" customFormat="false" ht="12.75" hidden="false" customHeight="false" outlineLevel="0" collapsed="false">
      <c r="A28" s="1" t="n">
        <v>7919645</v>
      </c>
      <c r="B28" s="2" t="s">
        <v>59</v>
      </c>
      <c r="C28" s="8" t="s">
        <v>60</v>
      </c>
      <c r="D28" s="3" t="n">
        <v>8.6725013</v>
      </c>
      <c r="E28" s="3" t="n">
        <v>2.3724358</v>
      </c>
      <c r="F28" s="3" t="n">
        <f aca="false">POWER(2,E28)</f>
        <v>5.17814656277587</v>
      </c>
      <c r="G28" s="9" t="n">
        <v>1.94885877904118E-009</v>
      </c>
      <c r="H28" s="2" t="n">
        <v>18.7102546553757</v>
      </c>
    </row>
    <row r="29" customFormat="false" ht="12.75" hidden="false" customHeight="false" outlineLevel="0" collapsed="false">
      <c r="A29" s="1" t="n">
        <v>8063444</v>
      </c>
      <c r="B29" s="2" t="s">
        <v>61</v>
      </c>
      <c r="C29" s="8" t="s">
        <v>62</v>
      </c>
      <c r="D29" s="3" t="n">
        <v>7.0547497</v>
      </c>
      <c r="E29" s="3" t="n">
        <v>2.3454974</v>
      </c>
      <c r="F29" s="3" t="n">
        <f aca="false">POWER(2,E29)</f>
        <v>5.08235587911727</v>
      </c>
      <c r="G29" s="9" t="n">
        <v>7.32834845251584E-008</v>
      </c>
      <c r="H29" s="2" t="n">
        <v>13.1054201691318</v>
      </c>
    </row>
    <row r="30" customFormat="false" ht="12.75" hidden="false" customHeight="false" outlineLevel="0" collapsed="false">
      <c r="A30" s="1" t="n">
        <v>7962455</v>
      </c>
      <c r="B30" s="2" t="s">
        <v>63</v>
      </c>
      <c r="C30" s="8" t="s">
        <v>64</v>
      </c>
      <c r="D30" s="3" t="n">
        <v>7.21816</v>
      </c>
      <c r="E30" s="3" t="n">
        <v>2.3342324</v>
      </c>
      <c r="F30" s="3" t="n">
        <f aca="false">POWER(2,E30)</f>
        <v>5.04282583663362</v>
      </c>
      <c r="G30" s="9" t="n">
        <v>2.42591930286569E-008</v>
      </c>
      <c r="H30" s="2" t="n">
        <v>14.7300688709945</v>
      </c>
    </row>
    <row r="31" customFormat="false" ht="12.75" hidden="false" customHeight="false" outlineLevel="0" collapsed="false">
      <c r="A31" s="1" t="n">
        <v>8059580</v>
      </c>
      <c r="B31" s="2" t="s">
        <v>65</v>
      </c>
      <c r="C31" s="8" t="s">
        <v>66</v>
      </c>
      <c r="D31" s="3" t="n">
        <v>8.0991971</v>
      </c>
      <c r="E31" s="3" t="n">
        <v>2.3285774</v>
      </c>
      <c r="F31" s="3" t="n">
        <f aca="false">POWER(2,E31)</f>
        <v>5.02309792312242</v>
      </c>
      <c r="G31" s="9" t="n">
        <v>3.57548398404488E-009</v>
      </c>
      <c r="H31" s="2" t="n">
        <v>17.6987749298907</v>
      </c>
    </row>
    <row r="32" customFormat="false" ht="12.75" hidden="false" customHeight="false" outlineLevel="0" collapsed="false">
      <c r="A32" s="1" t="n">
        <v>8040430</v>
      </c>
      <c r="B32" s="2" t="s">
        <v>67</v>
      </c>
      <c r="C32" s="8" t="s">
        <v>68</v>
      </c>
      <c r="D32" s="3" t="n">
        <v>7.8492893</v>
      </c>
      <c r="E32" s="3" t="n">
        <v>2.2361706</v>
      </c>
      <c r="F32" s="3" t="n">
        <f aca="false">POWER(2,E32)</f>
        <v>4.71144825847977</v>
      </c>
      <c r="G32" s="9" t="n">
        <v>5.97334309045434E-008</v>
      </c>
      <c r="H32" s="2" t="n">
        <v>13.4180903342107</v>
      </c>
    </row>
    <row r="33" customFormat="false" ht="12.75" hidden="false" customHeight="false" outlineLevel="0" collapsed="false">
      <c r="A33" s="1" t="n">
        <v>8116418</v>
      </c>
      <c r="B33" s="2" t="s">
        <v>69</v>
      </c>
      <c r="C33" s="8" t="s">
        <v>70</v>
      </c>
      <c r="D33" s="3" t="n">
        <v>7.9698215</v>
      </c>
      <c r="E33" s="3" t="n">
        <v>2.2344922</v>
      </c>
      <c r="F33" s="3" t="n">
        <f aca="false">POWER(2,E33)</f>
        <v>4.70597024927038</v>
      </c>
      <c r="G33" s="9" t="n">
        <v>3.13425042442954E-008</v>
      </c>
      <c r="H33" s="2" t="n">
        <v>14.3637797832633</v>
      </c>
    </row>
    <row r="34" customFormat="false" ht="12.75" hidden="false" customHeight="false" outlineLevel="0" collapsed="false">
      <c r="A34" s="1" t="n">
        <v>7957386</v>
      </c>
      <c r="B34" s="2" t="s">
        <v>71</v>
      </c>
      <c r="C34" s="8" t="s">
        <v>72</v>
      </c>
      <c r="D34" s="3" t="n">
        <v>8.1369306</v>
      </c>
      <c r="E34" s="3" t="n">
        <v>2.2257444</v>
      </c>
      <c r="F34" s="3" t="n">
        <f aca="false">POWER(2,E34)</f>
        <v>4.67752187363608</v>
      </c>
      <c r="G34" s="9" t="n">
        <v>1.45919502423826E-008</v>
      </c>
      <c r="H34" s="2" t="n">
        <v>15.5394604461151</v>
      </c>
    </row>
    <row r="35" customFormat="false" ht="12.75" hidden="false" customHeight="false" outlineLevel="0" collapsed="false">
      <c r="A35" s="1" t="n">
        <v>8083616</v>
      </c>
      <c r="B35" s="2" t="s">
        <v>73</v>
      </c>
      <c r="C35" s="8" t="s">
        <v>74</v>
      </c>
      <c r="D35" s="3" t="n">
        <v>7.9886877</v>
      </c>
      <c r="E35" s="3" t="n">
        <v>2.2218658</v>
      </c>
      <c r="F35" s="3" t="n">
        <f aca="false">POWER(2,E35)</f>
        <v>4.66496352242358</v>
      </c>
      <c r="G35" s="9" t="n">
        <v>5.19304356309519E-009</v>
      </c>
      <c r="H35" s="2" t="n">
        <v>17.0649233513531</v>
      </c>
    </row>
    <row r="36" customFormat="false" ht="12.75" hidden="false" customHeight="false" outlineLevel="0" collapsed="false">
      <c r="A36" s="1" t="n">
        <v>8028084</v>
      </c>
      <c r="B36" s="2" t="s">
        <v>75</v>
      </c>
      <c r="C36" s="8" t="s">
        <v>76</v>
      </c>
      <c r="D36" s="3" t="n">
        <v>9.4626045</v>
      </c>
      <c r="E36" s="3" t="n">
        <v>2.207331</v>
      </c>
      <c r="F36" s="3" t="n">
        <f aca="false">POWER(2,E36)</f>
        <v>4.61820111033722</v>
      </c>
      <c r="G36" s="9" t="n">
        <v>2.44637917051998E-009</v>
      </c>
      <c r="H36" s="2" t="n">
        <v>18.2144636147225</v>
      </c>
    </row>
    <row r="37" customFormat="false" ht="12.75" hidden="false" customHeight="false" outlineLevel="0" collapsed="false">
      <c r="A37" s="1" t="n">
        <v>8175234</v>
      </c>
      <c r="B37" s="2" t="s">
        <v>77</v>
      </c>
      <c r="C37" s="8" t="s">
        <v>78</v>
      </c>
      <c r="D37" s="3" t="n">
        <v>7.4621381</v>
      </c>
      <c r="E37" s="3" t="n">
        <v>2.2061802</v>
      </c>
      <c r="F37" s="3" t="n">
        <f aca="false">POWER(2,E37)</f>
        <v>4.61451876127392</v>
      </c>
      <c r="G37" s="9" t="n">
        <v>2.37011751565891E-009</v>
      </c>
      <c r="H37" s="2" t="n">
        <v>18.3595526469124</v>
      </c>
    </row>
    <row r="38" customFormat="false" ht="12.75" hidden="false" customHeight="false" outlineLevel="0" collapsed="false">
      <c r="A38" s="1" t="n">
        <v>8023401</v>
      </c>
      <c r="B38" s="2" t="s">
        <v>79</v>
      </c>
      <c r="C38" s="8" t="s">
        <v>80</v>
      </c>
      <c r="D38" s="3" t="n">
        <v>7.5318255</v>
      </c>
      <c r="E38" s="3" t="n">
        <v>2.182409</v>
      </c>
      <c r="F38" s="3" t="n">
        <f aca="false">POWER(2,E38)</f>
        <v>4.53910858191464</v>
      </c>
      <c r="G38" s="9" t="n">
        <v>3.70580455097501E-007</v>
      </c>
      <c r="H38" s="2" t="n">
        <v>10.721713032042</v>
      </c>
    </row>
    <row r="39" customFormat="false" ht="12.75" hidden="false" customHeight="false" outlineLevel="0" collapsed="false">
      <c r="A39" s="1" t="n">
        <v>7916112</v>
      </c>
      <c r="B39" s="2" t="s">
        <v>81</v>
      </c>
      <c r="C39" s="8" t="s">
        <v>82</v>
      </c>
      <c r="D39" s="3" t="n">
        <v>8.4544894</v>
      </c>
      <c r="E39" s="3" t="n">
        <v>2.1818208</v>
      </c>
      <c r="F39" s="3" t="n">
        <f aca="false">POWER(2,E39)</f>
        <v>4.53725832292429</v>
      </c>
      <c r="G39" s="9" t="n">
        <v>8.24175849626716E-008</v>
      </c>
      <c r="H39" s="2" t="n">
        <v>12.9518188898143</v>
      </c>
    </row>
    <row r="40" customFormat="false" ht="12.75" hidden="false" customHeight="false" outlineLevel="0" collapsed="false">
      <c r="A40" s="1" t="n">
        <v>8150509</v>
      </c>
      <c r="B40" s="2" t="s">
        <v>83</v>
      </c>
      <c r="C40" s="8" t="s">
        <v>84</v>
      </c>
      <c r="D40" s="3" t="n">
        <v>12.077419</v>
      </c>
      <c r="E40" s="3" t="n">
        <v>2.181474</v>
      </c>
      <c r="F40" s="3" t="n">
        <f aca="false">POWER(2,E40)</f>
        <v>4.53616777223081</v>
      </c>
      <c r="G40" s="9" t="n">
        <v>6.80175999926954E-009</v>
      </c>
      <c r="H40" s="2" t="n">
        <v>16.7318162781586</v>
      </c>
    </row>
    <row r="41" customFormat="false" ht="12.75" hidden="false" customHeight="false" outlineLevel="0" collapsed="false">
      <c r="A41" s="1" t="n">
        <v>7972157</v>
      </c>
      <c r="B41" s="2" t="s">
        <v>85</v>
      </c>
      <c r="C41" s="8" t="s">
        <v>86</v>
      </c>
      <c r="D41" s="3" t="n">
        <v>9.0405232</v>
      </c>
      <c r="E41" s="3" t="n">
        <v>2.1525088</v>
      </c>
      <c r="F41" s="3" t="n">
        <f aca="false">POWER(2,E41)</f>
        <v>4.44600262451222</v>
      </c>
      <c r="G41" s="9" t="n">
        <v>4.83917861210561E-007</v>
      </c>
      <c r="H41" s="2" t="n">
        <v>10.3598089707715</v>
      </c>
    </row>
    <row r="42" customFormat="false" ht="12.75" hidden="false" customHeight="false" outlineLevel="0" collapsed="false">
      <c r="A42" s="1" t="n">
        <v>8078619</v>
      </c>
      <c r="B42" s="2" t="s">
        <v>87</v>
      </c>
      <c r="C42" s="8" t="s">
        <v>88</v>
      </c>
      <c r="D42" s="3" t="n">
        <v>9.4296626</v>
      </c>
      <c r="E42" s="3" t="n">
        <v>2.1427068</v>
      </c>
      <c r="F42" s="3" t="n">
        <f aca="false">POWER(2,E42)</f>
        <v>4.41589785120488</v>
      </c>
      <c r="G42" s="9" t="n">
        <v>1.50383603467308E-009</v>
      </c>
      <c r="H42" s="2" t="n">
        <v>19.2794187407404</v>
      </c>
    </row>
    <row r="43" customFormat="false" ht="12.75" hidden="false" customHeight="false" outlineLevel="0" collapsed="false">
      <c r="A43" s="1" t="n">
        <v>7943749</v>
      </c>
      <c r="B43" s="2" t="s">
        <v>89</v>
      </c>
      <c r="C43" s="8" t="s">
        <v>90</v>
      </c>
      <c r="D43" s="3" t="n">
        <v>9.0775374</v>
      </c>
      <c r="E43" s="3" t="n">
        <v>2.1404276</v>
      </c>
      <c r="F43" s="3" t="n">
        <f aca="false">POWER(2,E43)</f>
        <v>4.40892703058196</v>
      </c>
      <c r="G43" s="9" t="n">
        <v>6.48432928186723E-008</v>
      </c>
      <c r="H43" s="2" t="n">
        <v>13.2904594115708</v>
      </c>
    </row>
    <row r="44" customFormat="false" ht="12.75" hidden="false" customHeight="false" outlineLevel="0" collapsed="false">
      <c r="A44" s="1" t="n">
        <v>8097801</v>
      </c>
      <c r="B44" s="2" t="s">
        <v>91</v>
      </c>
      <c r="C44" s="8" t="s">
        <v>92</v>
      </c>
      <c r="D44" s="3" t="n">
        <v>7.4664458</v>
      </c>
      <c r="E44" s="3" t="n">
        <v>2.1314788</v>
      </c>
      <c r="F44" s="3" t="n">
        <f aca="false">POWER(2,E44)</f>
        <v>4.38166382353361</v>
      </c>
      <c r="G44" s="9" t="n">
        <v>3.87847747811552E-009</v>
      </c>
      <c r="H44" s="2" t="n">
        <v>17.5166017313927</v>
      </c>
    </row>
    <row r="45" customFormat="false" ht="12.75" hidden="false" customHeight="false" outlineLevel="0" collapsed="false">
      <c r="A45" s="1" t="n">
        <v>8174201</v>
      </c>
      <c r="B45" s="2" t="s">
        <v>93</v>
      </c>
      <c r="C45" s="8" t="s">
        <v>94</v>
      </c>
      <c r="D45" s="3" t="n">
        <v>8.6835497</v>
      </c>
      <c r="E45" s="3" t="n">
        <v>2.1259326</v>
      </c>
      <c r="F45" s="3" t="n">
        <f aca="false">POWER(2,E45)</f>
        <v>4.36485158579631</v>
      </c>
      <c r="G45" s="9" t="n">
        <v>8.87678796863512E-008</v>
      </c>
      <c r="H45" s="2" t="n">
        <v>12.8152123607433</v>
      </c>
    </row>
    <row r="46" customFormat="false" ht="12.75" hidden="false" customHeight="false" outlineLevel="0" collapsed="false">
      <c r="A46" s="1" t="n">
        <v>8127767</v>
      </c>
      <c r="B46" s="2" t="s">
        <v>95</v>
      </c>
      <c r="C46" s="8" t="s">
        <v>96</v>
      </c>
      <c r="D46" s="3" t="n">
        <v>7.7899355</v>
      </c>
      <c r="E46" s="3" t="n">
        <v>2.0731626</v>
      </c>
      <c r="F46" s="3" t="n">
        <f aca="false">POWER(2,E46)</f>
        <v>4.20808136497844</v>
      </c>
      <c r="G46" s="9" t="n">
        <v>1.34675066792265E-007</v>
      </c>
      <c r="H46" s="2" t="n">
        <v>12.2033847789085</v>
      </c>
    </row>
    <row r="47" customFormat="false" ht="12.75" hidden="false" customHeight="false" outlineLevel="0" collapsed="false">
      <c r="A47" s="1" t="n">
        <v>7980891</v>
      </c>
      <c r="B47" s="2" t="s">
        <v>97</v>
      </c>
      <c r="C47" s="8" t="s">
        <v>98</v>
      </c>
      <c r="D47" s="3" t="n">
        <v>7.4199291</v>
      </c>
      <c r="E47" s="3" t="n">
        <v>2.046229</v>
      </c>
      <c r="F47" s="3" t="n">
        <f aca="false">POWER(2,E47)</f>
        <v>4.130249687346</v>
      </c>
      <c r="G47" s="2" t="n">
        <v>0.000211725513475208</v>
      </c>
      <c r="H47" s="2" t="n">
        <v>2.12836544524429</v>
      </c>
    </row>
    <row r="48" customFormat="false" ht="12.75" hidden="false" customHeight="false" outlineLevel="0" collapsed="false">
      <c r="A48" s="1" t="n">
        <v>7952268</v>
      </c>
      <c r="B48" s="2" t="s">
        <v>99</v>
      </c>
      <c r="C48" s="8" t="s">
        <v>100</v>
      </c>
      <c r="D48" s="3" t="n">
        <v>8.9143577</v>
      </c>
      <c r="E48" s="3" t="n">
        <v>2.045077</v>
      </c>
      <c r="F48" s="3" t="n">
        <f aca="false">POWER(2,E48)</f>
        <v>4.12695297643564</v>
      </c>
      <c r="G48" s="9" t="n">
        <v>1.40048145620162E-007</v>
      </c>
      <c r="H48" s="2" t="n">
        <v>12.1503392006548</v>
      </c>
    </row>
    <row r="49" customFormat="false" ht="12.75" hidden="false" customHeight="false" outlineLevel="0" collapsed="false">
      <c r="A49" s="1" t="n">
        <v>8040889</v>
      </c>
      <c r="B49" s="2" t="s">
        <v>101</v>
      </c>
      <c r="C49" s="8" t="s">
        <v>102</v>
      </c>
      <c r="D49" s="3" t="n">
        <v>8.0457739</v>
      </c>
      <c r="E49" s="3" t="n">
        <v>2.031445</v>
      </c>
      <c r="F49" s="3" t="n">
        <f aca="false">POWER(2,E49)</f>
        <v>4.08814112555607</v>
      </c>
      <c r="G49" s="9" t="n">
        <v>2.41349091288695E-009</v>
      </c>
      <c r="H49" s="2" t="n">
        <v>18.3024421839295</v>
      </c>
    </row>
    <row r="50" customFormat="false" ht="12.75" hidden="false" customHeight="false" outlineLevel="0" collapsed="false">
      <c r="A50" s="1" t="n">
        <v>8056837</v>
      </c>
      <c r="B50" s="2" t="s">
        <v>103</v>
      </c>
      <c r="C50" s="8" t="s">
        <v>104</v>
      </c>
      <c r="D50" s="3" t="n">
        <v>7.979395</v>
      </c>
      <c r="E50" s="3" t="n">
        <v>2.0297836</v>
      </c>
      <c r="F50" s="3" t="n">
        <f aca="false">POWER(2,E50)</f>
        <v>4.08343595354325</v>
      </c>
      <c r="G50" s="9" t="n">
        <v>1.50383603467308E-009</v>
      </c>
      <c r="H50" s="2" t="n">
        <v>19.3064622805593</v>
      </c>
    </row>
    <row r="51" customFormat="false" ht="12.75" hidden="false" customHeight="false" outlineLevel="0" collapsed="false">
      <c r="A51" s="1" t="n">
        <v>7903214</v>
      </c>
      <c r="B51" s="2" t="s">
        <v>105</v>
      </c>
      <c r="C51" s="8" t="s">
        <v>106</v>
      </c>
      <c r="D51" s="3" t="n">
        <v>7.7294643</v>
      </c>
      <c r="E51" s="3" t="n">
        <v>2.0249554</v>
      </c>
      <c r="F51" s="3" t="n">
        <f aca="false">POWER(2,E51)</f>
        <v>4.06979295140425</v>
      </c>
      <c r="G51" s="9" t="n">
        <v>8.5530254774628E-009</v>
      </c>
      <c r="H51" s="2" t="n">
        <v>16.4082883287924</v>
      </c>
    </row>
    <row r="52" customFormat="false" ht="12.75" hidden="false" customHeight="false" outlineLevel="0" collapsed="false">
      <c r="A52" s="1" t="n">
        <v>8109528</v>
      </c>
      <c r="B52" s="2" t="s">
        <v>107</v>
      </c>
      <c r="C52" s="8" t="s">
        <v>108</v>
      </c>
      <c r="D52" s="3" t="n">
        <v>9.3551998</v>
      </c>
      <c r="E52" s="3" t="n">
        <v>2.0198804</v>
      </c>
      <c r="F52" s="3" t="n">
        <f aca="false">POWER(2,E52)</f>
        <v>4.05550170249939</v>
      </c>
      <c r="G52" s="9" t="n">
        <v>1.50383603467308E-009</v>
      </c>
      <c r="H52" s="2" t="n">
        <v>19.3078408104852</v>
      </c>
    </row>
    <row r="53" customFormat="false" ht="12.75" hidden="false" customHeight="false" outlineLevel="0" collapsed="false">
      <c r="A53" s="1" t="n">
        <v>7907370</v>
      </c>
      <c r="B53" s="2" t="s">
        <v>109</v>
      </c>
      <c r="C53" s="8" t="s">
        <v>110</v>
      </c>
      <c r="D53" s="3" t="n">
        <v>8.2934008</v>
      </c>
      <c r="E53" s="3" t="n">
        <v>2.0190932</v>
      </c>
      <c r="F53" s="3" t="n">
        <f aca="false">POWER(2,E53)</f>
        <v>4.0532894400156</v>
      </c>
      <c r="G53" s="9" t="n">
        <v>8.3298499061097E-010</v>
      </c>
      <c r="H53" s="2" t="n">
        <v>20.2352711905632</v>
      </c>
    </row>
    <row r="54" customFormat="false" ht="12.75" hidden="false" customHeight="false" outlineLevel="0" collapsed="false">
      <c r="A54" s="1" t="n">
        <v>7984704</v>
      </c>
      <c r="B54" s="2" t="s">
        <v>111</v>
      </c>
      <c r="C54" s="8" t="s">
        <v>112</v>
      </c>
      <c r="D54" s="3" t="n">
        <v>7.6632873</v>
      </c>
      <c r="E54" s="3" t="n">
        <v>2.0053306</v>
      </c>
      <c r="F54" s="3" t="n">
        <f aca="false">POWER(2,E54)</f>
        <v>4.01480689953237</v>
      </c>
      <c r="G54" s="9" t="n">
        <v>3.36478391059183E-007</v>
      </c>
      <c r="H54" s="2" t="n">
        <v>10.8757784997908</v>
      </c>
    </row>
    <row r="55" customFormat="false" ht="12.75" hidden="false" customHeight="false" outlineLevel="0" collapsed="false">
      <c r="A55" s="1" t="n">
        <v>8173755</v>
      </c>
      <c r="B55" s="2" t="s">
        <v>113</v>
      </c>
      <c r="C55" s="8" t="s">
        <v>114</v>
      </c>
      <c r="D55" s="3" t="n">
        <v>8.4055339</v>
      </c>
      <c r="E55" s="3" t="n">
        <v>1.991317</v>
      </c>
      <c r="F55" s="3" t="n">
        <f aca="false">POWER(2,E55)</f>
        <v>3.97599791401903</v>
      </c>
      <c r="G55" s="9" t="n">
        <v>7.1705970681323E-008</v>
      </c>
      <c r="H55" s="2" t="n">
        <v>13.1599173596283</v>
      </c>
    </row>
    <row r="56" customFormat="false" ht="12.75" hidden="false" customHeight="false" outlineLevel="0" collapsed="false">
      <c r="A56" s="1" t="n">
        <v>8014361</v>
      </c>
      <c r="B56" s="2" t="s">
        <v>115</v>
      </c>
      <c r="C56" s="8" t="s">
        <v>116</v>
      </c>
      <c r="D56" s="3" t="n">
        <v>9.2928629</v>
      </c>
      <c r="E56" s="3" t="n">
        <v>1.9793862</v>
      </c>
      <c r="F56" s="3" t="n">
        <f aca="false">POWER(2,E56)</f>
        <v>3.94325278939223</v>
      </c>
      <c r="G56" s="9" t="n">
        <v>3.29772318491444E-005</v>
      </c>
      <c r="H56" s="2" t="n">
        <v>4.52583042760418</v>
      </c>
    </row>
    <row r="57" customFormat="false" ht="12.75" hidden="false" customHeight="false" outlineLevel="0" collapsed="false">
      <c r="A57" s="1" t="n">
        <v>8035318</v>
      </c>
      <c r="B57" s="2" t="s">
        <v>117</v>
      </c>
      <c r="C57" s="8" t="s">
        <v>118</v>
      </c>
      <c r="D57" s="3" t="n">
        <v>7.5366782</v>
      </c>
      <c r="E57" s="3" t="n">
        <v>1.9765132</v>
      </c>
      <c r="F57" s="3" t="n">
        <f aca="false">POWER(2,E57)</f>
        <v>3.93540796279373</v>
      </c>
      <c r="G57" s="9" t="n">
        <v>1.23871436915518E-007</v>
      </c>
      <c r="H57" s="2" t="n">
        <v>12.3471047328866</v>
      </c>
    </row>
    <row r="58" customFormat="false" ht="12.75" hidden="false" customHeight="false" outlineLevel="0" collapsed="false">
      <c r="A58" s="1" t="n">
        <v>8063437</v>
      </c>
      <c r="B58" s="2" t="s">
        <v>61</v>
      </c>
      <c r="C58" s="8" t="s">
        <v>62</v>
      </c>
      <c r="D58" s="3" t="n">
        <v>7.3653742</v>
      </c>
      <c r="E58" s="3" t="n">
        <v>1.970848</v>
      </c>
      <c r="F58" s="3" t="n">
        <f aca="false">POWER(2,E58)</f>
        <v>3.91998463641266</v>
      </c>
      <c r="G58" s="9" t="n">
        <v>2.74567311600299E-007</v>
      </c>
      <c r="H58" s="2" t="n">
        <v>11.1759581989703</v>
      </c>
    </row>
    <row r="59" customFormat="false" ht="12.75" hidden="false" customHeight="false" outlineLevel="0" collapsed="false">
      <c r="A59" s="1" t="n">
        <v>8106354</v>
      </c>
      <c r="B59" s="2" t="s">
        <v>119</v>
      </c>
      <c r="C59" s="8" t="s">
        <v>120</v>
      </c>
      <c r="D59" s="3" t="n">
        <v>8.4543769</v>
      </c>
      <c r="E59" s="3" t="n">
        <v>1.9673314</v>
      </c>
      <c r="F59" s="3" t="n">
        <f aca="false">POWER(2,E59)</f>
        <v>3.91044122592983</v>
      </c>
      <c r="G59" s="9" t="n">
        <v>2.85511958789595E-008</v>
      </c>
      <c r="H59" s="2" t="n">
        <v>14.4876392347392</v>
      </c>
    </row>
    <row r="60" customFormat="false" ht="12.75" hidden="false" customHeight="false" outlineLevel="0" collapsed="false">
      <c r="A60" s="1" t="n">
        <v>8101449</v>
      </c>
      <c r="B60" s="2" t="s">
        <v>121</v>
      </c>
      <c r="C60" s="8" t="s">
        <v>122</v>
      </c>
      <c r="D60" s="3" t="n">
        <v>9.0936352</v>
      </c>
      <c r="E60" s="3" t="n">
        <v>1.9630272</v>
      </c>
      <c r="F60" s="3" t="n">
        <f aca="false">POWER(2,E60)</f>
        <v>3.89879202915158</v>
      </c>
      <c r="G60" s="9" t="n">
        <v>6.07039401741254E-008</v>
      </c>
      <c r="H60" s="2" t="n">
        <v>13.3937306682693</v>
      </c>
    </row>
    <row r="61" customFormat="false" ht="12.75" hidden="false" customHeight="false" outlineLevel="0" collapsed="false">
      <c r="A61" s="1" t="n">
        <v>8163716</v>
      </c>
      <c r="B61" s="2" t="s">
        <v>123</v>
      </c>
      <c r="C61" s="8" t="s">
        <v>124</v>
      </c>
      <c r="D61" s="3" t="n">
        <v>7.6188471</v>
      </c>
      <c r="E61" s="3" t="n">
        <v>1.960767</v>
      </c>
      <c r="F61" s="3" t="n">
        <f aca="false">POWER(2,E61)</f>
        <v>3.89268876380886</v>
      </c>
      <c r="G61" s="9" t="n">
        <v>1.44908555425141E-008</v>
      </c>
      <c r="H61" s="2" t="n">
        <v>15.5719202896211</v>
      </c>
    </row>
    <row r="62" customFormat="false" ht="12.75" hidden="false" customHeight="false" outlineLevel="0" collapsed="false">
      <c r="A62" s="1" t="n">
        <v>8083146</v>
      </c>
      <c r="B62" s="2" t="s">
        <v>125</v>
      </c>
      <c r="C62" s="8" t="s">
        <v>126</v>
      </c>
      <c r="D62" s="3" t="n">
        <v>7.2944761</v>
      </c>
      <c r="E62" s="3" t="n">
        <v>1.9576822</v>
      </c>
      <c r="F62" s="3" t="n">
        <f aca="false">POWER(2,E62)</f>
        <v>3.88437422951663</v>
      </c>
      <c r="G62" s="9" t="n">
        <v>1.57646153570626E-008</v>
      </c>
      <c r="H62" s="2" t="n">
        <v>15.372276568479</v>
      </c>
    </row>
    <row r="63" customFormat="false" ht="12.75" hidden="false" customHeight="false" outlineLevel="0" collapsed="false">
      <c r="A63" s="1" t="n">
        <v>8037079</v>
      </c>
      <c r="B63" s="2" t="s">
        <v>127</v>
      </c>
      <c r="C63" s="8" t="s">
        <v>128</v>
      </c>
      <c r="D63" s="3" t="n">
        <v>8.4692384</v>
      </c>
      <c r="E63" s="3" t="n">
        <v>1.9534616</v>
      </c>
      <c r="F63" s="3" t="n">
        <f aca="false">POWER(2,E63)</f>
        <v>3.87302711047329</v>
      </c>
      <c r="G63" s="9" t="n">
        <v>2.83696311520228E-009</v>
      </c>
      <c r="H63" s="2" t="n">
        <v>18.0026598824634</v>
      </c>
    </row>
    <row r="64" customFormat="false" ht="12.75" hidden="false" customHeight="false" outlineLevel="0" collapsed="false">
      <c r="A64" s="1" t="n">
        <v>8150002</v>
      </c>
      <c r="B64" s="2" t="s">
        <v>129</v>
      </c>
      <c r="C64" s="8" t="s">
        <v>130</v>
      </c>
      <c r="D64" s="3" t="n">
        <v>6.9868172</v>
      </c>
      <c r="E64" s="3" t="n">
        <v>1.9483988</v>
      </c>
      <c r="F64" s="3" t="n">
        <f aca="false">POWER(2,E64)</f>
        <v>3.85945945006214</v>
      </c>
      <c r="G64" s="9" t="n">
        <v>1.44908555425141E-008</v>
      </c>
      <c r="H64" s="2" t="n">
        <v>15.5966329471301</v>
      </c>
    </row>
    <row r="65" customFormat="false" ht="12.75" hidden="false" customHeight="false" outlineLevel="0" collapsed="false">
      <c r="A65" s="1" t="n">
        <v>7906417</v>
      </c>
      <c r="B65" s="2" t="s">
        <v>131</v>
      </c>
      <c r="C65" s="8" t="s">
        <v>132</v>
      </c>
      <c r="D65" s="3" t="n">
        <v>9.4758399</v>
      </c>
      <c r="E65" s="3" t="n">
        <v>1.9418358</v>
      </c>
      <c r="F65" s="3" t="n">
        <f aca="false">POWER(2,E65)</f>
        <v>3.841942161177</v>
      </c>
      <c r="G65" s="9" t="n">
        <v>2.5699405813049E-005</v>
      </c>
      <c r="H65" s="2" t="n">
        <v>4.84655844627423</v>
      </c>
    </row>
    <row r="66" customFormat="false" ht="12.75" hidden="false" customHeight="false" outlineLevel="0" collapsed="false">
      <c r="A66" s="1" t="n">
        <v>8177222</v>
      </c>
      <c r="B66" s="2" t="s">
        <v>133</v>
      </c>
      <c r="C66" s="8" t="s">
        <v>134</v>
      </c>
      <c r="D66" s="3" t="n">
        <v>7.3123176</v>
      </c>
      <c r="E66" s="3" t="n">
        <v>1.9413568</v>
      </c>
      <c r="F66" s="3" t="n">
        <f aca="false">POWER(2,E66)</f>
        <v>3.84066678088347</v>
      </c>
      <c r="G66" s="9" t="n">
        <v>1.72304157602848E-006</v>
      </c>
      <c r="H66" s="2" t="n">
        <v>8.50411887156384</v>
      </c>
    </row>
    <row r="67" customFormat="false" ht="12.75" hidden="false" customHeight="false" outlineLevel="0" collapsed="false">
      <c r="A67" s="1" t="n">
        <v>8029701</v>
      </c>
      <c r="B67" s="2" t="s">
        <v>135</v>
      </c>
      <c r="C67" s="8" t="s">
        <v>136</v>
      </c>
      <c r="D67" s="3" t="n">
        <v>8.5571376</v>
      </c>
      <c r="E67" s="3" t="n">
        <v>1.9325132</v>
      </c>
      <c r="F67" s="3" t="n">
        <f aca="false">POWER(2,E67)</f>
        <v>3.81719582556548</v>
      </c>
      <c r="G67" s="9" t="n">
        <v>1.03547003984521E-009</v>
      </c>
      <c r="H67" s="2" t="n">
        <v>19.8507958054331</v>
      </c>
    </row>
    <row r="68" customFormat="false" ht="12.75" hidden="false" customHeight="false" outlineLevel="0" collapsed="false">
      <c r="A68" s="1" t="n">
        <v>8175871</v>
      </c>
      <c r="B68" s="2" t="s">
        <v>137</v>
      </c>
      <c r="C68" s="8" t="s">
        <v>138</v>
      </c>
      <c r="D68" s="3" t="n">
        <v>7.9441091</v>
      </c>
      <c r="E68" s="3" t="n">
        <v>1.931829</v>
      </c>
      <c r="F68" s="3" t="n">
        <f aca="false">POWER(2,E68)</f>
        <v>3.81538594468237</v>
      </c>
      <c r="G68" s="9" t="n">
        <v>1.25756994370059E-007</v>
      </c>
      <c r="H68" s="2" t="n">
        <v>12.3182740926104</v>
      </c>
    </row>
    <row r="69" customFormat="false" ht="12.75" hidden="false" customHeight="false" outlineLevel="0" collapsed="false">
      <c r="A69" s="1" t="n">
        <v>7917199</v>
      </c>
      <c r="B69" s="2" t="s">
        <v>139</v>
      </c>
      <c r="C69" s="8" t="s">
        <v>140</v>
      </c>
      <c r="D69" s="3" t="n">
        <v>7.7494354</v>
      </c>
      <c r="E69" s="3" t="n">
        <v>1.92935</v>
      </c>
      <c r="F69" s="3" t="n">
        <f aca="false">POWER(2,E69)</f>
        <v>3.80883555118197</v>
      </c>
      <c r="G69" s="9" t="n">
        <v>1.5728679149532E-008</v>
      </c>
      <c r="H69" s="2" t="n">
        <v>15.4074625305575</v>
      </c>
    </row>
    <row r="70" customFormat="false" ht="12.75" hidden="false" customHeight="false" outlineLevel="0" collapsed="false">
      <c r="A70" s="1" t="n">
        <v>8008547</v>
      </c>
      <c r="B70" s="2" t="s">
        <v>141</v>
      </c>
      <c r="C70" s="8" t="s">
        <v>142</v>
      </c>
      <c r="D70" s="3" t="n">
        <v>6.5153416</v>
      </c>
      <c r="E70" s="3" t="n">
        <v>1.9287752</v>
      </c>
      <c r="F70" s="3" t="n">
        <f aca="false">POWER(2,E70)</f>
        <v>3.80731833338096</v>
      </c>
      <c r="G70" s="9" t="n">
        <v>2.31844167390147E-007</v>
      </c>
      <c r="H70" s="2" t="n">
        <v>11.4023060717197</v>
      </c>
    </row>
    <row r="71" customFormat="false" ht="12.75" hidden="false" customHeight="false" outlineLevel="0" collapsed="false">
      <c r="A71" s="1" t="n">
        <v>8067955</v>
      </c>
      <c r="B71" s="2" t="s">
        <v>143</v>
      </c>
      <c r="C71" s="8" t="s">
        <v>144</v>
      </c>
      <c r="D71" s="3" t="n">
        <v>8.5903036</v>
      </c>
      <c r="E71" s="3" t="n">
        <v>1.92583</v>
      </c>
      <c r="F71" s="3" t="n">
        <f aca="false">POWER(2,E71)</f>
        <v>3.79955378462109</v>
      </c>
      <c r="G71" s="9" t="n">
        <v>3.34062695438283E-008</v>
      </c>
      <c r="H71" s="2" t="n">
        <v>14.2945314857832</v>
      </c>
    </row>
    <row r="72" customFormat="false" ht="12.75" hidden="false" customHeight="false" outlineLevel="0" collapsed="false">
      <c r="A72" s="1" t="n">
        <v>8007607</v>
      </c>
      <c r="B72" s="2" t="s">
        <v>145</v>
      </c>
      <c r="C72" s="8" t="s">
        <v>146</v>
      </c>
      <c r="D72" s="3" t="n">
        <v>8.3444732</v>
      </c>
      <c r="E72" s="3" t="n">
        <v>1.918784</v>
      </c>
      <c r="F72" s="3" t="n">
        <f aca="false">POWER(2,E72)</f>
        <v>3.78104232775583</v>
      </c>
      <c r="G72" s="9" t="n">
        <v>2.35689362836523E-010</v>
      </c>
      <c r="H72" s="2" t="n">
        <v>22.4824057659139</v>
      </c>
    </row>
    <row r="73" customFormat="false" ht="12.75" hidden="false" customHeight="false" outlineLevel="0" collapsed="false">
      <c r="A73" s="1" t="n">
        <v>7975324</v>
      </c>
      <c r="B73" s="2" t="s">
        <v>147</v>
      </c>
      <c r="C73" s="8" t="s">
        <v>148</v>
      </c>
      <c r="D73" s="3" t="n">
        <v>8.5597727</v>
      </c>
      <c r="E73" s="3" t="n">
        <v>1.9036602</v>
      </c>
      <c r="F73" s="3" t="n">
        <f aca="false">POWER(2,E73)</f>
        <v>3.74161262023096</v>
      </c>
      <c r="G73" s="9" t="n">
        <v>1.12644045964452E-009</v>
      </c>
      <c r="H73" s="2" t="n">
        <v>19.7317757181814</v>
      </c>
    </row>
    <row r="74" customFormat="false" ht="12.75" hidden="false" customHeight="false" outlineLevel="0" collapsed="false">
      <c r="A74" s="1" t="n">
        <v>8102532</v>
      </c>
      <c r="B74" s="2" t="s">
        <v>149</v>
      </c>
      <c r="C74" s="8" t="s">
        <v>150</v>
      </c>
      <c r="D74" s="3" t="n">
        <v>7.185217</v>
      </c>
      <c r="E74" s="3" t="n">
        <v>1.8907872</v>
      </c>
      <c r="F74" s="3" t="n">
        <f aca="false">POWER(2,E74)</f>
        <v>3.7083751536851</v>
      </c>
      <c r="G74" s="9" t="n">
        <v>1.1264528401488E-008</v>
      </c>
      <c r="H74" s="2" t="n">
        <v>15.9440491950196</v>
      </c>
    </row>
    <row r="75" customFormat="false" ht="12.75" hidden="false" customHeight="false" outlineLevel="0" collapsed="false">
      <c r="A75" s="1" t="n">
        <v>8019831</v>
      </c>
      <c r="B75" s="2" t="s">
        <v>151</v>
      </c>
      <c r="C75" s="8" t="s">
        <v>152</v>
      </c>
      <c r="D75" s="3" t="n">
        <v>7.7870913</v>
      </c>
      <c r="E75" s="3" t="n">
        <v>1.886431</v>
      </c>
      <c r="F75" s="3" t="n">
        <f aca="false">POWER(2,E75)</f>
        <v>3.69719464853755</v>
      </c>
      <c r="G75" s="9" t="n">
        <v>1.90484422763889E-009</v>
      </c>
      <c r="H75" s="2" t="n">
        <v>18.8471218128075</v>
      </c>
    </row>
    <row r="76" customFormat="false" ht="12.75" hidden="false" customHeight="false" outlineLevel="0" collapsed="false">
      <c r="A76" s="1" t="n">
        <v>8004545</v>
      </c>
      <c r="B76" s="2" t="s">
        <v>153</v>
      </c>
      <c r="C76" s="8" t="s">
        <v>154</v>
      </c>
      <c r="D76" s="3" t="n">
        <v>9.1769726</v>
      </c>
      <c r="E76" s="3" t="n">
        <v>1.8817116</v>
      </c>
      <c r="F76" s="3" t="n">
        <f aca="false">POWER(2,E76)</f>
        <v>3.68512000223089</v>
      </c>
      <c r="G76" s="9" t="n">
        <v>1.0471272752994E-006</v>
      </c>
      <c r="H76" s="2" t="n">
        <v>9.21130865113994</v>
      </c>
    </row>
    <row r="77" customFormat="false" ht="12.75" hidden="false" customHeight="false" outlineLevel="0" collapsed="false">
      <c r="A77" s="1" t="n">
        <v>7969640</v>
      </c>
      <c r="B77" s="2" t="s">
        <v>155</v>
      </c>
      <c r="C77" s="8" t="s">
        <v>156</v>
      </c>
      <c r="D77" s="3" t="n">
        <v>9.2231957</v>
      </c>
      <c r="E77" s="3" t="n">
        <v>1.8807854</v>
      </c>
      <c r="F77" s="3" t="n">
        <f aca="false">POWER(2,E77)</f>
        <v>3.6827549405428</v>
      </c>
      <c r="G77" s="9" t="n">
        <v>1.0998634828932E-008</v>
      </c>
      <c r="H77" s="2" t="n">
        <v>16.011619968438</v>
      </c>
    </row>
    <row r="78" customFormat="false" ht="12.75" hidden="false" customHeight="false" outlineLevel="0" collapsed="false">
      <c r="A78" s="1" t="n">
        <v>8073548</v>
      </c>
      <c r="B78" s="2" t="s">
        <v>157</v>
      </c>
      <c r="C78" s="10" t="s">
        <v>158</v>
      </c>
      <c r="D78" s="3" t="n">
        <v>8.4199966</v>
      </c>
      <c r="E78" s="3" t="n">
        <v>1.876292</v>
      </c>
      <c r="F78" s="3" t="n">
        <f aca="false">POWER(2,E78)</f>
        <v>3.67130252192613</v>
      </c>
      <c r="G78" s="9" t="n">
        <v>2.26329322842445E-009</v>
      </c>
      <c r="H78" s="2" t="n">
        <v>18.4240526930433</v>
      </c>
    </row>
    <row r="79" customFormat="false" ht="12.75" hidden="false" customHeight="false" outlineLevel="0" collapsed="false">
      <c r="A79" s="1" t="n">
        <v>7947590</v>
      </c>
      <c r="B79" s="2" t="s">
        <v>159</v>
      </c>
      <c r="C79" s="8" t="s">
        <v>160</v>
      </c>
      <c r="D79" s="3" t="n">
        <v>7.2289713</v>
      </c>
      <c r="E79" s="3" t="n">
        <v>1.8757598</v>
      </c>
      <c r="F79" s="3" t="n">
        <f aca="false">POWER(2,E79)</f>
        <v>3.66994845415212</v>
      </c>
      <c r="G79" s="9" t="n">
        <v>4.17973985689364E-008</v>
      </c>
      <c r="H79" s="2" t="n">
        <v>13.9339767602602</v>
      </c>
    </row>
    <row r="80" customFormat="false" ht="12.75" hidden="false" customHeight="false" outlineLevel="0" collapsed="false">
      <c r="A80" s="1" t="n">
        <v>7905918</v>
      </c>
      <c r="B80" s="2" t="s">
        <v>161</v>
      </c>
      <c r="C80" s="8" t="s">
        <v>162</v>
      </c>
      <c r="D80" s="3" t="n">
        <v>9.1470155</v>
      </c>
      <c r="E80" s="3" t="n">
        <v>1.8739826</v>
      </c>
      <c r="F80" s="3" t="n">
        <f aca="false">POWER(2,E80)</f>
        <v>3.66543037055537</v>
      </c>
      <c r="G80" s="9" t="n">
        <v>9.75359916503442E-009</v>
      </c>
      <c r="H80" s="2" t="n">
        <v>16.1966055936814</v>
      </c>
    </row>
    <row r="81" customFormat="false" ht="12.75" hidden="false" customHeight="false" outlineLevel="0" collapsed="false">
      <c r="A81" s="1" t="n">
        <v>8102877</v>
      </c>
      <c r="B81" s="2" t="s">
        <v>163</v>
      </c>
      <c r="C81" s="8" t="s">
        <v>164</v>
      </c>
      <c r="D81" s="3" t="n">
        <v>7.2632463</v>
      </c>
      <c r="E81" s="3" t="n">
        <v>1.8709998</v>
      </c>
      <c r="F81" s="3" t="n">
        <f aca="false">POWER(2,E81)</f>
        <v>3.65785985091252</v>
      </c>
      <c r="G81" s="9" t="n">
        <v>8.08074415897752E-009</v>
      </c>
      <c r="H81" s="2" t="n">
        <v>16.5405242810003</v>
      </c>
    </row>
    <row r="82" customFormat="false" ht="12.75" hidden="false" customHeight="false" outlineLevel="0" collapsed="false">
      <c r="A82" s="1" t="n">
        <v>8040742</v>
      </c>
      <c r="B82" s="2" t="s">
        <v>165</v>
      </c>
      <c r="C82" s="8" t="s">
        <v>166</v>
      </c>
      <c r="D82" s="3" t="n">
        <v>9.8433787</v>
      </c>
      <c r="E82" s="3" t="n">
        <v>1.8656706</v>
      </c>
      <c r="F82" s="3" t="n">
        <f aca="false">POWER(2,E82)</f>
        <v>3.6443729345485</v>
      </c>
      <c r="G82" s="9" t="n">
        <v>1.94885877904118E-009</v>
      </c>
      <c r="H82" s="2" t="n">
        <v>18.6987004792951</v>
      </c>
    </row>
    <row r="83" customFormat="false" ht="12.75" hidden="false" customHeight="false" outlineLevel="0" collapsed="false">
      <c r="A83" s="1" t="n">
        <v>7939613</v>
      </c>
      <c r="B83" s="2" t="s">
        <v>167</v>
      </c>
      <c r="C83" s="8" t="s">
        <v>168</v>
      </c>
      <c r="D83" s="3" t="n">
        <v>8.8479197</v>
      </c>
      <c r="E83" s="3" t="n">
        <v>1.8605002</v>
      </c>
      <c r="F83" s="3" t="n">
        <f aca="false">POWER(2,E83)</f>
        <v>3.63133543140156</v>
      </c>
      <c r="G83" s="9" t="n">
        <v>4.34763146847882E-009</v>
      </c>
      <c r="H83" s="2" t="n">
        <v>17.3090180326037</v>
      </c>
    </row>
    <row r="84" customFormat="false" ht="12.75" hidden="false" customHeight="false" outlineLevel="0" collapsed="false">
      <c r="A84" s="1" t="n">
        <v>8150428</v>
      </c>
      <c r="B84" s="2" t="s">
        <v>169</v>
      </c>
      <c r="C84" s="8" t="s">
        <v>170</v>
      </c>
      <c r="D84" s="3" t="n">
        <v>9.5438177</v>
      </c>
      <c r="E84" s="3" t="n">
        <v>1.8582206</v>
      </c>
      <c r="F84" s="3" t="n">
        <f aca="false">POWER(2,E84)</f>
        <v>3.62560209522346</v>
      </c>
      <c r="G84" s="9" t="n">
        <v>7.20174911675846E-007</v>
      </c>
      <c r="H84" s="2" t="n">
        <v>9.74360454170377</v>
      </c>
    </row>
    <row r="85" customFormat="false" ht="12.75" hidden="false" customHeight="false" outlineLevel="0" collapsed="false">
      <c r="A85" s="1" t="n">
        <v>8113483</v>
      </c>
      <c r="B85" s="2" t="s">
        <v>171</v>
      </c>
      <c r="C85" s="8" t="s">
        <v>172</v>
      </c>
      <c r="D85" s="3" t="n">
        <v>6.5292428</v>
      </c>
      <c r="E85" s="3" t="n">
        <v>1.8571552</v>
      </c>
      <c r="F85" s="3" t="n">
        <f aca="false">POWER(2,E85)</f>
        <v>3.62292565256141</v>
      </c>
      <c r="G85" s="9" t="n">
        <v>5.47610660031753E-006</v>
      </c>
      <c r="H85" s="2" t="n">
        <v>6.92864307408996</v>
      </c>
    </row>
    <row r="86" customFormat="false" ht="12.75" hidden="false" customHeight="false" outlineLevel="0" collapsed="false">
      <c r="A86" s="1" t="n">
        <v>8013660</v>
      </c>
      <c r="B86" s="2" t="s">
        <v>173</v>
      </c>
      <c r="C86" s="8" t="s">
        <v>174</v>
      </c>
      <c r="D86" s="3" t="n">
        <v>9.5126813</v>
      </c>
      <c r="E86" s="3" t="n">
        <v>1.8291974</v>
      </c>
      <c r="F86" s="3" t="n">
        <f aca="false">POWER(2,E86)</f>
        <v>3.553393351161</v>
      </c>
      <c r="G86" s="9" t="n">
        <v>3.12165518063877E-009</v>
      </c>
      <c r="H86" s="2" t="n">
        <v>17.8613258179398</v>
      </c>
    </row>
    <row r="87" customFormat="false" ht="12.75" hidden="false" customHeight="false" outlineLevel="0" collapsed="false">
      <c r="A87" s="1" t="n">
        <v>7904953</v>
      </c>
      <c r="B87" s="2" t="s">
        <v>56</v>
      </c>
      <c r="C87" s="8" t="s">
        <v>56</v>
      </c>
      <c r="D87" s="3" t="n">
        <v>5.6558887</v>
      </c>
      <c r="E87" s="3" t="n">
        <v>1.828837</v>
      </c>
      <c r="F87" s="3" t="n">
        <f aca="false">POWER(2,E87)</f>
        <v>3.55250578796717</v>
      </c>
      <c r="G87" s="9" t="n">
        <v>6.94923497386436E-006</v>
      </c>
      <c r="H87" s="2" t="n">
        <v>6.61219189285871</v>
      </c>
    </row>
    <row r="88" customFormat="false" ht="12.75" hidden="false" customHeight="false" outlineLevel="0" collapsed="false">
      <c r="A88" s="1" t="n">
        <v>8045776</v>
      </c>
      <c r="B88" s="2" t="s">
        <v>175</v>
      </c>
      <c r="C88" s="8" t="s">
        <v>176</v>
      </c>
      <c r="D88" s="3" t="n">
        <v>6.6328648</v>
      </c>
      <c r="E88" s="3" t="n">
        <v>1.8263776</v>
      </c>
      <c r="F88" s="3" t="n">
        <f aca="false">POWER(2,E88)</f>
        <v>3.54645489738165</v>
      </c>
      <c r="G88" s="9" t="n">
        <v>1.67016299080621E-008</v>
      </c>
      <c r="H88" s="2" t="n">
        <v>15.2945309235682</v>
      </c>
    </row>
    <row r="89" customFormat="false" ht="12.75" hidden="false" customHeight="false" outlineLevel="0" collapsed="false">
      <c r="A89" s="1" t="n">
        <v>8134339</v>
      </c>
      <c r="B89" s="2" t="s">
        <v>177</v>
      </c>
      <c r="C89" s="8" t="s">
        <v>178</v>
      </c>
      <c r="D89" s="3" t="n">
        <v>10.9278896</v>
      </c>
      <c r="E89" s="3" t="n">
        <v>1.8161848</v>
      </c>
      <c r="F89" s="3" t="n">
        <f aca="false">POWER(2,E89)</f>
        <v>3.52148710532065</v>
      </c>
      <c r="G89" s="9" t="n">
        <v>2.59349348272516E-007</v>
      </c>
      <c r="H89" s="2" t="n">
        <v>11.2476383809944</v>
      </c>
    </row>
    <row r="90" customFormat="false" ht="12.75" hidden="false" customHeight="false" outlineLevel="0" collapsed="false">
      <c r="A90" s="1" t="n">
        <v>8124498</v>
      </c>
      <c r="B90" s="2" t="s">
        <v>179</v>
      </c>
      <c r="C90" s="8" t="s">
        <v>180</v>
      </c>
      <c r="D90" s="3" t="n">
        <v>6.3976003</v>
      </c>
      <c r="E90" s="3" t="n">
        <v>1.815501</v>
      </c>
      <c r="F90" s="3" t="n">
        <f aca="false">POWER(2,E90)</f>
        <v>3.51981840733426</v>
      </c>
      <c r="G90" s="9" t="n">
        <v>3.66060794886573E-007</v>
      </c>
      <c r="H90" s="2" t="n">
        <v>10.7420972549616</v>
      </c>
    </row>
    <row r="91" customFormat="false" ht="12.75" hidden="false" customHeight="false" outlineLevel="0" collapsed="false">
      <c r="A91" s="1" t="n">
        <v>7989985</v>
      </c>
      <c r="B91" s="2" t="s">
        <v>181</v>
      </c>
      <c r="C91" s="8" t="s">
        <v>182</v>
      </c>
      <c r="D91" s="3" t="n">
        <v>8.197668</v>
      </c>
      <c r="E91" s="3" t="n">
        <v>1.8032648</v>
      </c>
      <c r="F91" s="3" t="n">
        <f aca="false">POWER(2,E91)</f>
        <v>3.49009135441884</v>
      </c>
      <c r="G91" s="9" t="n">
        <v>2.05044120794565E-009</v>
      </c>
      <c r="H91" s="2" t="n">
        <v>18.5603856228009</v>
      </c>
    </row>
    <row r="92" customFormat="false" ht="12.75" hidden="false" customHeight="false" outlineLevel="0" collapsed="false">
      <c r="A92" s="1" t="n">
        <v>8034263</v>
      </c>
      <c r="B92" s="2" t="s">
        <v>183</v>
      </c>
      <c r="C92" s="8" t="s">
        <v>184</v>
      </c>
      <c r="D92" s="3" t="n">
        <v>8.438961</v>
      </c>
      <c r="E92" s="3" t="n">
        <v>1.7927392</v>
      </c>
      <c r="F92" s="3" t="n">
        <f aca="false">POWER(2,E92)</f>
        <v>3.46472104171459</v>
      </c>
      <c r="G92" s="9" t="n">
        <v>1.15895166846276E-008</v>
      </c>
      <c r="H92" s="2" t="n">
        <v>15.8837806602932</v>
      </c>
    </row>
    <row r="93" customFormat="false" ht="12.75" hidden="false" customHeight="false" outlineLevel="0" collapsed="false">
      <c r="A93" s="1" t="n">
        <v>8046099</v>
      </c>
      <c r="B93" s="2" t="s">
        <v>185</v>
      </c>
      <c r="C93" s="8" t="s">
        <v>186</v>
      </c>
      <c r="D93" s="3" t="n">
        <v>6.7528089</v>
      </c>
      <c r="E93" s="3" t="n">
        <v>1.7913714</v>
      </c>
      <c r="F93" s="3" t="n">
        <f aca="false">POWER(2,E93)</f>
        <v>3.46143774240088</v>
      </c>
      <c r="G93" s="9" t="n">
        <v>3.91400083441166E-008</v>
      </c>
      <c r="H93" s="2" t="n">
        <v>14.0367349791137</v>
      </c>
    </row>
    <row r="94" customFormat="false" ht="12.75" hidden="false" customHeight="false" outlineLevel="0" collapsed="false">
      <c r="A94" s="1" t="n">
        <v>8079931</v>
      </c>
      <c r="B94" s="2" t="s">
        <v>187</v>
      </c>
      <c r="C94" s="8" t="s">
        <v>188</v>
      </c>
      <c r="D94" s="3" t="n">
        <v>7.978763</v>
      </c>
      <c r="E94" s="3" t="n">
        <v>1.7912336</v>
      </c>
      <c r="F94" s="3" t="n">
        <f aca="false">POWER(2,E94)</f>
        <v>3.46110713660528</v>
      </c>
      <c r="G94" s="9" t="n">
        <v>2.2978750819592E-008</v>
      </c>
      <c r="H94" s="2" t="n">
        <v>14.8346565043847</v>
      </c>
    </row>
    <row r="95" customFormat="false" ht="12.75" hidden="false" customHeight="false" outlineLevel="0" collapsed="false">
      <c r="A95" s="1" t="n">
        <v>7957338</v>
      </c>
      <c r="B95" s="2" t="s">
        <v>189</v>
      </c>
      <c r="C95" s="8" t="s">
        <v>190</v>
      </c>
      <c r="D95" s="3" t="n">
        <v>7.9181028</v>
      </c>
      <c r="E95" s="3" t="n">
        <v>1.78772</v>
      </c>
      <c r="F95" s="3" t="n">
        <f aca="false">POWER(2,E95)</f>
        <v>3.45268806738655</v>
      </c>
      <c r="G95" s="9" t="n">
        <v>7.94464839273562E-007</v>
      </c>
      <c r="H95" s="2" t="n">
        <v>9.58686164821944</v>
      </c>
    </row>
    <row r="96" customFormat="false" ht="12.75" hidden="false" customHeight="false" outlineLevel="0" collapsed="false">
      <c r="A96" s="1" t="n">
        <v>8136067</v>
      </c>
      <c r="B96" s="2" t="s">
        <v>191</v>
      </c>
      <c r="C96" s="8" t="s">
        <v>192</v>
      </c>
      <c r="D96" s="3" t="n">
        <v>8.1092425</v>
      </c>
      <c r="E96" s="3" t="n">
        <v>1.7866538</v>
      </c>
      <c r="F96" s="3" t="n">
        <f aca="false">POWER(2,E96)</f>
        <v>3.45013735780318</v>
      </c>
      <c r="G96" s="9" t="n">
        <v>3.02657071154762E-008</v>
      </c>
      <c r="H96" s="2" t="n">
        <v>14.4188217204316</v>
      </c>
    </row>
    <row r="97" customFormat="false" ht="12.75" hidden="false" customHeight="false" outlineLevel="0" collapsed="false">
      <c r="A97" s="1" t="n">
        <v>8036710</v>
      </c>
      <c r="B97" s="2" t="s">
        <v>193</v>
      </c>
      <c r="C97" s="8" t="s">
        <v>194</v>
      </c>
      <c r="D97" s="3" t="n">
        <v>9.3406878</v>
      </c>
      <c r="E97" s="3" t="n">
        <v>1.7817708</v>
      </c>
      <c r="F97" s="3" t="n">
        <f aca="false">POWER(2,E97)</f>
        <v>3.43847963260857</v>
      </c>
      <c r="G97" s="9" t="n">
        <v>6.24589999755066E-007</v>
      </c>
      <c r="H97" s="2" t="n">
        <v>9.9620081738507</v>
      </c>
    </row>
    <row r="98" customFormat="false" ht="12.75" hidden="false" customHeight="false" outlineLevel="0" collapsed="false">
      <c r="A98" s="1" t="n">
        <v>8026971</v>
      </c>
      <c r="B98" s="2" t="s">
        <v>195</v>
      </c>
      <c r="C98" s="8" t="s">
        <v>196</v>
      </c>
      <c r="D98" s="3" t="n">
        <v>9.3441736</v>
      </c>
      <c r="E98" s="3" t="n">
        <v>1.7788368</v>
      </c>
      <c r="F98" s="3" t="n">
        <f aca="false">POWER(2,E98)</f>
        <v>3.43149392360718</v>
      </c>
      <c r="G98" s="9" t="n">
        <v>1.5826008229703E-008</v>
      </c>
      <c r="H98" s="2" t="n">
        <v>15.361455769053</v>
      </c>
    </row>
    <row r="99" customFormat="false" ht="12.75" hidden="false" customHeight="false" outlineLevel="0" collapsed="false">
      <c r="A99" s="1" t="n">
        <v>8060963</v>
      </c>
      <c r="B99" s="2" t="s">
        <v>197</v>
      </c>
      <c r="C99" s="8" t="s">
        <v>198</v>
      </c>
      <c r="D99" s="3" t="n">
        <v>8.7955862</v>
      </c>
      <c r="E99" s="3" t="n">
        <v>1.7707828</v>
      </c>
      <c r="F99" s="3" t="n">
        <f aca="false">POWER(2,E99)</f>
        <v>3.41239061301798</v>
      </c>
      <c r="G99" s="9" t="n">
        <v>4.62446609719834E-009</v>
      </c>
      <c r="H99" s="2" t="n">
        <v>17.1927901171839</v>
      </c>
    </row>
    <row r="100" customFormat="false" ht="12.75" hidden="false" customHeight="false" outlineLevel="0" collapsed="false">
      <c r="A100" s="1" t="n">
        <v>8052940</v>
      </c>
      <c r="B100" s="2" t="s">
        <v>199</v>
      </c>
      <c r="C100" s="8" t="s">
        <v>200</v>
      </c>
      <c r="D100" s="3" t="n">
        <v>8.747208</v>
      </c>
      <c r="E100" s="3" t="n">
        <v>1.7609976</v>
      </c>
      <c r="F100" s="3" t="n">
        <f aca="false">POWER(2,E100)</f>
        <v>3.38932410145872</v>
      </c>
      <c r="G100" s="9" t="n">
        <v>1.96850358306627E-008</v>
      </c>
      <c r="H100" s="2" t="n">
        <v>15.0305607288304</v>
      </c>
    </row>
    <row r="101" customFormat="false" ht="12.75" hidden="false" customHeight="false" outlineLevel="0" collapsed="false">
      <c r="A101" s="1" t="n">
        <v>8112731</v>
      </c>
      <c r="B101" s="2" t="s">
        <v>201</v>
      </c>
      <c r="C101" s="8" t="s">
        <v>202</v>
      </c>
      <c r="D101" s="3" t="n">
        <v>9.3734219</v>
      </c>
      <c r="E101" s="3" t="n">
        <v>1.7549238</v>
      </c>
      <c r="F101" s="3" t="n">
        <f aca="false">POWER(2,E101)</f>
        <v>3.37508491520102</v>
      </c>
      <c r="G101" s="9" t="n">
        <v>8.71509679517948E-005</v>
      </c>
      <c r="H101" s="2" t="n">
        <v>3.27414324690397</v>
      </c>
    </row>
    <row r="102" customFormat="false" ht="12.75" hidden="false" customHeight="false" outlineLevel="0" collapsed="false">
      <c r="A102" s="1" t="n">
        <v>8152522</v>
      </c>
      <c r="B102" s="2" t="s">
        <v>203</v>
      </c>
      <c r="C102" s="8" t="s">
        <v>204</v>
      </c>
      <c r="D102" s="3" t="n">
        <v>9.865392</v>
      </c>
      <c r="E102" s="3" t="n">
        <v>1.75044</v>
      </c>
      <c r="F102" s="3" t="n">
        <f aca="false">POWER(2,E102)</f>
        <v>3.36461165982761</v>
      </c>
      <c r="G102" s="9" t="n">
        <v>3.03880464533109E-008</v>
      </c>
      <c r="H102" s="2" t="n">
        <v>14.4086406013237</v>
      </c>
    </row>
    <row r="103" customFormat="false" ht="12.75" hidden="false" customHeight="false" outlineLevel="0" collapsed="false">
      <c r="A103" s="1" t="n">
        <v>7983828</v>
      </c>
      <c r="B103" s="2" t="s">
        <v>205</v>
      </c>
      <c r="C103" s="8" t="s">
        <v>206</v>
      </c>
      <c r="D103" s="3" t="n">
        <v>7.0570702</v>
      </c>
      <c r="E103" s="3" t="n">
        <v>1.749096</v>
      </c>
      <c r="F103" s="3" t="n">
        <f aca="false">POWER(2,E103)</f>
        <v>3.3614786814404</v>
      </c>
      <c r="G103" s="9" t="n">
        <v>2.44637917051998E-009</v>
      </c>
      <c r="H103" s="2" t="n">
        <v>18.2341933134915</v>
      </c>
    </row>
    <row r="104" customFormat="false" ht="12.75" hidden="false" customHeight="false" outlineLevel="0" collapsed="false">
      <c r="A104" s="1" t="n">
        <v>8109333</v>
      </c>
      <c r="B104" s="2" t="s">
        <v>207</v>
      </c>
      <c r="C104" s="8" t="s">
        <v>208</v>
      </c>
      <c r="D104" s="3" t="n">
        <v>10.8322405</v>
      </c>
      <c r="E104" s="3" t="n">
        <v>1.734215</v>
      </c>
      <c r="F104" s="3" t="n">
        <f aca="false">POWER(2,E104)</f>
        <v>3.32698416584134</v>
      </c>
      <c r="G104" s="9" t="n">
        <v>2.04062832491356E-009</v>
      </c>
      <c r="H104" s="2" t="n">
        <v>18.5867941553557</v>
      </c>
    </row>
    <row r="105" customFormat="false" ht="12.75" hidden="false" customHeight="false" outlineLevel="0" collapsed="false">
      <c r="A105" s="1" t="n">
        <v>8058091</v>
      </c>
      <c r="B105" s="2" t="s">
        <v>209</v>
      </c>
      <c r="C105" s="8" t="s">
        <v>210</v>
      </c>
      <c r="D105" s="3" t="n">
        <v>8.8506971</v>
      </c>
      <c r="E105" s="3" t="n">
        <v>1.7327546</v>
      </c>
      <c r="F105" s="3" t="n">
        <f aca="false">POWER(2,E105)</f>
        <v>3.32361805644858</v>
      </c>
      <c r="G105" s="9" t="n">
        <v>1.50985745272728E-008</v>
      </c>
      <c r="H105" s="2" t="n">
        <v>15.4627184691529</v>
      </c>
    </row>
    <row r="106" customFormat="false" ht="12.75" hidden="false" customHeight="false" outlineLevel="0" collapsed="false">
      <c r="A106" s="1" t="n">
        <v>8131326</v>
      </c>
      <c r="B106" s="2" t="s">
        <v>211</v>
      </c>
      <c r="C106" s="8" t="s">
        <v>212</v>
      </c>
      <c r="D106" s="3" t="n">
        <v>9.2946716</v>
      </c>
      <c r="E106" s="3" t="n">
        <v>1.7272924</v>
      </c>
      <c r="F106" s="3" t="n">
        <f aca="false">POWER(2,E106)</f>
        <v>3.31105826913799</v>
      </c>
      <c r="G106" s="9" t="n">
        <v>2.55664350185325E-007</v>
      </c>
      <c r="H106" s="2" t="n">
        <v>11.2692283045559</v>
      </c>
    </row>
    <row r="107" customFormat="false" ht="12.75" hidden="false" customHeight="false" outlineLevel="0" collapsed="false">
      <c r="A107" s="1" t="n">
        <v>8095907</v>
      </c>
      <c r="B107" s="2" t="s">
        <v>213</v>
      </c>
      <c r="C107" s="8" t="s">
        <v>214</v>
      </c>
      <c r="D107" s="3" t="n">
        <v>7.9759716</v>
      </c>
      <c r="E107" s="3" t="n">
        <v>1.7174684</v>
      </c>
      <c r="F107" s="3" t="n">
        <f aca="false">POWER(2,E107)</f>
        <v>3.28858828228792</v>
      </c>
      <c r="G107" s="9" t="n">
        <v>1.29551249202463E-007</v>
      </c>
      <c r="H107" s="2" t="n">
        <v>12.2665609120053</v>
      </c>
    </row>
    <row r="108" customFormat="false" ht="12.75" hidden="false" customHeight="false" outlineLevel="0" collapsed="false">
      <c r="A108" s="1" t="n">
        <v>7903162</v>
      </c>
      <c r="B108" s="2" t="s">
        <v>215</v>
      </c>
      <c r="C108" s="8" t="s">
        <v>216</v>
      </c>
      <c r="D108" s="3" t="n">
        <v>8.1723957</v>
      </c>
      <c r="E108" s="3" t="n">
        <v>1.7151926</v>
      </c>
      <c r="F108" s="3" t="n">
        <f aca="false">POWER(2,E108)</f>
        <v>3.28340474099991</v>
      </c>
      <c r="G108" s="9" t="n">
        <v>1.57646153570626E-008</v>
      </c>
      <c r="H108" s="2" t="n">
        <v>15.3837725577311</v>
      </c>
    </row>
    <row r="109" customFormat="false" ht="12.75" hidden="false" customHeight="false" outlineLevel="0" collapsed="false">
      <c r="A109" s="1" t="n">
        <v>8033233</v>
      </c>
      <c r="B109" s="2" t="s">
        <v>217</v>
      </c>
      <c r="C109" s="8" t="s">
        <v>218</v>
      </c>
      <c r="D109" s="3" t="n">
        <v>8.5718675</v>
      </c>
      <c r="E109" s="3" t="n">
        <v>1.7147658</v>
      </c>
      <c r="F109" s="3" t="n">
        <f aca="false">POWER(2,E109)</f>
        <v>3.28243353791208</v>
      </c>
      <c r="G109" s="9" t="n">
        <v>3.81600968808993E-006</v>
      </c>
      <c r="H109" s="2" t="n">
        <v>7.42345397264943</v>
      </c>
    </row>
    <row r="110" customFormat="false" ht="12.75" hidden="false" customHeight="false" outlineLevel="0" collapsed="false">
      <c r="A110" s="1" t="n">
        <v>8018652</v>
      </c>
      <c r="B110" s="2" t="s">
        <v>219</v>
      </c>
      <c r="C110" s="8" t="s">
        <v>220</v>
      </c>
      <c r="D110" s="3" t="n">
        <v>8.7423179</v>
      </c>
      <c r="E110" s="3" t="n">
        <v>1.7144154</v>
      </c>
      <c r="F110" s="3" t="n">
        <f aca="false">POWER(2,E110)</f>
        <v>3.2816364012927</v>
      </c>
      <c r="G110" s="9" t="n">
        <v>5.80549765848147E-007</v>
      </c>
      <c r="H110" s="2" t="n">
        <v>10.0682094467636</v>
      </c>
    </row>
    <row r="111" customFormat="false" ht="12.75" hidden="false" customHeight="false" outlineLevel="0" collapsed="false">
      <c r="A111" s="1" t="n">
        <v>8067985</v>
      </c>
      <c r="B111" s="2" t="s">
        <v>221</v>
      </c>
      <c r="C111" s="8" t="s">
        <v>222</v>
      </c>
      <c r="D111" s="3" t="n">
        <v>7.9125071</v>
      </c>
      <c r="E111" s="3" t="n">
        <v>1.712243</v>
      </c>
      <c r="F111" s="3" t="n">
        <f aca="false">POWER(2,E111)</f>
        <v>3.27669865492902</v>
      </c>
      <c r="G111" s="9" t="n">
        <v>1.64595577759896E-007</v>
      </c>
      <c r="H111" s="2" t="n">
        <v>11.9131566360045</v>
      </c>
    </row>
    <row r="112" customFormat="false" ht="12.75" hidden="false" customHeight="false" outlineLevel="0" collapsed="false">
      <c r="A112" s="1" t="n">
        <v>7950162</v>
      </c>
      <c r="B112" s="2" t="s">
        <v>223</v>
      </c>
      <c r="C112" s="8" t="s">
        <v>224</v>
      </c>
      <c r="D112" s="3" t="n">
        <v>9.4138719</v>
      </c>
      <c r="E112" s="3" t="n">
        <v>1.7089722</v>
      </c>
      <c r="F112" s="3" t="n">
        <f aca="false">POWER(2,E112)</f>
        <v>3.26927831601505</v>
      </c>
      <c r="G112" s="9" t="n">
        <v>2.7098233445617E-008</v>
      </c>
      <c r="H112" s="2" t="n">
        <v>14.5657559612691</v>
      </c>
    </row>
    <row r="113" customFormat="false" ht="12.75" hidden="false" customHeight="false" outlineLevel="0" collapsed="false">
      <c r="A113" s="1" t="n">
        <v>8097973</v>
      </c>
      <c r="B113" s="2" t="s">
        <v>225</v>
      </c>
      <c r="C113" s="8" t="s">
        <v>226</v>
      </c>
      <c r="D113" s="3" t="n">
        <v>9.7516159</v>
      </c>
      <c r="E113" s="3" t="n">
        <v>1.6852642</v>
      </c>
      <c r="F113" s="3" t="n">
        <f aca="false">POWER(2,E113)</f>
        <v>3.21599285216459</v>
      </c>
      <c r="G113" s="9" t="n">
        <v>6.02845677428539E-008</v>
      </c>
      <c r="H113" s="2" t="n">
        <v>13.4044663238945</v>
      </c>
    </row>
    <row r="114" customFormat="false" ht="12.75" hidden="false" customHeight="false" outlineLevel="0" collapsed="false">
      <c r="A114" s="1" t="n">
        <v>7984524</v>
      </c>
      <c r="B114" s="2" t="s">
        <v>227</v>
      </c>
      <c r="C114" s="8" t="s">
        <v>228</v>
      </c>
      <c r="D114" s="3" t="n">
        <v>7.5936802</v>
      </c>
      <c r="E114" s="3" t="n">
        <v>1.6813888</v>
      </c>
      <c r="F114" s="3" t="n">
        <f aca="false">POWER(2,E114)</f>
        <v>3.20736557212156</v>
      </c>
      <c r="G114" s="9" t="n">
        <v>6.01700882836767E-010</v>
      </c>
      <c r="H114" s="2" t="n">
        <v>20.9755132833086</v>
      </c>
    </row>
    <row r="115" customFormat="false" ht="12.75" hidden="false" customHeight="false" outlineLevel="0" collapsed="false">
      <c r="A115" s="1" t="n">
        <v>7918157</v>
      </c>
      <c r="B115" s="2" t="s">
        <v>229</v>
      </c>
      <c r="C115" s="8" t="s">
        <v>230</v>
      </c>
      <c r="D115" s="3" t="n">
        <v>6.4473297</v>
      </c>
      <c r="E115" s="3" t="n">
        <v>1.6800278</v>
      </c>
      <c r="F115" s="3" t="n">
        <f aca="false">POWER(2,E115)</f>
        <v>3.20434125579056</v>
      </c>
      <c r="G115" s="9" t="n">
        <v>5.59891493024445E-008</v>
      </c>
      <c r="H115" s="2" t="n">
        <v>13.5171914421896</v>
      </c>
    </row>
    <row r="116" customFormat="false" ht="12.75" hidden="false" customHeight="false" outlineLevel="0" collapsed="false">
      <c r="A116" s="1" t="n">
        <v>7912937</v>
      </c>
      <c r="B116" s="2" t="s">
        <v>231</v>
      </c>
      <c r="C116" s="8" t="s">
        <v>232</v>
      </c>
      <c r="D116" s="3" t="n">
        <v>8.2146527</v>
      </c>
      <c r="E116" s="3" t="n">
        <v>1.678569</v>
      </c>
      <c r="F116" s="3" t="n">
        <f aca="false">POWER(2,E116)</f>
        <v>3.20110278171915</v>
      </c>
      <c r="G116" s="9" t="n">
        <v>1.05223404125924E-006</v>
      </c>
      <c r="H116" s="2" t="n">
        <v>9.20174596706157</v>
      </c>
    </row>
    <row r="117" customFormat="false" ht="12.75" hidden="false" customHeight="false" outlineLevel="0" collapsed="false">
      <c r="A117" s="1" t="n">
        <v>7967202</v>
      </c>
      <c r="B117" s="2" t="s">
        <v>233</v>
      </c>
      <c r="C117" s="8" t="s">
        <v>234</v>
      </c>
      <c r="D117" s="3" t="n">
        <v>9.3338343</v>
      </c>
      <c r="E117" s="3" t="n">
        <v>1.6767914</v>
      </c>
      <c r="F117" s="3" t="n">
        <f aca="false">POWER(2,E117)</f>
        <v>3.19716100887288</v>
      </c>
      <c r="G117" s="9" t="n">
        <v>8.6191989611699E-010</v>
      </c>
      <c r="H117" s="2" t="n">
        <v>20.1545018017823</v>
      </c>
    </row>
    <row r="118" customFormat="false" ht="12.75" hidden="false" customHeight="false" outlineLevel="0" collapsed="false">
      <c r="A118" s="1" t="n">
        <v>7946446</v>
      </c>
      <c r="B118" s="2" t="s">
        <v>235</v>
      </c>
      <c r="C118" s="8" t="s">
        <v>236</v>
      </c>
      <c r="D118" s="3" t="n">
        <v>8.4116978</v>
      </c>
      <c r="E118" s="3" t="n">
        <v>1.6723332</v>
      </c>
      <c r="F118" s="3" t="n">
        <f aca="false">POWER(2,E118)</f>
        <v>3.18729642741749</v>
      </c>
      <c r="G118" s="9" t="n">
        <v>5.7575471195553E-009</v>
      </c>
      <c r="H118" s="2" t="n">
        <v>16.9131446164942</v>
      </c>
    </row>
    <row r="119" customFormat="false" ht="12.75" hidden="false" customHeight="false" outlineLevel="0" collapsed="false">
      <c r="A119" s="1" t="n">
        <v>8076586</v>
      </c>
      <c r="B119" s="2" t="s">
        <v>237</v>
      </c>
      <c r="C119" s="8" t="s">
        <v>238</v>
      </c>
      <c r="D119" s="3" t="n">
        <v>8.6642787</v>
      </c>
      <c r="E119" s="3" t="n">
        <v>1.6694266</v>
      </c>
      <c r="F119" s="3" t="n">
        <f aca="false">POWER(2,E119)</f>
        <v>3.18088144053342</v>
      </c>
      <c r="G119" s="9" t="n">
        <v>4.10243566642167E-008</v>
      </c>
      <c r="H119" s="2" t="n">
        <v>13.9759000136284</v>
      </c>
    </row>
    <row r="120" customFormat="false" ht="12.75" hidden="false" customHeight="false" outlineLevel="0" collapsed="false">
      <c r="A120" s="1" t="n">
        <v>8114354</v>
      </c>
      <c r="B120" s="2" t="s">
        <v>239</v>
      </c>
      <c r="C120" s="8" t="s">
        <v>240</v>
      </c>
      <c r="D120" s="3" t="n">
        <v>8.0624415</v>
      </c>
      <c r="E120" s="3" t="n">
        <v>1.6676222</v>
      </c>
      <c r="F120" s="3" t="n">
        <f aca="false">POWER(2,E120)</f>
        <v>3.1769055519954</v>
      </c>
      <c r="G120" s="9" t="n">
        <v>1.04292806323112E-006</v>
      </c>
      <c r="H120" s="2" t="n">
        <v>9.22000796758336</v>
      </c>
    </row>
    <row r="121" customFormat="false" ht="12.75" hidden="false" customHeight="false" outlineLevel="0" collapsed="false">
      <c r="A121" s="1" t="n">
        <v>7922756</v>
      </c>
      <c r="B121" s="2" t="s">
        <v>241</v>
      </c>
      <c r="C121" s="8" t="s">
        <v>242</v>
      </c>
      <c r="D121" s="3" t="n">
        <v>7.8807445</v>
      </c>
      <c r="E121" s="3" t="n">
        <v>1.646755</v>
      </c>
      <c r="F121" s="3" t="n">
        <f aca="false">POWER(2,E121)</f>
        <v>3.13128538167146</v>
      </c>
      <c r="G121" s="9" t="n">
        <v>2.12794905438661E-007</v>
      </c>
      <c r="H121" s="2" t="n">
        <v>11.5344039038828</v>
      </c>
    </row>
    <row r="122" customFormat="false" ht="12.75" hidden="false" customHeight="false" outlineLevel="0" collapsed="false">
      <c r="A122" s="1" t="n">
        <v>8157092</v>
      </c>
      <c r="B122" s="2" t="s">
        <v>243</v>
      </c>
      <c r="C122" s="8" t="s">
        <v>244</v>
      </c>
      <c r="D122" s="3" t="n">
        <v>8.6373917</v>
      </c>
      <c r="E122" s="3" t="n">
        <v>1.6405762</v>
      </c>
      <c r="F122" s="3" t="n">
        <f aca="false">POWER(2,E122)</f>
        <v>3.11790333379578</v>
      </c>
      <c r="G122" s="9" t="n">
        <v>1.86174692753915E-008</v>
      </c>
      <c r="H122" s="2" t="n">
        <v>15.1164873645539</v>
      </c>
    </row>
    <row r="123" customFormat="false" ht="12.75" hidden="false" customHeight="false" outlineLevel="0" collapsed="false">
      <c r="A123" s="1" t="n">
        <v>8095744</v>
      </c>
      <c r="B123" s="2" t="s">
        <v>245</v>
      </c>
      <c r="C123" s="8" t="s">
        <v>246</v>
      </c>
      <c r="D123" s="3" t="n">
        <v>6.9962747</v>
      </c>
      <c r="E123" s="3" t="n">
        <v>1.636087</v>
      </c>
      <c r="F123" s="3" t="n">
        <f aca="false">POWER(2,E123)</f>
        <v>3.10821650676594</v>
      </c>
      <c r="G123" s="9" t="n">
        <v>1.08441621110241E-007</v>
      </c>
      <c r="H123" s="2" t="n">
        <v>12.5251298919213</v>
      </c>
    </row>
    <row r="124" customFormat="false" ht="12.75" hidden="false" customHeight="false" outlineLevel="0" collapsed="false">
      <c r="A124" s="1" t="n">
        <v>8146945</v>
      </c>
      <c r="B124" s="2" t="s">
        <v>247</v>
      </c>
      <c r="C124" s="8" t="s">
        <v>248</v>
      </c>
      <c r="D124" s="3" t="n">
        <v>8.7310735</v>
      </c>
      <c r="E124" s="3" t="n">
        <v>1.6191174</v>
      </c>
      <c r="F124" s="3" t="n">
        <f aca="false">POWER(2,E124)</f>
        <v>3.07187050416725</v>
      </c>
      <c r="G124" s="9" t="n">
        <v>5.7575471195553E-009</v>
      </c>
      <c r="H124" s="2" t="n">
        <v>16.906265754133</v>
      </c>
    </row>
    <row r="125" customFormat="false" ht="12.75" hidden="false" customHeight="false" outlineLevel="0" collapsed="false">
      <c r="A125" s="1" t="n">
        <v>7932254</v>
      </c>
      <c r="B125" s="2" t="s">
        <v>249</v>
      </c>
      <c r="C125" s="8" t="s">
        <v>250</v>
      </c>
      <c r="D125" s="3" t="n">
        <v>6.7837509</v>
      </c>
      <c r="E125" s="3" t="n">
        <v>1.6146042</v>
      </c>
      <c r="F125" s="3" t="n">
        <f aca="false">POWER(2,E125)</f>
        <v>3.06227575076631</v>
      </c>
      <c r="G125" s="9" t="n">
        <v>2.52552776008197E-007</v>
      </c>
      <c r="H125" s="2" t="n">
        <v>11.2858350188107</v>
      </c>
    </row>
    <row r="126" customFormat="false" ht="12.75" hidden="false" customHeight="false" outlineLevel="0" collapsed="false">
      <c r="A126" s="1" t="n">
        <v>8067869</v>
      </c>
      <c r="B126" s="2" t="s">
        <v>251</v>
      </c>
      <c r="C126" s="8" t="s">
        <v>252</v>
      </c>
      <c r="D126" s="3" t="n">
        <v>4.8797053</v>
      </c>
      <c r="E126" s="3" t="n">
        <v>1.6110974</v>
      </c>
      <c r="F126" s="3" t="n">
        <f aca="false">POWER(2,E126)</f>
        <v>3.05484122903624</v>
      </c>
      <c r="G126" s="9" t="n">
        <v>3.1252942911779E-007</v>
      </c>
      <c r="H126" s="2" t="n">
        <v>10.9946434864361</v>
      </c>
    </row>
    <row r="127" customFormat="false" ht="12.75" hidden="false" customHeight="false" outlineLevel="0" collapsed="false">
      <c r="A127" s="1" t="n">
        <v>7917728</v>
      </c>
      <c r="B127" s="2" t="s">
        <v>253</v>
      </c>
      <c r="C127" s="8" t="s">
        <v>254</v>
      </c>
      <c r="D127" s="3" t="n">
        <v>8.4483252</v>
      </c>
      <c r="E127" s="3" t="n">
        <v>1.6108016</v>
      </c>
      <c r="F127" s="3" t="n">
        <f aca="false">POWER(2,E127)</f>
        <v>3.0542149501761</v>
      </c>
      <c r="G127" s="9" t="n">
        <v>2.12129756440991E-006</v>
      </c>
      <c r="H127" s="2" t="n">
        <v>8.2222037109113</v>
      </c>
    </row>
    <row r="128" customFormat="false" ht="12.75" hidden="false" customHeight="false" outlineLevel="0" collapsed="false">
      <c r="A128" s="1" t="n">
        <v>7979133</v>
      </c>
      <c r="B128" s="2" t="s">
        <v>255</v>
      </c>
      <c r="C128" s="8" t="s">
        <v>256</v>
      </c>
      <c r="D128" s="3" t="n">
        <v>9.3771303</v>
      </c>
      <c r="E128" s="3" t="n">
        <v>1.607193</v>
      </c>
      <c r="F128" s="3" t="n">
        <f aca="false">POWER(2,E128)</f>
        <v>3.04658501638648</v>
      </c>
      <c r="G128" s="9" t="n">
        <v>4.9374650763721E-005</v>
      </c>
      <c r="H128" s="2" t="n">
        <v>4.01124771791247</v>
      </c>
    </row>
    <row r="129" customFormat="false" ht="12.75" hidden="false" customHeight="false" outlineLevel="0" collapsed="false">
      <c r="A129" s="1" t="n">
        <v>7918768</v>
      </c>
      <c r="B129" s="2" t="s">
        <v>257</v>
      </c>
      <c r="C129" s="8" t="s">
        <v>258</v>
      </c>
      <c r="D129" s="3" t="n">
        <v>7.2993304</v>
      </c>
      <c r="E129" s="3" t="n">
        <v>1.6062384</v>
      </c>
      <c r="F129" s="3" t="n">
        <f aca="false">POWER(2,E129)</f>
        <v>3.04456982397448</v>
      </c>
      <c r="G129" s="9" t="n">
        <v>9.75359916503442E-009</v>
      </c>
      <c r="H129" s="2" t="n">
        <v>16.1824870234338</v>
      </c>
    </row>
    <row r="130" customFormat="false" ht="12.75" hidden="false" customHeight="false" outlineLevel="0" collapsed="false">
      <c r="A130" s="1" t="n">
        <v>7912802</v>
      </c>
      <c r="B130" s="2" t="s">
        <v>259</v>
      </c>
      <c r="C130" s="8" t="s">
        <v>260</v>
      </c>
      <c r="D130" s="3" t="n">
        <v>7.0775634</v>
      </c>
      <c r="E130" s="3" t="n">
        <v>1.602934</v>
      </c>
      <c r="F130" s="3" t="n">
        <f aca="false">POWER(2,E130)</f>
        <v>3.0376044129927</v>
      </c>
      <c r="G130" s="9" t="n">
        <v>1.56895457658948E-007</v>
      </c>
      <c r="H130" s="2" t="n">
        <v>11.9769577081399</v>
      </c>
    </row>
    <row r="131" customFormat="false" ht="12.75" hidden="false" customHeight="false" outlineLevel="0" collapsed="false">
      <c r="A131" s="1" t="n">
        <v>7947649</v>
      </c>
      <c r="B131" s="2" t="s">
        <v>261</v>
      </c>
      <c r="C131" s="8" t="s">
        <v>262</v>
      </c>
      <c r="D131" s="3" t="n">
        <v>9.0637198</v>
      </c>
      <c r="E131" s="3" t="n">
        <v>1.6002372</v>
      </c>
      <c r="F131" s="3" t="n">
        <f aca="false">POWER(2,E131)</f>
        <v>3.03193158559298</v>
      </c>
      <c r="G131" s="9" t="n">
        <v>3.99684772884243E-009</v>
      </c>
      <c r="H131" s="2" t="n">
        <v>17.4454675268067</v>
      </c>
    </row>
    <row r="132" customFormat="false" ht="12.75" hidden="false" customHeight="false" outlineLevel="0" collapsed="false">
      <c r="A132" s="1" t="n">
        <v>8097017</v>
      </c>
      <c r="B132" s="2" t="s">
        <v>263</v>
      </c>
      <c r="C132" s="8" t="s">
        <v>264</v>
      </c>
      <c r="D132" s="3" t="n">
        <v>7.6306284</v>
      </c>
      <c r="E132" s="3" t="n">
        <v>1.5973852</v>
      </c>
      <c r="F132" s="3" t="n">
        <f aca="false">POWER(2,E132)</f>
        <v>3.02594381460701</v>
      </c>
      <c r="G132" s="9" t="n">
        <v>2.48630812031687E-006</v>
      </c>
      <c r="H132" s="2" t="n">
        <v>8.00004811280979</v>
      </c>
    </row>
    <row r="133" customFormat="false" ht="12.75" hidden="false" customHeight="false" outlineLevel="0" collapsed="false">
      <c r="A133" s="1" t="n">
        <v>8041644</v>
      </c>
      <c r="B133" s="2" t="s">
        <v>265</v>
      </c>
      <c r="C133" s="8" t="s">
        <v>266</v>
      </c>
      <c r="D133" s="3" t="n">
        <v>8.3673341</v>
      </c>
      <c r="E133" s="3" t="n">
        <v>1.5972726</v>
      </c>
      <c r="F133" s="3" t="n">
        <f aca="false">POWER(2,E133)</f>
        <v>3.02570765383301</v>
      </c>
      <c r="G133" s="2" t="n">
        <v>0.000311954180286848</v>
      </c>
      <c r="H133" s="2" t="n">
        <v>1.64298832254509</v>
      </c>
    </row>
    <row r="134" customFormat="false" ht="12.75" hidden="false" customHeight="false" outlineLevel="0" collapsed="false">
      <c r="A134" s="1" t="n">
        <v>8099172</v>
      </c>
      <c r="B134" s="2" t="s">
        <v>267</v>
      </c>
      <c r="C134" s="8" t="s">
        <v>268</v>
      </c>
      <c r="D134" s="3" t="n">
        <v>8.9428964</v>
      </c>
      <c r="E134" s="3" t="n">
        <v>1.5970232</v>
      </c>
      <c r="F134" s="3" t="n">
        <f aca="false">POWER(2,E134)</f>
        <v>3.02518464221514</v>
      </c>
      <c r="G134" s="9" t="n">
        <v>9.75359916503442E-009</v>
      </c>
      <c r="H134" s="2" t="n">
        <v>16.1893056460207</v>
      </c>
    </row>
    <row r="135" customFormat="false" ht="12.75" hidden="false" customHeight="false" outlineLevel="0" collapsed="false">
      <c r="A135" s="1" t="n">
        <v>7961540</v>
      </c>
      <c r="B135" s="2" t="s">
        <v>269</v>
      </c>
      <c r="C135" s="8" t="s">
        <v>270</v>
      </c>
      <c r="D135" s="3" t="n">
        <v>7.5247594</v>
      </c>
      <c r="E135" s="3" t="n">
        <v>1.5926</v>
      </c>
      <c r="F135" s="3" t="n">
        <f aca="false">POWER(2,E135)</f>
        <v>3.01592384579747</v>
      </c>
      <c r="G135" s="9" t="n">
        <v>4.7909878804037E-005</v>
      </c>
      <c r="H135" s="2" t="n">
        <v>4.04927145652837</v>
      </c>
    </row>
    <row r="136" customFormat="false" ht="12.75" hidden="false" customHeight="false" outlineLevel="0" collapsed="false">
      <c r="A136" s="1" t="n">
        <v>7986350</v>
      </c>
      <c r="B136" s="2" t="s">
        <v>271</v>
      </c>
      <c r="C136" s="8" t="s">
        <v>272</v>
      </c>
      <c r="D136" s="3" t="n">
        <v>8.9419116</v>
      </c>
      <c r="E136" s="3" t="n">
        <v>1.5820064</v>
      </c>
      <c r="F136" s="3" t="n">
        <f aca="false">POWER(2,E136)</f>
        <v>2.99385925474057</v>
      </c>
      <c r="G136" s="9" t="n">
        <v>9.71813600431194E-008</v>
      </c>
      <c r="H136" s="2" t="n">
        <v>12.6862504683297</v>
      </c>
    </row>
    <row r="137" customFormat="false" ht="12.75" hidden="false" customHeight="false" outlineLevel="0" collapsed="false">
      <c r="A137" s="1" t="n">
        <v>7975932</v>
      </c>
      <c r="B137" s="2" t="s">
        <v>273</v>
      </c>
      <c r="C137" s="8" t="s">
        <v>274</v>
      </c>
      <c r="D137" s="3" t="n">
        <v>6.8605406</v>
      </c>
      <c r="E137" s="3" t="n">
        <v>1.5770536</v>
      </c>
      <c r="F137" s="3" t="n">
        <f aca="false">POWER(2,E137)</f>
        <v>2.98359890004546</v>
      </c>
      <c r="G137" s="9" t="n">
        <v>1.11335565580326E-005</v>
      </c>
      <c r="H137" s="2" t="n">
        <v>5.97685851270518</v>
      </c>
    </row>
    <row r="138" customFormat="false" ht="12.75" hidden="false" customHeight="false" outlineLevel="0" collapsed="false">
      <c r="A138" s="1" t="n">
        <v>7984932</v>
      </c>
      <c r="B138" s="2" t="s">
        <v>275</v>
      </c>
      <c r="C138" s="8" t="s">
        <v>276</v>
      </c>
      <c r="D138" s="3" t="n">
        <v>9.9526722</v>
      </c>
      <c r="E138" s="3" t="n">
        <v>1.5717396</v>
      </c>
      <c r="F138" s="3" t="n">
        <f aca="false">POWER(2,E138)</f>
        <v>2.97262937413507</v>
      </c>
      <c r="G138" s="9" t="n">
        <v>8.44382111250709E-008</v>
      </c>
      <c r="H138" s="2" t="n">
        <v>12.8973845705509</v>
      </c>
    </row>
    <row r="139" customFormat="false" ht="12.75" hidden="false" customHeight="false" outlineLevel="0" collapsed="false">
      <c r="A139" s="1" t="n">
        <v>8170538</v>
      </c>
      <c r="B139" s="2" t="s">
        <v>277</v>
      </c>
      <c r="C139" s="8" t="s">
        <v>278</v>
      </c>
      <c r="D139" s="3" t="n">
        <v>7.5279126</v>
      </c>
      <c r="E139" s="3" t="n">
        <v>1.5690248</v>
      </c>
      <c r="F139" s="3" t="n">
        <f aca="false">POWER(2,E139)</f>
        <v>2.96704087082502</v>
      </c>
      <c r="G139" s="9" t="n">
        <v>3.07959450082566E-008</v>
      </c>
      <c r="H139" s="2" t="n">
        <v>14.3864365872081</v>
      </c>
    </row>
    <row r="140" customFormat="false" ht="12.75" hidden="false" customHeight="false" outlineLevel="0" collapsed="false">
      <c r="A140" s="1" t="n">
        <v>8042439</v>
      </c>
      <c r="B140" s="2" t="s">
        <v>279</v>
      </c>
      <c r="C140" s="8" t="s">
        <v>280</v>
      </c>
      <c r="D140" s="3" t="n">
        <v>8.16388</v>
      </c>
      <c r="E140" s="3" t="n">
        <v>1.5672544</v>
      </c>
      <c r="F140" s="3" t="n">
        <f aca="false">POWER(2,E140)</f>
        <v>2.96340210634893</v>
      </c>
      <c r="G140" s="9" t="n">
        <v>7.24184775378071E-006</v>
      </c>
      <c r="H140" s="2" t="n">
        <v>6.55275508371874</v>
      </c>
    </row>
    <row r="141" customFormat="false" ht="12.75" hidden="false" customHeight="false" outlineLevel="0" collapsed="false">
      <c r="A141" s="1" t="n">
        <v>7930208</v>
      </c>
      <c r="B141" s="2" t="s">
        <v>281</v>
      </c>
      <c r="C141" s="8" t="s">
        <v>282</v>
      </c>
      <c r="D141" s="3" t="n">
        <v>7.8911465</v>
      </c>
      <c r="E141" s="3" t="n">
        <v>1.5654318</v>
      </c>
      <c r="F141" s="3" t="n">
        <f aca="false">POWER(2,E141)</f>
        <v>2.95966071521746</v>
      </c>
      <c r="G141" s="9" t="n">
        <v>1.61891646848896E-006</v>
      </c>
      <c r="H141" s="2" t="n">
        <v>8.6020651633013</v>
      </c>
    </row>
    <row r="142" customFormat="false" ht="12.75" hidden="false" customHeight="false" outlineLevel="0" collapsed="false">
      <c r="A142" s="1" t="n">
        <v>8166632</v>
      </c>
      <c r="B142" s="2" t="s">
        <v>283</v>
      </c>
      <c r="C142" s="8" t="s">
        <v>284</v>
      </c>
      <c r="D142" s="3" t="n">
        <v>8.5564776</v>
      </c>
      <c r="E142" s="3" t="n">
        <v>1.5637984</v>
      </c>
      <c r="F142" s="3" t="n">
        <f aca="false">POWER(2,E142)</f>
        <v>2.95631172320085</v>
      </c>
      <c r="G142" s="9" t="n">
        <v>3.57548398404488E-009</v>
      </c>
      <c r="H142" s="2" t="n">
        <v>17.7022633950251</v>
      </c>
    </row>
    <row r="143" customFormat="false" ht="12.75" hidden="false" customHeight="false" outlineLevel="0" collapsed="false">
      <c r="A143" s="1" t="n">
        <v>8038367</v>
      </c>
      <c r="B143" s="2" t="s">
        <v>285</v>
      </c>
      <c r="C143" s="8" t="s">
        <v>286</v>
      </c>
      <c r="D143" s="3" t="n">
        <v>8.3495439</v>
      </c>
      <c r="E143" s="3" t="n">
        <v>1.5609514</v>
      </c>
      <c r="F143" s="3" t="n">
        <f aca="false">POWER(2,E143)</f>
        <v>2.95048351969196</v>
      </c>
      <c r="G143" s="9" t="n">
        <v>2.76360004863633E-007</v>
      </c>
      <c r="H143" s="2" t="n">
        <v>11.159570252531</v>
      </c>
    </row>
    <row r="144" customFormat="false" ht="12.75" hidden="false" customHeight="false" outlineLevel="0" collapsed="false">
      <c r="A144" s="1" t="n">
        <v>7955469</v>
      </c>
      <c r="B144" s="2" t="s">
        <v>287</v>
      </c>
      <c r="C144" s="8" t="s">
        <v>288</v>
      </c>
      <c r="D144" s="3" t="n">
        <v>7.7943001</v>
      </c>
      <c r="E144" s="3" t="n">
        <v>1.5603198</v>
      </c>
      <c r="F144" s="3" t="n">
        <f aca="false">POWER(2,E144)</f>
        <v>2.94919210502723</v>
      </c>
      <c r="G144" s="9" t="n">
        <v>2.12101745988494E-007</v>
      </c>
      <c r="H144" s="2" t="n">
        <v>11.544212331843</v>
      </c>
    </row>
    <row r="145" customFormat="false" ht="12.75" hidden="false" customHeight="false" outlineLevel="0" collapsed="false">
      <c r="A145" s="1" t="n">
        <v>8154135</v>
      </c>
      <c r="B145" s="2" t="s">
        <v>289</v>
      </c>
      <c r="C145" s="8" t="s">
        <v>290</v>
      </c>
      <c r="D145" s="3" t="n">
        <v>9.2225363</v>
      </c>
      <c r="E145" s="3" t="n">
        <v>1.5557278</v>
      </c>
      <c r="F145" s="3" t="n">
        <f aca="false">POWER(2,E145)</f>
        <v>2.93981995091156</v>
      </c>
      <c r="G145" s="9" t="n">
        <v>1.53184205954281E-005</v>
      </c>
      <c r="H145" s="2" t="n">
        <v>5.5330397373539</v>
      </c>
    </row>
    <row r="146" customFormat="false" ht="12.75" hidden="false" customHeight="false" outlineLevel="0" collapsed="false">
      <c r="A146" s="1" t="n">
        <v>8007643</v>
      </c>
      <c r="B146" s="2" t="s">
        <v>291</v>
      </c>
      <c r="C146" s="8" t="s">
        <v>292</v>
      </c>
      <c r="D146" s="3" t="n">
        <v>5.9102058</v>
      </c>
      <c r="E146" s="3" t="n">
        <v>1.5553972</v>
      </c>
      <c r="F146" s="3" t="n">
        <f aca="false">POWER(2,E146)</f>
        <v>2.93914635524607</v>
      </c>
      <c r="G146" s="9" t="n">
        <v>1.25024919130479E-006</v>
      </c>
      <c r="H146" s="2" t="n">
        <v>8.9684280879243</v>
      </c>
    </row>
    <row r="147" customFormat="false" ht="12.75" hidden="false" customHeight="false" outlineLevel="0" collapsed="false">
      <c r="A147" s="1" t="n">
        <v>8123651</v>
      </c>
      <c r="B147" s="2" t="s">
        <v>293</v>
      </c>
      <c r="C147" s="8" t="s">
        <v>294</v>
      </c>
      <c r="D147" s="3" t="n">
        <v>9.1041335</v>
      </c>
      <c r="E147" s="3" t="n">
        <v>1.5531614</v>
      </c>
      <c r="F147" s="3" t="n">
        <f aca="false">POWER(2,E147)</f>
        <v>2.93459497471693</v>
      </c>
      <c r="G147" s="9" t="n">
        <v>4.04505665155284E-009</v>
      </c>
      <c r="H147" s="2" t="n">
        <v>17.4079798362644</v>
      </c>
    </row>
    <row r="148" customFormat="false" ht="12.75" hidden="false" customHeight="false" outlineLevel="0" collapsed="false">
      <c r="A148" s="1" t="n">
        <v>8174103</v>
      </c>
      <c r="B148" s="2" t="s">
        <v>283</v>
      </c>
      <c r="C148" s="8" t="s">
        <v>284</v>
      </c>
      <c r="D148" s="3" t="n">
        <v>9.2706776</v>
      </c>
      <c r="E148" s="3" t="n">
        <v>1.5517696</v>
      </c>
      <c r="F148" s="3" t="n">
        <f aca="false">POWER(2,E148)</f>
        <v>2.93176527082072</v>
      </c>
      <c r="G148" s="9" t="n">
        <v>1.11806953007695E-008</v>
      </c>
      <c r="H148" s="2" t="n">
        <v>15.9806638361829</v>
      </c>
    </row>
    <row r="149" customFormat="false" ht="12.75" hidden="false" customHeight="false" outlineLevel="0" collapsed="false">
      <c r="A149" s="1" t="n">
        <v>7899562</v>
      </c>
      <c r="B149" s="2" t="s">
        <v>295</v>
      </c>
      <c r="C149" s="8" t="s">
        <v>296</v>
      </c>
      <c r="D149" s="3" t="n">
        <v>8.7078753</v>
      </c>
      <c r="E149" s="3" t="n">
        <v>1.5501474</v>
      </c>
      <c r="F149" s="3" t="n">
        <f aca="false">POWER(2,E149)</f>
        <v>2.92847057813684</v>
      </c>
      <c r="G149" s="9" t="n">
        <v>3.91221197719344E-009</v>
      </c>
      <c r="H149" s="2" t="n">
        <v>17.4805163875967</v>
      </c>
    </row>
    <row r="150" customFormat="false" ht="12.75" hidden="false" customHeight="false" outlineLevel="0" collapsed="false">
      <c r="A150" s="1" t="n">
        <v>8155192</v>
      </c>
      <c r="B150" s="2" t="s">
        <v>297</v>
      </c>
      <c r="C150" s="8" t="s">
        <v>298</v>
      </c>
      <c r="D150" s="3" t="n">
        <v>10.0390662</v>
      </c>
      <c r="E150" s="3" t="n">
        <v>1.5478756</v>
      </c>
      <c r="F150" s="3" t="n">
        <f aca="false">POWER(2,E150)</f>
        <v>2.92386276852607</v>
      </c>
      <c r="G150" s="9" t="n">
        <v>2.33038919508553E-007</v>
      </c>
      <c r="H150" s="2" t="n">
        <v>11.3909031621059</v>
      </c>
    </row>
    <row r="151" customFormat="false" ht="12.75" hidden="false" customHeight="false" outlineLevel="0" collapsed="false">
      <c r="A151" s="1" t="n">
        <v>7983228</v>
      </c>
      <c r="B151" s="2" t="s">
        <v>299</v>
      </c>
      <c r="C151" s="8" t="s">
        <v>300</v>
      </c>
      <c r="D151" s="3" t="n">
        <v>8.6510046</v>
      </c>
      <c r="E151" s="3" t="n">
        <v>1.5431332</v>
      </c>
      <c r="F151" s="3" t="n">
        <f aca="false">POWER(2,E151)</f>
        <v>2.91426728152647</v>
      </c>
      <c r="G151" s="9" t="n">
        <v>6.22854033651642E-007</v>
      </c>
      <c r="H151" s="2" t="n">
        <v>9.96717019683616</v>
      </c>
    </row>
    <row r="152" customFormat="false" ht="12.75" hidden="false" customHeight="false" outlineLevel="0" collapsed="false">
      <c r="A152" s="1" t="n">
        <v>8110265</v>
      </c>
      <c r="B152" s="2" t="s">
        <v>301</v>
      </c>
      <c r="C152" s="8" t="s">
        <v>302</v>
      </c>
      <c r="D152" s="3" t="n">
        <v>8.3742483</v>
      </c>
      <c r="E152" s="3" t="n">
        <v>1.5377646</v>
      </c>
      <c r="F152" s="3" t="n">
        <f aca="false">POWER(2,E152)</f>
        <v>2.90344277555479</v>
      </c>
      <c r="G152" s="9" t="n">
        <v>3.03880464533109E-008</v>
      </c>
      <c r="H152" s="2" t="n">
        <v>14.404817674305</v>
      </c>
    </row>
    <row r="153" customFormat="false" ht="12.75" hidden="false" customHeight="false" outlineLevel="0" collapsed="false">
      <c r="A153" s="1" t="n">
        <v>8040725</v>
      </c>
      <c r="B153" s="2" t="s">
        <v>303</v>
      </c>
      <c r="C153" s="8" t="s">
        <v>304</v>
      </c>
      <c r="D153" s="3" t="n">
        <v>7.9054187</v>
      </c>
      <c r="E153" s="3" t="n">
        <v>1.5370722</v>
      </c>
      <c r="F153" s="3" t="n">
        <f aca="false">POWER(2,E153)</f>
        <v>2.90204964576594</v>
      </c>
      <c r="G153" s="9" t="n">
        <v>1.08586446566139E-008</v>
      </c>
      <c r="H153" s="2" t="n">
        <v>16.0331089792239</v>
      </c>
    </row>
    <row r="154" customFormat="false" ht="12.75" hidden="false" customHeight="false" outlineLevel="0" collapsed="false">
      <c r="A154" s="1" t="n">
        <v>8060949</v>
      </c>
      <c r="B154" s="2" t="s">
        <v>305</v>
      </c>
      <c r="C154" s="8" t="s">
        <v>306</v>
      </c>
      <c r="D154" s="3" t="n">
        <v>7.4819487</v>
      </c>
      <c r="E154" s="3" t="n">
        <v>1.5369294</v>
      </c>
      <c r="F154" s="3" t="n">
        <f aca="false">POWER(2,E154)</f>
        <v>2.90176241099437</v>
      </c>
      <c r="G154" s="9" t="n">
        <v>9.11027787141043E-010</v>
      </c>
      <c r="H154" s="2" t="n">
        <v>20.0565733210105</v>
      </c>
    </row>
    <row r="155" customFormat="false" ht="12.75" hidden="false" customHeight="false" outlineLevel="0" collapsed="false">
      <c r="A155" s="1" t="n">
        <v>7914433</v>
      </c>
      <c r="B155" s="2" t="s">
        <v>307</v>
      </c>
      <c r="C155" s="8" t="s">
        <v>308</v>
      </c>
      <c r="D155" s="3" t="n">
        <v>8.8776641</v>
      </c>
      <c r="E155" s="3" t="n">
        <v>1.5362298</v>
      </c>
      <c r="F155" s="3" t="n">
        <f aca="false">POWER(2,E155)</f>
        <v>2.90035561275399</v>
      </c>
      <c r="G155" s="9" t="n">
        <v>3.61849082855063E-009</v>
      </c>
      <c r="H155" s="2" t="n">
        <v>17.597916526397</v>
      </c>
    </row>
    <row r="156" customFormat="false" ht="12.75" hidden="false" customHeight="false" outlineLevel="0" collapsed="false">
      <c r="A156" s="1" t="n">
        <v>7962212</v>
      </c>
      <c r="B156" s="2" t="s">
        <v>309</v>
      </c>
      <c r="C156" s="8" t="s">
        <v>310</v>
      </c>
      <c r="D156" s="3" t="n">
        <v>9.2167513</v>
      </c>
      <c r="E156" s="3" t="n">
        <v>1.5351346</v>
      </c>
      <c r="F156" s="3" t="n">
        <f aca="false">POWER(2,E156)</f>
        <v>2.89815468740394</v>
      </c>
      <c r="G156" s="9" t="n">
        <v>7.54600928811936E-006</v>
      </c>
      <c r="H156" s="2" t="n">
        <v>6.49976235530239</v>
      </c>
    </row>
    <row r="157" customFormat="false" ht="12.75" hidden="false" customHeight="false" outlineLevel="0" collapsed="false">
      <c r="A157" s="1" t="n">
        <v>8148040</v>
      </c>
      <c r="B157" s="2" t="s">
        <v>311</v>
      </c>
      <c r="C157" s="8" t="s">
        <v>312</v>
      </c>
      <c r="D157" s="3" t="n">
        <v>10.5880144</v>
      </c>
      <c r="E157" s="3" t="n">
        <v>1.5299392</v>
      </c>
      <c r="F157" s="3" t="n">
        <f aca="false">POWER(2,E157)</f>
        <v>2.88773668958665</v>
      </c>
      <c r="G157" s="2" t="n">
        <v>0.000854444083148487</v>
      </c>
      <c r="H157" s="2" t="n">
        <v>0.407328276299694</v>
      </c>
    </row>
    <row r="158" customFormat="false" ht="12.75" hidden="false" customHeight="false" outlineLevel="0" collapsed="false">
      <c r="A158" s="1" t="n">
        <v>8104014</v>
      </c>
      <c r="B158" s="2" t="s">
        <v>313</v>
      </c>
      <c r="C158" s="8" t="s">
        <v>314</v>
      </c>
      <c r="D158" s="3" t="n">
        <v>7.3990142</v>
      </c>
      <c r="E158" s="3" t="n">
        <v>1.5298048</v>
      </c>
      <c r="F158" s="3" t="n">
        <f aca="false">POWER(2,E158)</f>
        <v>2.88746768350941</v>
      </c>
      <c r="G158" s="9" t="n">
        <v>1.86206742927798E-008</v>
      </c>
      <c r="H158" s="2" t="n">
        <v>15.1102290149558</v>
      </c>
    </row>
    <row r="159" customFormat="false" ht="12.75" hidden="false" customHeight="false" outlineLevel="0" collapsed="false">
      <c r="A159" s="1" t="n">
        <v>8154100</v>
      </c>
      <c r="B159" s="2" t="s">
        <v>315</v>
      </c>
      <c r="C159" s="8" t="s">
        <v>316</v>
      </c>
      <c r="D159" s="3" t="n">
        <v>7.9903784</v>
      </c>
      <c r="E159" s="3" t="n">
        <v>1.518464</v>
      </c>
      <c r="F159" s="3" t="n">
        <f aca="false">POWER(2,E159)</f>
        <v>2.86485873094919</v>
      </c>
      <c r="G159" s="9" t="n">
        <v>9.4764304690709E-008</v>
      </c>
      <c r="H159" s="2" t="n">
        <v>12.718191222197</v>
      </c>
    </row>
    <row r="160" customFormat="false" ht="12.75" hidden="false" customHeight="false" outlineLevel="0" collapsed="false">
      <c r="A160" s="1" t="n">
        <v>7979158</v>
      </c>
      <c r="B160" s="2" t="s">
        <v>317</v>
      </c>
      <c r="C160" s="8" t="s">
        <v>318</v>
      </c>
      <c r="D160" s="3" t="n">
        <v>8.2124248</v>
      </c>
      <c r="E160" s="3" t="n">
        <v>1.510142</v>
      </c>
      <c r="F160" s="3" t="n">
        <f aca="false">POWER(2,E160)</f>
        <v>2.84838073468196</v>
      </c>
      <c r="G160" s="9" t="n">
        <v>8.48293723427728E-009</v>
      </c>
      <c r="H160" s="2" t="n">
        <v>16.4711062334715</v>
      </c>
    </row>
    <row r="161" customFormat="false" ht="12.75" hidden="false" customHeight="false" outlineLevel="0" collapsed="false">
      <c r="A161" s="1" t="n">
        <v>8059376</v>
      </c>
      <c r="B161" s="2" t="s">
        <v>319</v>
      </c>
      <c r="C161" s="8" t="s">
        <v>320</v>
      </c>
      <c r="D161" s="3" t="n">
        <v>10.0652229</v>
      </c>
      <c r="E161" s="3" t="n">
        <v>1.5100502</v>
      </c>
      <c r="F161" s="3" t="n">
        <f aca="false">POWER(2,E161)</f>
        <v>2.8481994953867</v>
      </c>
      <c r="G161" s="9" t="n">
        <v>1.21912650746181E-006</v>
      </c>
      <c r="H161" s="2" t="n">
        <v>8.99899083634986</v>
      </c>
    </row>
    <row r="162" customFormat="false" ht="12.75" hidden="false" customHeight="false" outlineLevel="0" collapsed="false">
      <c r="A162" s="1" t="n">
        <v>8103341</v>
      </c>
      <c r="B162" s="2" t="s">
        <v>321</v>
      </c>
      <c r="C162" s="8" t="s">
        <v>322</v>
      </c>
      <c r="D162" s="3" t="n">
        <v>5.2626931</v>
      </c>
      <c r="E162" s="3" t="n">
        <v>1.5074538</v>
      </c>
      <c r="F162" s="3" t="n">
        <f aca="false">POWER(2,E162)</f>
        <v>2.84307823652881</v>
      </c>
      <c r="G162" s="9" t="n">
        <v>2.83668663641605E-008</v>
      </c>
      <c r="H162" s="2" t="n">
        <v>14.5042928975138</v>
      </c>
    </row>
    <row r="163" customFormat="false" ht="12.75" hidden="false" customHeight="false" outlineLevel="0" collapsed="false">
      <c r="A163" s="1" t="n">
        <v>7966089</v>
      </c>
      <c r="B163" s="2" t="s">
        <v>323</v>
      </c>
      <c r="C163" s="8" t="s">
        <v>324</v>
      </c>
      <c r="D163" s="3" t="n">
        <v>7.8878314</v>
      </c>
      <c r="E163" s="3" t="n">
        <v>1.5071508</v>
      </c>
      <c r="F163" s="3" t="n">
        <f aca="false">POWER(2,E163)</f>
        <v>2.84248118571426</v>
      </c>
      <c r="G163" s="9" t="n">
        <v>5.05924437571207E-006</v>
      </c>
      <c r="H163" s="2" t="n">
        <v>7.03595390993662</v>
      </c>
    </row>
    <row r="164" customFormat="false" ht="12.75" hidden="false" customHeight="false" outlineLevel="0" collapsed="false">
      <c r="A164" s="1" t="n">
        <v>8150138</v>
      </c>
      <c r="B164" s="2" t="s">
        <v>325</v>
      </c>
      <c r="C164" s="8" t="s">
        <v>326</v>
      </c>
      <c r="D164" s="3" t="n">
        <v>7.4378245</v>
      </c>
      <c r="E164" s="3" t="n">
        <v>1.5068458</v>
      </c>
      <c r="F164" s="3" t="n">
        <f aca="false">POWER(2,E164)</f>
        <v>2.84188032059592</v>
      </c>
      <c r="G164" s="9" t="n">
        <v>7.2062728252807E-008</v>
      </c>
      <c r="H164" s="2" t="n">
        <v>13.1481421167827</v>
      </c>
    </row>
    <row r="165" customFormat="false" ht="12.75" hidden="false" customHeight="false" outlineLevel="0" collapsed="false">
      <c r="A165" s="1" t="n">
        <v>8122724</v>
      </c>
      <c r="B165" s="2" t="s">
        <v>327</v>
      </c>
      <c r="C165" s="8" t="s">
        <v>328</v>
      </c>
      <c r="D165" s="3" t="n">
        <v>8.6914114</v>
      </c>
      <c r="E165" s="3" t="n">
        <v>1.5036012</v>
      </c>
      <c r="F165" s="3" t="n">
        <f aca="false">POWER(2,E165)</f>
        <v>2.83549615504931</v>
      </c>
      <c r="G165" s="9" t="n">
        <v>7.32930503570545E-007</v>
      </c>
      <c r="H165" s="2" t="n">
        <v>9.71571494081965</v>
      </c>
    </row>
    <row r="166" customFormat="false" ht="12.75" hidden="false" customHeight="false" outlineLevel="0" collapsed="false">
      <c r="A166" s="1" t="n">
        <v>7927723</v>
      </c>
      <c r="B166" s="2" t="s">
        <v>329</v>
      </c>
      <c r="C166" s="8" t="s">
        <v>330</v>
      </c>
      <c r="D166" s="3" t="n">
        <v>5.59981</v>
      </c>
      <c r="E166" s="3" t="n">
        <v>1.4998808</v>
      </c>
      <c r="F166" s="3" t="n">
        <f aca="false">POWER(2,E166)</f>
        <v>2.82819344085877</v>
      </c>
      <c r="G166" s="9" t="n">
        <v>2.12794905438661E-007</v>
      </c>
      <c r="H166" s="2" t="n">
        <v>11.5361731079212</v>
      </c>
    </row>
    <row r="167" customFormat="false" ht="12.75" hidden="false" customHeight="false" outlineLevel="0" collapsed="false">
      <c r="A167" s="1" t="n">
        <v>7989501</v>
      </c>
      <c r="B167" s="2" t="s">
        <v>331</v>
      </c>
      <c r="C167" s="8" t="s">
        <v>332</v>
      </c>
      <c r="D167" s="3" t="n">
        <v>8.6615474</v>
      </c>
      <c r="E167" s="3" t="n">
        <v>1.4951172</v>
      </c>
      <c r="F167" s="3" t="n">
        <f aca="false">POWER(2,E167)</f>
        <v>2.81887049714134</v>
      </c>
      <c r="G167" s="9" t="n">
        <v>1.9202572982658E-007</v>
      </c>
      <c r="H167" s="2" t="n">
        <v>11.6945041178056</v>
      </c>
    </row>
    <row r="168" customFormat="false" ht="12.75" hidden="false" customHeight="false" outlineLevel="0" collapsed="false">
      <c r="A168" s="1" t="n">
        <v>8113369</v>
      </c>
      <c r="B168" s="2" t="s">
        <v>333</v>
      </c>
      <c r="C168" s="8" t="s">
        <v>334</v>
      </c>
      <c r="D168" s="3" t="n">
        <v>6.545038</v>
      </c>
      <c r="E168" s="3" t="n">
        <v>1.4858728</v>
      </c>
      <c r="F168" s="3" t="n">
        <f aca="false">POWER(2,E168)</f>
        <v>2.80086568326194</v>
      </c>
      <c r="G168" s="9" t="n">
        <v>6.81274389144535E-006</v>
      </c>
      <c r="H168" s="2" t="n">
        <v>6.63865536531235</v>
      </c>
    </row>
    <row r="169" customFormat="false" ht="12.75" hidden="false" customHeight="false" outlineLevel="0" collapsed="false">
      <c r="A169" s="1" t="n">
        <v>8102587</v>
      </c>
      <c r="B169" s="2" t="s">
        <v>335</v>
      </c>
      <c r="C169" s="8" t="s">
        <v>336</v>
      </c>
      <c r="D169" s="3" t="n">
        <v>7.5176567</v>
      </c>
      <c r="E169" s="3" t="n">
        <v>1.484341</v>
      </c>
      <c r="F169" s="3" t="n">
        <f aca="false">POWER(2,E169)</f>
        <v>2.79789340633415</v>
      </c>
      <c r="G169" s="9" t="n">
        <v>1.44908555425141E-008</v>
      </c>
      <c r="H169" s="2" t="n">
        <v>15.5847657695321</v>
      </c>
    </row>
    <row r="170" customFormat="false" ht="12.75" hidden="false" customHeight="false" outlineLevel="0" collapsed="false">
      <c r="A170" s="1" t="n">
        <v>8176230</v>
      </c>
      <c r="B170" s="2" t="s">
        <v>337</v>
      </c>
      <c r="C170" s="8" t="s">
        <v>338</v>
      </c>
      <c r="D170" s="3" t="n">
        <v>7.2955951</v>
      </c>
      <c r="E170" s="3" t="n">
        <v>1.4824618</v>
      </c>
      <c r="F170" s="3" t="n">
        <f aca="false">POWER(2,E170)</f>
        <v>2.79425134871281</v>
      </c>
      <c r="G170" s="9" t="n">
        <v>8.54124177731734E-009</v>
      </c>
      <c r="H170" s="2" t="n">
        <v>16.4224509289662</v>
      </c>
    </row>
    <row r="171" customFormat="false" ht="12.75" hidden="false" customHeight="false" outlineLevel="0" collapsed="false">
      <c r="A171" s="1" t="n">
        <v>7924450</v>
      </c>
      <c r="B171" s="2" t="s">
        <v>339</v>
      </c>
      <c r="C171" s="8" t="s">
        <v>340</v>
      </c>
      <c r="D171" s="3" t="n">
        <v>7.5874654</v>
      </c>
      <c r="E171" s="3" t="n">
        <v>1.4754492</v>
      </c>
      <c r="F171" s="3" t="n">
        <f aca="false">POWER(2,E171)</f>
        <v>2.78070210908296</v>
      </c>
      <c r="G171" s="9" t="n">
        <v>1.51577177417935E-007</v>
      </c>
      <c r="H171" s="2" t="n">
        <v>12.0342571510292</v>
      </c>
    </row>
    <row r="172" customFormat="false" ht="12.75" hidden="false" customHeight="false" outlineLevel="0" collapsed="false">
      <c r="A172" s="1" t="n">
        <v>7990839</v>
      </c>
      <c r="B172" s="2" t="s">
        <v>341</v>
      </c>
      <c r="C172" s="8" t="s">
        <v>342</v>
      </c>
      <c r="D172" s="3" t="n">
        <v>8.8086425</v>
      </c>
      <c r="E172" s="3" t="n">
        <v>1.4742686</v>
      </c>
      <c r="F172" s="3" t="n">
        <f aca="false">POWER(2,E172)</f>
        <v>2.77842750915886</v>
      </c>
      <c r="G172" s="9" t="n">
        <v>9.62892254230534E-009</v>
      </c>
      <c r="H172" s="2" t="n">
        <v>16.2541676533674</v>
      </c>
    </row>
    <row r="173" customFormat="false" ht="12.75" hidden="false" customHeight="false" outlineLevel="0" collapsed="false">
      <c r="A173" s="1" t="n">
        <v>8051050</v>
      </c>
      <c r="B173" s="2" t="s">
        <v>343</v>
      </c>
      <c r="C173" s="8" t="s">
        <v>344</v>
      </c>
      <c r="D173" s="3" t="n">
        <v>10.5052286</v>
      </c>
      <c r="E173" s="3" t="n">
        <v>1.4731428</v>
      </c>
      <c r="F173" s="3" t="n">
        <f aca="false">POWER(2,E173)</f>
        <v>2.77626022260354</v>
      </c>
      <c r="G173" s="9" t="n">
        <v>2.69601997259829E-008</v>
      </c>
      <c r="H173" s="2" t="n">
        <v>14.5760747850507</v>
      </c>
    </row>
    <row r="174" customFormat="false" ht="12.75" hidden="false" customHeight="false" outlineLevel="0" collapsed="false">
      <c r="A174" s="1" t="n">
        <v>8172573</v>
      </c>
      <c r="B174" s="2" t="s">
        <v>345</v>
      </c>
      <c r="C174" s="8" t="s">
        <v>346</v>
      </c>
      <c r="D174" s="3" t="n">
        <v>7.9674293</v>
      </c>
      <c r="E174" s="3" t="n">
        <v>1.4685446</v>
      </c>
      <c r="F174" s="3" t="n">
        <f aca="false">POWER(2,E174)</f>
        <v>2.76742573075001</v>
      </c>
      <c r="G174" s="9" t="n">
        <v>8.79382791163939E-008</v>
      </c>
      <c r="H174" s="2" t="n">
        <v>12.8495921348396</v>
      </c>
    </row>
    <row r="175" customFormat="false" ht="12.75" hidden="false" customHeight="false" outlineLevel="0" collapsed="false">
      <c r="A175" s="1" t="n">
        <v>8165817</v>
      </c>
      <c r="B175" s="2" t="s">
        <v>347</v>
      </c>
      <c r="C175" s="8" t="s">
        <v>348</v>
      </c>
      <c r="D175" s="3" t="n">
        <v>7.7517879</v>
      </c>
      <c r="E175" s="3" t="n">
        <v>1.4677082</v>
      </c>
      <c r="F175" s="3" t="n">
        <f aca="false">POWER(2,E175)</f>
        <v>2.76582178536943</v>
      </c>
      <c r="G175" s="9" t="n">
        <v>4.70676933497925E-008</v>
      </c>
      <c r="H175" s="2" t="n">
        <v>13.7687347969207</v>
      </c>
    </row>
    <row r="176" customFormat="false" ht="12.75" hidden="false" customHeight="false" outlineLevel="0" collapsed="false">
      <c r="A176" s="1" t="n">
        <v>8121547</v>
      </c>
      <c r="B176" s="2" t="s">
        <v>349</v>
      </c>
      <c r="C176" s="8" t="s">
        <v>350</v>
      </c>
      <c r="D176" s="3" t="n">
        <v>8.5252945</v>
      </c>
      <c r="E176" s="3" t="n">
        <v>1.4621254</v>
      </c>
      <c r="F176" s="3" t="n">
        <f aca="false">POWER(2,E176)</f>
        <v>2.75513956089798</v>
      </c>
      <c r="G176" s="9" t="n">
        <v>5.48412073174232E-008</v>
      </c>
      <c r="H176" s="2" t="n">
        <v>13.549780311458</v>
      </c>
    </row>
    <row r="177" customFormat="false" ht="12.75" hidden="false" customHeight="false" outlineLevel="0" collapsed="false">
      <c r="A177" s="1" t="n">
        <v>8083494</v>
      </c>
      <c r="B177" s="2" t="s">
        <v>351</v>
      </c>
      <c r="C177" s="8" t="s">
        <v>352</v>
      </c>
      <c r="D177" s="3" t="n">
        <v>8.405047</v>
      </c>
      <c r="E177" s="3" t="n">
        <v>1.4577824</v>
      </c>
      <c r="F177" s="3" t="n">
        <f aca="false">POWER(2,E177)</f>
        <v>2.74685813022476</v>
      </c>
      <c r="G177" s="9" t="n">
        <v>2.70128576982944E-007</v>
      </c>
      <c r="H177" s="2" t="n">
        <v>11.1947384205159</v>
      </c>
    </row>
    <row r="178" customFormat="false" ht="12.75" hidden="false" customHeight="false" outlineLevel="0" collapsed="false">
      <c r="A178" s="1" t="n">
        <v>8099633</v>
      </c>
      <c r="B178" s="2" t="s">
        <v>353</v>
      </c>
      <c r="C178" s="8" t="s">
        <v>354</v>
      </c>
      <c r="D178" s="3" t="n">
        <v>6.9177293</v>
      </c>
      <c r="E178" s="3" t="n">
        <v>1.4576306</v>
      </c>
      <c r="F178" s="3" t="n">
        <f aca="false">POWER(2,E178)</f>
        <v>2.74656912172593</v>
      </c>
      <c r="G178" s="9" t="n">
        <v>5.6764560759794E-008</v>
      </c>
      <c r="H178" s="2" t="n">
        <v>13.4955899786555</v>
      </c>
    </row>
    <row r="179" customFormat="false" ht="12.75" hidden="false" customHeight="false" outlineLevel="0" collapsed="false">
      <c r="A179" s="1" t="n">
        <v>7933933</v>
      </c>
      <c r="B179" s="2" t="s">
        <v>355</v>
      </c>
      <c r="C179" s="8" t="s">
        <v>356</v>
      </c>
      <c r="D179" s="3" t="n">
        <v>8.2377763</v>
      </c>
      <c r="E179" s="3" t="n">
        <v>1.4570018</v>
      </c>
      <c r="F179" s="3" t="n">
        <f aca="false">POWER(2,E179)</f>
        <v>2.74537228781239</v>
      </c>
      <c r="G179" s="9" t="n">
        <v>3.24548653626839E-007</v>
      </c>
      <c r="H179" s="2" t="n">
        <v>10.9410437343897</v>
      </c>
    </row>
    <row r="180" customFormat="false" ht="12.75" hidden="false" customHeight="false" outlineLevel="0" collapsed="false">
      <c r="A180" s="1" t="n">
        <v>7952526</v>
      </c>
      <c r="B180" s="2" t="s">
        <v>357</v>
      </c>
      <c r="C180" s="8" t="s">
        <v>358</v>
      </c>
      <c r="D180" s="3" t="n">
        <v>9.6067356</v>
      </c>
      <c r="E180" s="3" t="n">
        <v>1.4529356</v>
      </c>
      <c r="F180" s="3" t="n">
        <f aca="false">POWER(2,E180)</f>
        <v>2.73764541858261</v>
      </c>
      <c r="G180" s="9" t="n">
        <v>8.90441401582904E-007</v>
      </c>
      <c r="H180" s="2" t="n">
        <v>9.42617179669715</v>
      </c>
    </row>
    <row r="181" customFormat="false" ht="12.75" hidden="false" customHeight="false" outlineLevel="0" collapsed="false">
      <c r="A181" s="1" t="n">
        <v>8135497</v>
      </c>
      <c r="B181" s="2" t="s">
        <v>359</v>
      </c>
      <c r="C181" s="8" t="s">
        <v>360</v>
      </c>
      <c r="D181" s="3" t="n">
        <v>10.5137759</v>
      </c>
      <c r="E181" s="3" t="n">
        <v>1.4504362</v>
      </c>
      <c r="F181" s="3" t="n">
        <f aca="false">POWER(2,E181)</f>
        <v>2.73290668512868</v>
      </c>
      <c r="G181" s="9" t="n">
        <v>2.44637917051998E-009</v>
      </c>
      <c r="H181" s="2" t="n">
        <v>18.2701101631518</v>
      </c>
    </row>
    <row r="182" customFormat="false" ht="12.75" hidden="false" customHeight="false" outlineLevel="0" collapsed="false">
      <c r="A182" s="1" t="n">
        <v>7907160</v>
      </c>
      <c r="B182" s="2" t="s">
        <v>361</v>
      </c>
      <c r="C182" s="8" t="s">
        <v>362</v>
      </c>
      <c r="D182" s="3" t="n">
        <v>9.7244894</v>
      </c>
      <c r="E182" s="3" t="n">
        <v>1.4470852</v>
      </c>
      <c r="F182" s="3" t="n">
        <f aca="false">POWER(2,E182)</f>
        <v>2.72656623028691</v>
      </c>
      <c r="G182" s="9" t="n">
        <v>6.08468880198016E-008</v>
      </c>
      <c r="H182" s="2" t="n">
        <v>13.3876692535788</v>
      </c>
    </row>
    <row r="183" customFormat="false" ht="12.75" hidden="false" customHeight="false" outlineLevel="0" collapsed="false">
      <c r="A183" s="1" t="n">
        <v>8149877</v>
      </c>
      <c r="B183" s="2" t="s">
        <v>363</v>
      </c>
      <c r="C183" s="8" t="s">
        <v>364</v>
      </c>
      <c r="D183" s="3" t="n">
        <v>8.3271115</v>
      </c>
      <c r="E183" s="3" t="n">
        <v>1.446185</v>
      </c>
      <c r="F183" s="3" t="n">
        <f aca="false">POWER(2,E183)</f>
        <v>2.72486546244912</v>
      </c>
      <c r="G183" s="9" t="n">
        <v>1.94885877904118E-009</v>
      </c>
      <c r="H183" s="2" t="n">
        <v>18.6806608090447</v>
      </c>
    </row>
    <row r="184" customFormat="false" ht="12.75" hidden="false" customHeight="false" outlineLevel="0" collapsed="false">
      <c r="A184" s="1" t="n">
        <v>8049187</v>
      </c>
      <c r="B184" s="2" t="s">
        <v>365</v>
      </c>
      <c r="C184" s="8" t="s">
        <v>366</v>
      </c>
      <c r="D184" s="3" t="n">
        <v>9.5259221</v>
      </c>
      <c r="E184" s="3" t="n">
        <v>1.4429198</v>
      </c>
      <c r="F184" s="3" t="n">
        <f aca="false">POWER(2,E184)</f>
        <v>2.7187053456844</v>
      </c>
      <c r="G184" s="9" t="n">
        <v>5.2279125984609E-007</v>
      </c>
      <c r="H184" s="2" t="n">
        <v>10.2317902691642</v>
      </c>
    </row>
    <row r="185" customFormat="false" ht="12.75" hidden="false" customHeight="false" outlineLevel="0" collapsed="false">
      <c r="A185" s="1" t="n">
        <v>8016494</v>
      </c>
      <c r="B185" s="2" t="s">
        <v>367</v>
      </c>
      <c r="C185" s="8" t="s">
        <v>368</v>
      </c>
      <c r="D185" s="3" t="n">
        <v>7.2313099</v>
      </c>
      <c r="E185" s="3" t="n">
        <v>1.4425562</v>
      </c>
      <c r="F185" s="3" t="n">
        <f aca="false">POWER(2,E185)</f>
        <v>2.71802024129403</v>
      </c>
      <c r="G185" s="9" t="n">
        <v>1.19661763104369E-006</v>
      </c>
      <c r="H185" s="2" t="n">
        <v>9.02588465816662</v>
      </c>
    </row>
    <row r="186" customFormat="false" ht="12.75" hidden="false" customHeight="false" outlineLevel="0" collapsed="false">
      <c r="A186" s="1" t="n">
        <v>7985268</v>
      </c>
      <c r="B186" s="2" t="s">
        <v>369</v>
      </c>
      <c r="C186" s="8" t="s">
        <v>370</v>
      </c>
      <c r="D186" s="3" t="n">
        <v>9.6282586</v>
      </c>
      <c r="E186" s="3" t="n">
        <v>1.4332228</v>
      </c>
      <c r="F186" s="3" t="n">
        <f aca="false">POWER(2,E186)</f>
        <v>2.70049298379529</v>
      </c>
      <c r="G186" s="9" t="n">
        <v>4.50978460342726E-007</v>
      </c>
      <c r="H186" s="2" t="n">
        <v>10.4566157179882</v>
      </c>
    </row>
    <row r="187" customFormat="false" ht="12.75" hidden="false" customHeight="false" outlineLevel="0" collapsed="false">
      <c r="A187" s="1" t="n">
        <v>8102232</v>
      </c>
      <c r="B187" s="2" t="s">
        <v>371</v>
      </c>
      <c r="C187" s="8" t="s">
        <v>372</v>
      </c>
      <c r="D187" s="3" t="n">
        <v>7.0062273</v>
      </c>
      <c r="E187" s="3" t="n">
        <v>1.4308758</v>
      </c>
      <c r="F187" s="3" t="n">
        <f aca="false">POWER(2,E187)</f>
        <v>2.69610334896581</v>
      </c>
      <c r="G187" s="9" t="n">
        <v>1.30329500104134E-006</v>
      </c>
      <c r="H187" s="2" t="n">
        <v>8.90934909783026</v>
      </c>
    </row>
    <row r="188" customFormat="false" ht="12.75" hidden="false" customHeight="false" outlineLevel="0" collapsed="false">
      <c r="A188" s="1" t="n">
        <v>7953532</v>
      </c>
      <c r="B188" s="2" t="s">
        <v>373</v>
      </c>
      <c r="C188" s="8" t="s">
        <v>374</v>
      </c>
      <c r="D188" s="3" t="n">
        <v>9.236313</v>
      </c>
      <c r="E188" s="3" t="n">
        <v>1.4302408</v>
      </c>
      <c r="F188" s="3" t="n">
        <f aca="false">POWER(2,E188)</f>
        <v>2.69491692435033</v>
      </c>
      <c r="G188" s="9" t="n">
        <v>2.60494329951401E-006</v>
      </c>
      <c r="H188" s="2" t="n">
        <v>7.93822244957744</v>
      </c>
    </row>
    <row r="189" customFormat="false" ht="12.75" hidden="false" customHeight="false" outlineLevel="0" collapsed="false">
      <c r="A189" s="1" t="n">
        <v>8072229</v>
      </c>
      <c r="B189" s="2" t="s">
        <v>375</v>
      </c>
      <c r="C189" s="8" t="s">
        <v>376</v>
      </c>
      <c r="D189" s="3" t="n">
        <v>7.9075532</v>
      </c>
      <c r="E189" s="3" t="n">
        <v>1.4246764</v>
      </c>
      <c r="F189" s="3" t="n">
        <f aca="false">POWER(2,E189)</f>
        <v>2.68454278855914</v>
      </c>
      <c r="G189" s="9" t="n">
        <v>3.25711718974375E-007</v>
      </c>
      <c r="H189" s="2" t="n">
        <v>10.9353372481671</v>
      </c>
    </row>
    <row r="190" customFormat="false" ht="12.75" hidden="false" customHeight="false" outlineLevel="0" collapsed="false">
      <c r="A190" s="1" t="n">
        <v>8040249</v>
      </c>
      <c r="B190" s="2" t="s">
        <v>377</v>
      </c>
      <c r="C190" s="8" t="s">
        <v>378</v>
      </c>
      <c r="D190" s="3" t="n">
        <v>8.0877221</v>
      </c>
      <c r="E190" s="3" t="n">
        <v>1.4240766</v>
      </c>
      <c r="F190" s="3" t="n">
        <f aca="false">POWER(2,E190)</f>
        <v>2.6834269227333</v>
      </c>
      <c r="G190" s="9" t="n">
        <v>1.9202572982658E-007</v>
      </c>
      <c r="H190" s="2" t="n">
        <v>11.6876197396388</v>
      </c>
    </row>
    <row r="191" customFormat="false" ht="12.75" hidden="false" customHeight="false" outlineLevel="0" collapsed="false">
      <c r="A191" s="1" t="n">
        <v>8083471</v>
      </c>
      <c r="B191" s="2" t="s">
        <v>379</v>
      </c>
      <c r="C191" s="8" t="s">
        <v>380</v>
      </c>
      <c r="D191" s="3" t="n">
        <v>7.1167377</v>
      </c>
      <c r="E191" s="3" t="n">
        <v>1.4229546</v>
      </c>
      <c r="F191" s="3" t="n">
        <f aca="false">POWER(2,E191)</f>
        <v>2.68134080303568</v>
      </c>
      <c r="G191" s="9" t="n">
        <v>2.97655841475726E-007</v>
      </c>
      <c r="H191" s="2" t="n">
        <v>11.0562553876411</v>
      </c>
    </row>
    <row r="192" customFormat="false" ht="12.75" hidden="false" customHeight="false" outlineLevel="0" collapsed="false">
      <c r="A192" s="1" t="n">
        <v>7949808</v>
      </c>
      <c r="B192" s="2" t="s">
        <v>381</v>
      </c>
      <c r="C192" s="8" t="s">
        <v>382</v>
      </c>
      <c r="D192" s="3" t="n">
        <v>8.9804035</v>
      </c>
      <c r="E192" s="3" t="n">
        <v>1.4229338</v>
      </c>
      <c r="F192" s="3" t="n">
        <f aca="false">POWER(2,E192)</f>
        <v>2.68130214518694</v>
      </c>
      <c r="G192" s="9" t="n">
        <v>4.44233209607326E-006</v>
      </c>
      <c r="H192" s="2" t="n">
        <v>7.20907498290035</v>
      </c>
    </row>
    <row r="193" customFormat="false" ht="12.75" hidden="false" customHeight="false" outlineLevel="0" collapsed="false">
      <c r="A193" s="1" t="n">
        <v>8028991</v>
      </c>
      <c r="B193" s="2" t="s">
        <v>383</v>
      </c>
      <c r="C193" s="8" t="s">
        <v>384</v>
      </c>
      <c r="D193" s="3" t="n">
        <v>8.8451389</v>
      </c>
      <c r="E193" s="3" t="n">
        <v>1.4215246</v>
      </c>
      <c r="F193" s="3" t="n">
        <f aca="false">POWER(2,E193)</f>
        <v>2.67868437352088</v>
      </c>
      <c r="G193" s="9" t="n">
        <v>3.67117816643035E-006</v>
      </c>
      <c r="H193" s="2" t="n">
        <v>7.48049956497466</v>
      </c>
    </row>
    <row r="194" customFormat="false" ht="12.75" hidden="false" customHeight="false" outlineLevel="0" collapsed="false">
      <c r="A194" s="1" t="n">
        <v>7972682</v>
      </c>
      <c r="B194" s="2" t="s">
        <v>385</v>
      </c>
      <c r="C194" s="8" t="s">
        <v>386</v>
      </c>
      <c r="D194" s="3" t="n">
        <v>10.1315088</v>
      </c>
      <c r="E194" s="3" t="n">
        <v>1.4195784</v>
      </c>
      <c r="F194" s="3" t="n">
        <f aca="false">POWER(2,E194)</f>
        <v>2.67507325640191</v>
      </c>
      <c r="G194" s="9" t="n">
        <v>1.94885877904118E-009</v>
      </c>
      <c r="H194" s="2" t="n">
        <v>18.7285707274148</v>
      </c>
    </row>
    <row r="195" customFormat="false" ht="12.75" hidden="false" customHeight="false" outlineLevel="0" collapsed="false">
      <c r="A195" s="1" t="n">
        <v>8158183</v>
      </c>
      <c r="B195" s="2" t="s">
        <v>387</v>
      </c>
      <c r="C195" s="8" t="s">
        <v>388</v>
      </c>
      <c r="D195" s="3" t="n">
        <v>8.5863834</v>
      </c>
      <c r="E195" s="3" t="n">
        <v>1.419092</v>
      </c>
      <c r="F195" s="3" t="n">
        <f aca="false">POWER(2,E195)</f>
        <v>2.67417151606215</v>
      </c>
      <c r="G195" s="9" t="n">
        <v>4.36976926498636E-008</v>
      </c>
      <c r="H195" s="2" t="n">
        <v>13.8657189350775</v>
      </c>
    </row>
    <row r="196" customFormat="false" ht="12.75" hidden="false" customHeight="false" outlineLevel="0" collapsed="false">
      <c r="A196" s="1" t="n">
        <v>7970793</v>
      </c>
      <c r="B196" s="2" t="s">
        <v>389</v>
      </c>
      <c r="C196" s="8" t="s">
        <v>390</v>
      </c>
      <c r="D196" s="3" t="n">
        <v>8.2259876</v>
      </c>
      <c r="E196" s="3" t="n">
        <v>1.4190224</v>
      </c>
      <c r="F196" s="3" t="n">
        <f aca="false">POWER(2,E196)</f>
        <v>2.67404250900053</v>
      </c>
      <c r="G196" s="9" t="n">
        <v>1.06114251216033E-006</v>
      </c>
      <c r="H196" s="2" t="n">
        <v>9.1862565379536</v>
      </c>
    </row>
    <row r="197" customFormat="false" ht="12.75" hidden="false" customHeight="false" outlineLevel="0" collapsed="false">
      <c r="A197" s="1" t="n">
        <v>7971905</v>
      </c>
      <c r="B197" s="2" t="s">
        <v>391</v>
      </c>
      <c r="C197" s="8" t="s">
        <v>392</v>
      </c>
      <c r="D197" s="3" t="n">
        <v>7.3928539</v>
      </c>
      <c r="E197" s="3" t="n">
        <v>1.4173702</v>
      </c>
      <c r="F197" s="3" t="n">
        <f aca="false">POWER(2,E197)</f>
        <v>2.6709819008628</v>
      </c>
      <c r="G197" s="9" t="n">
        <v>1.49889641865034E-006</v>
      </c>
      <c r="H197" s="2" t="n">
        <v>8.71107177375399</v>
      </c>
    </row>
    <row r="198" customFormat="false" ht="12.75" hidden="false" customHeight="false" outlineLevel="0" collapsed="false">
      <c r="A198" s="1" t="n">
        <v>8174141</v>
      </c>
      <c r="B198" s="2" t="s">
        <v>393</v>
      </c>
      <c r="C198" s="8" t="s">
        <v>394</v>
      </c>
      <c r="D198" s="3" t="n">
        <v>7.5500946</v>
      </c>
      <c r="E198" s="3" t="n">
        <v>1.414296</v>
      </c>
      <c r="F198" s="3" t="n">
        <f aca="false">POWER(2,E198)</f>
        <v>2.66529643713194</v>
      </c>
      <c r="G198" s="9" t="n">
        <v>2.7432838513333E-005</v>
      </c>
      <c r="H198" s="2" t="n">
        <v>4.7624293424449</v>
      </c>
    </row>
    <row r="199" customFormat="false" ht="12.75" hidden="false" customHeight="false" outlineLevel="0" collapsed="false">
      <c r="A199" s="1" t="n">
        <v>8056022</v>
      </c>
      <c r="B199" s="2" t="s">
        <v>395</v>
      </c>
      <c r="C199" s="8" t="s">
        <v>396</v>
      </c>
      <c r="D199" s="3" t="n">
        <v>5.5480773</v>
      </c>
      <c r="E199" s="3" t="n">
        <v>1.4117374</v>
      </c>
      <c r="F199" s="3" t="n">
        <f aca="false">POWER(2,E199)</f>
        <v>2.66057375925248</v>
      </c>
      <c r="G199" s="9" t="n">
        <v>4.81202999747409E-008</v>
      </c>
      <c r="H199" s="2" t="n">
        <v>13.7299926844957</v>
      </c>
    </row>
    <row r="200" customFormat="false" ht="12.75" hidden="false" customHeight="false" outlineLevel="0" collapsed="false">
      <c r="A200" s="1" t="n">
        <v>7959025</v>
      </c>
      <c r="B200" s="2" t="s">
        <v>397</v>
      </c>
      <c r="C200" s="8" t="s">
        <v>398</v>
      </c>
      <c r="D200" s="3" t="n">
        <v>9.2902033</v>
      </c>
      <c r="E200" s="3" t="n">
        <v>1.4070754</v>
      </c>
      <c r="F200" s="3" t="n">
        <f aca="false">POWER(2,E200)</f>
        <v>2.6519901187238</v>
      </c>
      <c r="G200" s="9" t="n">
        <v>8.54124177731734E-009</v>
      </c>
      <c r="H200" s="2" t="n">
        <v>16.4371858572938</v>
      </c>
    </row>
    <row r="201" customFormat="false" ht="12.75" hidden="false" customHeight="false" outlineLevel="0" collapsed="false">
      <c r="A201" s="1" t="n">
        <v>8039498</v>
      </c>
      <c r="B201" s="2" t="s">
        <v>399</v>
      </c>
      <c r="C201" s="8" t="s">
        <v>400</v>
      </c>
      <c r="D201" s="3" t="n">
        <v>7.3287374</v>
      </c>
      <c r="E201" s="3" t="n">
        <v>1.4057776</v>
      </c>
      <c r="F201" s="3" t="n">
        <f aca="false">POWER(2,E201)</f>
        <v>2.64960555019056</v>
      </c>
      <c r="G201" s="9" t="n">
        <v>3.6283742853849E-008</v>
      </c>
      <c r="H201" s="2" t="n">
        <v>14.1495152218023</v>
      </c>
    </row>
    <row r="202" customFormat="false" ht="12.75" hidden="false" customHeight="false" outlineLevel="0" collapsed="false">
      <c r="A202" s="1" t="n">
        <v>8053551</v>
      </c>
      <c r="B202" s="2" t="s">
        <v>401</v>
      </c>
      <c r="C202" s="8" t="s">
        <v>402</v>
      </c>
      <c r="D202" s="3" t="n">
        <v>8.2119497</v>
      </c>
      <c r="E202" s="3" t="n">
        <v>1.4047002</v>
      </c>
      <c r="F202" s="3" t="n">
        <f aca="false">POWER(2,E202)</f>
        <v>2.64762757198351</v>
      </c>
      <c r="G202" s="9" t="n">
        <v>9.41595322136338E-008</v>
      </c>
      <c r="H202" s="2" t="n">
        <v>12.7337013455194</v>
      </c>
    </row>
    <row r="203" customFormat="false" ht="12.75" hidden="false" customHeight="false" outlineLevel="0" collapsed="false">
      <c r="A203" s="1" t="n">
        <v>7954077</v>
      </c>
      <c r="B203" s="2" t="s">
        <v>403</v>
      </c>
      <c r="C203" s="8" t="s">
        <v>403</v>
      </c>
      <c r="D203" s="3" t="n">
        <v>9.7588972</v>
      </c>
      <c r="E203" s="3" t="n">
        <v>1.4016616</v>
      </c>
      <c r="F203" s="3" t="n">
        <f aca="false">POWER(2,E203)</f>
        <v>2.64205701507825</v>
      </c>
      <c r="G203" s="9" t="n">
        <v>1.89710485661987E-008</v>
      </c>
      <c r="H203" s="2" t="n">
        <v>15.0855126086351</v>
      </c>
    </row>
    <row r="204" customFormat="false" ht="12.75" hidden="false" customHeight="false" outlineLevel="0" collapsed="false">
      <c r="A204" s="1" t="n">
        <v>8096413</v>
      </c>
      <c r="B204" s="2" t="s">
        <v>56</v>
      </c>
      <c r="C204" s="8" t="s">
        <v>56</v>
      </c>
      <c r="D204" s="3" t="n">
        <v>5.6375733</v>
      </c>
      <c r="E204" s="3" t="n">
        <v>1.399943</v>
      </c>
      <c r="F204" s="3" t="n">
        <f aca="false">POWER(2,E204)</f>
        <v>2.63891155770206</v>
      </c>
      <c r="G204" s="9" t="n">
        <v>1.1416539666917E-005</v>
      </c>
      <c r="H204" s="2" t="n">
        <v>5.93458875652889</v>
      </c>
    </row>
    <row r="205" customFormat="false" ht="12.75" hidden="false" customHeight="false" outlineLevel="0" collapsed="false">
      <c r="A205" s="1" t="n">
        <v>8090803</v>
      </c>
      <c r="B205" s="2" t="s">
        <v>404</v>
      </c>
      <c r="C205" s="8" t="s">
        <v>405</v>
      </c>
      <c r="D205" s="3" t="n">
        <v>9.4285139</v>
      </c>
      <c r="E205" s="3" t="n">
        <v>1.3946522</v>
      </c>
      <c r="F205" s="3" t="n">
        <f aca="false">POWER(2,E205)</f>
        <v>2.62925159299397</v>
      </c>
      <c r="G205" s="9" t="n">
        <v>3.54378944000643E-007</v>
      </c>
      <c r="H205" s="2" t="n">
        <v>10.7859593835788</v>
      </c>
    </row>
    <row r="206" customFormat="false" ht="12.75" hidden="false" customHeight="false" outlineLevel="0" collapsed="false">
      <c r="A206" s="1" t="n">
        <v>7938951</v>
      </c>
      <c r="B206" s="2" t="s">
        <v>406</v>
      </c>
      <c r="C206" s="8" t="s">
        <v>407</v>
      </c>
      <c r="D206" s="3" t="n">
        <v>7.730124</v>
      </c>
      <c r="E206" s="3" t="n">
        <v>1.3925484</v>
      </c>
      <c r="F206" s="3" t="n">
        <f aca="false">POWER(2,E206)</f>
        <v>2.62542029931972</v>
      </c>
      <c r="G206" s="9" t="n">
        <v>2.45018284055209E-007</v>
      </c>
      <c r="H206" s="2" t="n">
        <v>11.3277563640851</v>
      </c>
    </row>
    <row r="207" customFormat="false" ht="12.75" hidden="false" customHeight="false" outlineLevel="0" collapsed="false">
      <c r="A207" s="1" t="n">
        <v>7928855</v>
      </c>
      <c r="B207" s="2" t="s">
        <v>408</v>
      </c>
      <c r="C207" s="8" t="s">
        <v>409</v>
      </c>
      <c r="D207" s="3" t="n">
        <v>6.5163855</v>
      </c>
      <c r="E207" s="3" t="n">
        <v>1.391359</v>
      </c>
      <c r="F207" s="3" t="n">
        <f aca="false">POWER(2,E207)</f>
        <v>2.62325671799661</v>
      </c>
      <c r="G207" s="9" t="n">
        <v>7.32075780394457E-008</v>
      </c>
      <c r="H207" s="2" t="n">
        <v>13.1272862464206</v>
      </c>
    </row>
    <row r="208" customFormat="false" ht="12.75" hidden="false" customHeight="false" outlineLevel="0" collapsed="false">
      <c r="A208" s="1" t="n">
        <v>7915955</v>
      </c>
      <c r="B208" s="2" t="s">
        <v>410</v>
      </c>
      <c r="C208" s="8" t="s">
        <v>411</v>
      </c>
      <c r="D208" s="3" t="n">
        <v>9.1093632</v>
      </c>
      <c r="E208" s="3" t="n">
        <v>1.3911988</v>
      </c>
      <c r="F208" s="3" t="n">
        <f aca="false">POWER(2,E208)</f>
        <v>2.6229654420286</v>
      </c>
      <c r="G208" s="9" t="n">
        <v>1.94885877904118E-009</v>
      </c>
      <c r="H208" s="2" t="n">
        <v>18.6528279908051</v>
      </c>
    </row>
    <row r="209" customFormat="false" ht="12.75" hidden="false" customHeight="false" outlineLevel="0" collapsed="false">
      <c r="A209" s="1" t="n">
        <v>8154233</v>
      </c>
      <c r="B209" s="2" t="s">
        <v>412</v>
      </c>
      <c r="C209" s="8" t="s">
        <v>413</v>
      </c>
      <c r="D209" s="3" t="n">
        <v>9.1676541</v>
      </c>
      <c r="E209" s="3" t="n">
        <v>1.3901698</v>
      </c>
      <c r="F209" s="3" t="n">
        <f aca="false">POWER(2,E209)</f>
        <v>2.62109528301911</v>
      </c>
      <c r="G209" s="9" t="n">
        <v>1.2144073534494E-006</v>
      </c>
      <c r="H209" s="2" t="n">
        <v>9.00517741539416</v>
      </c>
    </row>
    <row r="210" customFormat="false" ht="12.75" hidden="false" customHeight="false" outlineLevel="0" collapsed="false">
      <c r="A210" s="1" t="n">
        <v>7939642</v>
      </c>
      <c r="B210" s="2" t="s">
        <v>414</v>
      </c>
      <c r="C210" s="8" t="s">
        <v>415</v>
      </c>
      <c r="D210" s="3" t="n">
        <v>8.879114</v>
      </c>
      <c r="E210" s="3" t="n">
        <v>1.3884976</v>
      </c>
      <c r="F210" s="3" t="n">
        <f aca="false">POWER(2,E210)</f>
        <v>2.61805898202241</v>
      </c>
      <c r="G210" s="9" t="n">
        <v>3.40028769749162E-008</v>
      </c>
      <c r="H210" s="2" t="n">
        <v>14.2717914397421</v>
      </c>
    </row>
    <row r="211" customFormat="false" ht="12.75" hidden="false" customHeight="false" outlineLevel="0" collapsed="false">
      <c r="A211" s="1" t="n">
        <v>8024323</v>
      </c>
      <c r="B211" s="2" t="s">
        <v>416</v>
      </c>
      <c r="C211" s="8" t="s">
        <v>417</v>
      </c>
      <c r="D211" s="3" t="n">
        <v>9.2012099</v>
      </c>
      <c r="E211" s="3" t="n">
        <v>1.3825174</v>
      </c>
      <c r="F211" s="3" t="n">
        <f aca="false">POWER(2,E211)</f>
        <v>2.6072291730205</v>
      </c>
      <c r="G211" s="9" t="n">
        <v>2.24529716657003E-007</v>
      </c>
      <c r="H211" s="2" t="n">
        <v>11.453508672621</v>
      </c>
    </row>
    <row r="212" customFormat="false" ht="12.75" hidden="false" customHeight="false" outlineLevel="0" collapsed="false">
      <c r="A212" s="1" t="n">
        <v>8103399</v>
      </c>
      <c r="B212" s="2" t="s">
        <v>418</v>
      </c>
      <c r="C212" s="8" t="s">
        <v>419</v>
      </c>
      <c r="D212" s="3" t="n">
        <v>8.3191515</v>
      </c>
      <c r="E212" s="3" t="n">
        <v>1.3796946</v>
      </c>
      <c r="F212" s="3" t="n">
        <f aca="false">POWER(2,E212)</f>
        <v>2.60213281450041</v>
      </c>
      <c r="G212" s="9" t="n">
        <v>8.33229819973142E-007</v>
      </c>
      <c r="H212" s="2" t="n">
        <v>9.51070624806518</v>
      </c>
    </row>
    <row r="213" customFormat="false" ht="12.75" hidden="false" customHeight="false" outlineLevel="0" collapsed="false">
      <c r="A213" s="1" t="n">
        <v>8069880</v>
      </c>
      <c r="B213" s="2" t="s">
        <v>420</v>
      </c>
      <c r="C213" s="8" t="s">
        <v>421</v>
      </c>
      <c r="D213" s="3" t="n">
        <v>7.8844618</v>
      </c>
      <c r="E213" s="3" t="n">
        <v>1.3790464</v>
      </c>
      <c r="F213" s="3" t="n">
        <f aca="false">POWER(2,E213)</f>
        <v>2.60096394403002</v>
      </c>
      <c r="G213" s="9" t="n">
        <v>1.51142604975501E-007</v>
      </c>
      <c r="H213" s="2" t="n">
        <v>12.0428685489368</v>
      </c>
    </row>
    <row r="214" customFormat="false" ht="12.75" hidden="false" customHeight="false" outlineLevel="0" collapsed="false">
      <c r="A214" s="1" t="n">
        <v>8026063</v>
      </c>
      <c r="B214" s="2" t="s">
        <v>422</v>
      </c>
      <c r="C214" s="8" t="s">
        <v>423</v>
      </c>
      <c r="D214" s="3" t="n">
        <v>8.3691469</v>
      </c>
      <c r="E214" s="3" t="n">
        <v>1.3759042</v>
      </c>
      <c r="F214" s="3" t="n">
        <f aca="false">POWER(2,E214)</f>
        <v>2.59530519080837</v>
      </c>
      <c r="G214" s="9" t="n">
        <v>1.44908555425141E-008</v>
      </c>
      <c r="H214" s="2" t="n">
        <v>15.5966037407215</v>
      </c>
    </row>
    <row r="215" customFormat="false" ht="12.75" hidden="false" customHeight="false" outlineLevel="0" collapsed="false">
      <c r="A215" s="1" t="n">
        <v>8064613</v>
      </c>
      <c r="B215" s="2" t="s">
        <v>424</v>
      </c>
      <c r="C215" s="8" t="s">
        <v>425</v>
      </c>
      <c r="D215" s="3" t="n">
        <v>9.3589704</v>
      </c>
      <c r="E215" s="3" t="n">
        <v>1.3756744</v>
      </c>
      <c r="F215" s="3" t="n">
        <f aca="false">POWER(2,E215)</f>
        <v>2.59489182996666</v>
      </c>
      <c r="G215" s="9" t="n">
        <v>3.60425979220572E-009</v>
      </c>
      <c r="H215" s="2" t="n">
        <v>17.6603538551486</v>
      </c>
    </row>
    <row r="216" customFormat="false" ht="12.75" hidden="false" customHeight="false" outlineLevel="0" collapsed="false">
      <c r="A216" s="1" t="n">
        <v>8025918</v>
      </c>
      <c r="B216" s="2" t="s">
        <v>426</v>
      </c>
      <c r="C216" s="8" t="s">
        <v>427</v>
      </c>
      <c r="D216" s="3" t="n">
        <v>8.5352048</v>
      </c>
      <c r="E216" s="3" t="n">
        <v>1.3754604</v>
      </c>
      <c r="F216" s="3" t="n">
        <f aca="false">POWER(2,E216)</f>
        <v>2.59450694913419</v>
      </c>
      <c r="G216" s="9" t="n">
        <v>7.32834845251584E-008</v>
      </c>
      <c r="H216" s="2" t="n">
        <v>13.1093073735206</v>
      </c>
    </row>
    <row r="217" customFormat="false" ht="12.75" hidden="false" customHeight="false" outlineLevel="0" collapsed="false">
      <c r="A217" s="1" t="n">
        <v>7982829</v>
      </c>
      <c r="B217" s="2" t="s">
        <v>428</v>
      </c>
      <c r="C217" s="8" t="s">
        <v>429</v>
      </c>
      <c r="D217" s="3" t="n">
        <v>9.1521236</v>
      </c>
      <c r="E217" s="3" t="n">
        <v>1.3733076</v>
      </c>
      <c r="F217" s="3" t="n">
        <f aca="false">POWER(2,E217)</f>
        <v>2.59063829418904</v>
      </c>
      <c r="G217" s="9" t="n">
        <v>1.77555478320011E-008</v>
      </c>
      <c r="H217" s="2" t="n">
        <v>15.1938856081766</v>
      </c>
    </row>
    <row r="218" customFormat="false" ht="12.75" hidden="false" customHeight="false" outlineLevel="0" collapsed="false">
      <c r="A218" s="1" t="n">
        <v>7985192</v>
      </c>
      <c r="B218" s="2" t="s">
        <v>430</v>
      </c>
      <c r="C218" s="8" t="s">
        <v>431</v>
      </c>
      <c r="D218" s="3" t="n">
        <v>8.5305482</v>
      </c>
      <c r="E218" s="3" t="n">
        <v>1.3718548</v>
      </c>
      <c r="F218" s="3" t="n">
        <f aca="false">POWER(2,E218)</f>
        <v>2.58803082357146</v>
      </c>
      <c r="G218" s="9" t="n">
        <v>8.3298499061097E-010</v>
      </c>
      <c r="H218" s="2" t="n">
        <v>20.3239005177671</v>
      </c>
    </row>
    <row r="219" customFormat="false" ht="12.75" hidden="false" customHeight="false" outlineLevel="0" collapsed="false">
      <c r="A219" s="1" t="n">
        <v>8096744</v>
      </c>
      <c r="B219" s="2" t="s">
        <v>432</v>
      </c>
      <c r="C219" s="8" t="s">
        <v>433</v>
      </c>
      <c r="D219" s="3" t="n">
        <v>9.3372053</v>
      </c>
      <c r="E219" s="3" t="n">
        <v>1.3692154</v>
      </c>
      <c r="F219" s="3" t="n">
        <f aca="false">POWER(2,E219)</f>
        <v>2.58330036863995</v>
      </c>
      <c r="G219" s="9" t="n">
        <v>1.11806953007695E-008</v>
      </c>
      <c r="H219" s="2" t="n">
        <v>15.977851740846</v>
      </c>
    </row>
    <row r="220" customFormat="false" ht="12.75" hidden="false" customHeight="false" outlineLevel="0" collapsed="false">
      <c r="A220" s="1" t="n">
        <v>8086185</v>
      </c>
      <c r="B220" s="2" t="s">
        <v>434</v>
      </c>
      <c r="C220" s="8" t="s">
        <v>435</v>
      </c>
      <c r="D220" s="3" t="n">
        <v>9.5850299</v>
      </c>
      <c r="E220" s="3" t="n">
        <v>1.3691242</v>
      </c>
      <c r="F220" s="3" t="n">
        <f aca="false">POWER(2,E220)</f>
        <v>2.58313707040958</v>
      </c>
      <c r="G220" s="9" t="n">
        <v>9.75124566030995E-010</v>
      </c>
      <c r="H220" s="2" t="n">
        <v>19.9491119413293</v>
      </c>
    </row>
    <row r="221" customFormat="false" ht="12.75" hidden="false" customHeight="false" outlineLevel="0" collapsed="false">
      <c r="A221" s="1" t="n">
        <v>8169598</v>
      </c>
      <c r="B221" s="2" t="s">
        <v>436</v>
      </c>
      <c r="C221" s="8" t="s">
        <v>437</v>
      </c>
      <c r="D221" s="3" t="n">
        <v>7.0377999</v>
      </c>
      <c r="E221" s="3" t="n">
        <v>1.367869</v>
      </c>
      <c r="F221" s="3" t="n">
        <f aca="false">POWER(2,E221)</f>
        <v>2.58089061950908</v>
      </c>
      <c r="G221" s="9" t="n">
        <v>4.80449088033973E-008</v>
      </c>
      <c r="H221" s="2" t="n">
        <v>13.7356350513154</v>
      </c>
    </row>
    <row r="222" customFormat="false" ht="12.75" hidden="false" customHeight="false" outlineLevel="0" collapsed="false">
      <c r="A222" s="1" t="n">
        <v>7983734</v>
      </c>
      <c r="B222" s="2" t="s">
        <v>438</v>
      </c>
      <c r="C222" s="8" t="s">
        <v>439</v>
      </c>
      <c r="D222" s="3" t="n">
        <v>9.9558409</v>
      </c>
      <c r="E222" s="3" t="n">
        <v>1.3674342</v>
      </c>
      <c r="F222" s="3" t="n">
        <f aca="false">POWER(2,E222)</f>
        <v>2.58011290687658</v>
      </c>
      <c r="G222" s="9" t="n">
        <v>5.6140968979228E-009</v>
      </c>
      <c r="H222" s="2" t="n">
        <v>16.9594791331527</v>
      </c>
    </row>
    <row r="223" customFormat="false" ht="12.75" hidden="false" customHeight="false" outlineLevel="0" collapsed="false">
      <c r="A223" s="1" t="n">
        <v>7897236</v>
      </c>
      <c r="B223" s="2" t="s">
        <v>440</v>
      </c>
      <c r="C223" s="8" t="s">
        <v>441</v>
      </c>
      <c r="D223" s="3" t="n">
        <v>8.7590538</v>
      </c>
      <c r="E223" s="3" t="n">
        <v>1.3626412</v>
      </c>
      <c r="F223" s="3" t="n">
        <f aca="false">POWER(2,E223)</f>
        <v>2.57155533840623</v>
      </c>
      <c r="G223" s="9" t="n">
        <v>2.40754509220808E-008</v>
      </c>
      <c r="H223" s="2" t="n">
        <v>14.7431594319968</v>
      </c>
    </row>
    <row r="224" customFormat="false" ht="12.75" hidden="false" customHeight="false" outlineLevel="0" collapsed="false">
      <c r="A224" s="1" t="n">
        <v>8007848</v>
      </c>
      <c r="B224" s="2" t="s">
        <v>442</v>
      </c>
      <c r="C224" s="8" t="s">
        <v>443</v>
      </c>
      <c r="D224" s="3" t="n">
        <v>9.2126559</v>
      </c>
      <c r="E224" s="3" t="n">
        <v>1.3603006</v>
      </c>
      <c r="F224" s="3" t="n">
        <f aca="false">POWER(2,E224)</f>
        <v>2.56738668019727</v>
      </c>
      <c r="G224" s="9" t="n">
        <v>9.75359916503442E-009</v>
      </c>
      <c r="H224" s="2" t="n">
        <v>16.1939630589335</v>
      </c>
    </row>
    <row r="225" customFormat="false" ht="12.75" hidden="false" customHeight="false" outlineLevel="0" collapsed="false">
      <c r="A225" s="1" t="n">
        <v>7975799</v>
      </c>
      <c r="B225" s="2" t="s">
        <v>444</v>
      </c>
      <c r="C225" s="8" t="s">
        <v>445</v>
      </c>
      <c r="D225" s="3" t="n">
        <v>9.17514</v>
      </c>
      <c r="E225" s="3" t="n">
        <v>1.3578412</v>
      </c>
      <c r="F225" s="3" t="n">
        <f aca="false">POWER(2,E225)</f>
        <v>2.56301371733112</v>
      </c>
      <c r="G225" s="9" t="n">
        <v>4.36976926498636E-008</v>
      </c>
      <c r="H225" s="2" t="n">
        <v>13.8623862007338</v>
      </c>
    </row>
    <row r="226" customFormat="false" ht="12.75" hidden="false" customHeight="false" outlineLevel="0" collapsed="false">
      <c r="A226" s="1" t="n">
        <v>8033818</v>
      </c>
      <c r="B226" s="2" t="s">
        <v>446</v>
      </c>
      <c r="C226" s="8" t="s">
        <v>447</v>
      </c>
      <c r="D226" s="3" t="n">
        <v>9.4501162</v>
      </c>
      <c r="E226" s="3" t="n">
        <v>1.3578024</v>
      </c>
      <c r="F226" s="3" t="n">
        <f aca="false">POWER(2,E226)</f>
        <v>2.56294478828361</v>
      </c>
      <c r="G226" s="9" t="n">
        <v>2.30527416802182E-007</v>
      </c>
      <c r="H226" s="2" t="n">
        <v>11.416431733288</v>
      </c>
    </row>
    <row r="227" customFormat="false" ht="12.75" hidden="false" customHeight="false" outlineLevel="0" collapsed="false">
      <c r="A227" s="1" t="n">
        <v>8034974</v>
      </c>
      <c r="B227" s="2" t="s">
        <v>448</v>
      </c>
      <c r="C227" s="8" t="s">
        <v>449</v>
      </c>
      <c r="D227" s="3" t="n">
        <v>8.1329631</v>
      </c>
      <c r="E227" s="3" t="n">
        <v>1.3551714</v>
      </c>
      <c r="F227" s="3" t="n">
        <f aca="false">POWER(2,E227)</f>
        <v>2.55827508146368</v>
      </c>
      <c r="G227" s="9" t="n">
        <v>2.39626700565849E-008</v>
      </c>
      <c r="H227" s="2" t="n">
        <v>14.7764722696584</v>
      </c>
    </row>
    <row r="228" customFormat="false" ht="12.75" hidden="false" customHeight="false" outlineLevel="0" collapsed="false">
      <c r="A228" s="1" t="n">
        <v>7918913</v>
      </c>
      <c r="B228" s="2" t="s">
        <v>450</v>
      </c>
      <c r="C228" s="8" t="s">
        <v>451</v>
      </c>
      <c r="D228" s="3" t="n">
        <v>9.0618699</v>
      </c>
      <c r="E228" s="3" t="n">
        <v>1.3405574</v>
      </c>
      <c r="F228" s="3" t="n">
        <f aca="false">POWER(2,E228)</f>
        <v>2.53249145294866</v>
      </c>
      <c r="G228" s="9" t="n">
        <v>2.9705757702469E-009</v>
      </c>
      <c r="H228" s="2" t="n">
        <v>17.9417022495485</v>
      </c>
    </row>
    <row r="229" customFormat="false" ht="12.75" hidden="false" customHeight="false" outlineLevel="0" collapsed="false">
      <c r="A229" s="1" t="n">
        <v>8104758</v>
      </c>
      <c r="B229" s="2" t="s">
        <v>452</v>
      </c>
      <c r="C229" s="8" t="s">
        <v>453</v>
      </c>
      <c r="D229" s="3" t="n">
        <v>6.5043049</v>
      </c>
      <c r="E229" s="3" t="n">
        <v>1.333933</v>
      </c>
      <c r="F229" s="3" t="n">
        <f aca="false">POWER(2,E229)</f>
        <v>2.52088970815868</v>
      </c>
      <c r="G229" s="9" t="n">
        <v>5.03788064571202E-006</v>
      </c>
      <c r="H229" s="2" t="n">
        <v>7.04107295257333</v>
      </c>
    </row>
    <row r="230" customFormat="false" ht="12.75" hidden="false" customHeight="false" outlineLevel="0" collapsed="false">
      <c r="A230" s="1" t="n">
        <v>8173933</v>
      </c>
      <c r="B230" s="2" t="s">
        <v>454</v>
      </c>
      <c r="C230" s="8" t="s">
        <v>455</v>
      </c>
      <c r="D230" s="3" t="n">
        <v>7.709861</v>
      </c>
      <c r="E230" s="3" t="n">
        <v>1.3295452</v>
      </c>
      <c r="F230" s="3" t="n">
        <f aca="false">POWER(2,E230)</f>
        <v>2.51323434376698</v>
      </c>
      <c r="G230" s="9" t="n">
        <v>3.81898081370236E-006</v>
      </c>
      <c r="H230" s="2" t="n">
        <v>7.4218939949437</v>
      </c>
    </row>
    <row r="231" customFormat="false" ht="12.75" hidden="false" customHeight="false" outlineLevel="0" collapsed="false">
      <c r="A231" s="1" t="n">
        <v>7982366</v>
      </c>
      <c r="B231" s="2" t="s">
        <v>456</v>
      </c>
      <c r="C231" s="8" t="s">
        <v>457</v>
      </c>
      <c r="D231" s="3" t="n">
        <v>7.5103338</v>
      </c>
      <c r="E231" s="3" t="n">
        <v>1.3265384</v>
      </c>
      <c r="F231" s="3" t="n">
        <f aca="false">POWER(2,E231)</f>
        <v>2.50800182856798</v>
      </c>
      <c r="G231" s="9" t="n">
        <v>5.29832514968801E-007</v>
      </c>
      <c r="H231" s="2" t="n">
        <v>10.2052060495241</v>
      </c>
    </row>
    <row r="232" customFormat="false" ht="12.75" hidden="false" customHeight="false" outlineLevel="0" collapsed="false">
      <c r="A232" s="1" t="n">
        <v>7955317</v>
      </c>
      <c r="B232" s="2" t="s">
        <v>458</v>
      </c>
      <c r="C232" s="8" t="s">
        <v>459</v>
      </c>
      <c r="D232" s="3" t="n">
        <v>7.3495797</v>
      </c>
      <c r="E232" s="3" t="n">
        <v>1.3173174</v>
      </c>
      <c r="F232" s="3" t="n">
        <f aca="false">POWER(2,E232)</f>
        <v>2.49202302814848</v>
      </c>
      <c r="G232" s="9" t="n">
        <v>1.35387177523298E-005</v>
      </c>
      <c r="H232" s="2" t="n">
        <v>5.70000240788712</v>
      </c>
    </row>
    <row r="233" customFormat="false" ht="12.75" hidden="false" customHeight="false" outlineLevel="0" collapsed="false">
      <c r="A233" s="1" t="n">
        <v>8009666</v>
      </c>
      <c r="B233" s="2" t="s">
        <v>460</v>
      </c>
      <c r="C233" s="8" t="s">
        <v>461</v>
      </c>
      <c r="D233" s="3" t="n">
        <v>7.571169</v>
      </c>
      <c r="E233" s="3" t="n">
        <v>1.3154256</v>
      </c>
      <c r="F233" s="3" t="n">
        <f aca="false">POWER(2,E233)</f>
        <v>2.48875739030458</v>
      </c>
      <c r="G233" s="9" t="n">
        <v>5.22141786721634E-007</v>
      </c>
      <c r="H233" s="2" t="n">
        <v>10.2365700573074</v>
      </c>
    </row>
    <row r="234" customFormat="false" ht="12.75" hidden="false" customHeight="false" outlineLevel="0" collapsed="false">
      <c r="A234" s="1" t="n">
        <v>7903742</v>
      </c>
      <c r="B234" s="2" t="s">
        <v>462</v>
      </c>
      <c r="C234" s="8" t="s">
        <v>463</v>
      </c>
      <c r="D234" s="3" t="n">
        <v>10.5387559</v>
      </c>
      <c r="E234" s="3" t="n">
        <v>1.3133522</v>
      </c>
      <c r="F234" s="3" t="n">
        <f aca="false">POWER(2,E234)</f>
        <v>2.48518318843635</v>
      </c>
      <c r="G234" s="9" t="n">
        <v>1.44392429998335E-006</v>
      </c>
      <c r="H234" s="2" t="n">
        <v>8.76821115216757</v>
      </c>
    </row>
    <row r="235" customFormat="false" ht="12.75" hidden="false" customHeight="false" outlineLevel="0" collapsed="false">
      <c r="A235" s="1" t="n">
        <v>8072170</v>
      </c>
      <c r="B235" s="2" t="s">
        <v>464</v>
      </c>
      <c r="C235" s="8" t="s">
        <v>465</v>
      </c>
      <c r="D235" s="3" t="n">
        <v>9.0478213</v>
      </c>
      <c r="E235" s="3" t="n">
        <v>1.3131086</v>
      </c>
      <c r="F235" s="3" t="n">
        <f aca="false">POWER(2,E235)</f>
        <v>2.48476359905667</v>
      </c>
      <c r="G235" s="9" t="n">
        <v>9.73805462987057E-008</v>
      </c>
      <c r="H235" s="2" t="n">
        <v>12.6784967329462</v>
      </c>
    </row>
    <row r="236" customFormat="false" ht="12.75" hidden="false" customHeight="false" outlineLevel="0" collapsed="false">
      <c r="A236" s="1" t="n">
        <v>8104570</v>
      </c>
      <c r="B236" s="2" t="s">
        <v>466</v>
      </c>
      <c r="C236" s="8" t="s">
        <v>467</v>
      </c>
      <c r="D236" s="3" t="n">
        <v>6.8722104</v>
      </c>
      <c r="E236" s="3" t="n">
        <v>1.3114872</v>
      </c>
      <c r="F236" s="3" t="n">
        <f aca="false">POWER(2,E236)</f>
        <v>2.48197261931785</v>
      </c>
      <c r="G236" s="9" t="n">
        <v>1.11806953007695E-008</v>
      </c>
      <c r="H236" s="2" t="n">
        <v>15.9608874194408</v>
      </c>
    </row>
    <row r="237" customFormat="false" ht="12.75" hidden="false" customHeight="false" outlineLevel="0" collapsed="false">
      <c r="A237" s="1" t="n">
        <v>8026926</v>
      </c>
      <c r="B237" s="2" t="s">
        <v>468</v>
      </c>
      <c r="C237" s="8" t="s">
        <v>469</v>
      </c>
      <c r="D237" s="3" t="n">
        <v>9.1722826</v>
      </c>
      <c r="E237" s="3" t="n">
        <v>1.3100616</v>
      </c>
      <c r="F237" s="3" t="n">
        <f aca="false">POWER(2,E237)</f>
        <v>2.47952126788543</v>
      </c>
      <c r="G237" s="9" t="n">
        <v>1.01165125121297E-008</v>
      </c>
      <c r="H237" s="2" t="n">
        <v>16.1300320031932</v>
      </c>
    </row>
    <row r="238" customFormat="false" ht="12.75" hidden="false" customHeight="false" outlineLevel="0" collapsed="false">
      <c r="A238" s="1" t="n">
        <v>8129666</v>
      </c>
      <c r="B238" s="2" t="s">
        <v>470</v>
      </c>
      <c r="C238" s="8" t="s">
        <v>471</v>
      </c>
      <c r="D238" s="3" t="n">
        <v>7.6563543</v>
      </c>
      <c r="E238" s="3" t="n">
        <v>1.3076774</v>
      </c>
      <c r="F238" s="3" t="n">
        <f aca="false">POWER(2,E238)</f>
        <v>2.47542699133489</v>
      </c>
      <c r="G238" s="9" t="n">
        <v>1.51142604975501E-007</v>
      </c>
      <c r="H238" s="2" t="n">
        <v>12.0457695293109</v>
      </c>
    </row>
    <row r="239" customFormat="false" ht="12.75" hidden="false" customHeight="false" outlineLevel="0" collapsed="false">
      <c r="A239" s="1" t="n">
        <v>8092348</v>
      </c>
      <c r="B239" s="2" t="s">
        <v>472</v>
      </c>
      <c r="C239" s="8" t="s">
        <v>473</v>
      </c>
      <c r="D239" s="3" t="n">
        <v>8.8201164</v>
      </c>
      <c r="E239" s="3" t="n">
        <v>1.3074668</v>
      </c>
      <c r="F239" s="3" t="n">
        <f aca="false">POWER(2,E239)</f>
        <v>2.47506566280684</v>
      </c>
      <c r="G239" s="9" t="n">
        <v>5.07753922420263E-006</v>
      </c>
      <c r="H239" s="2" t="n">
        <v>7.03080509715253</v>
      </c>
    </row>
    <row r="240" customFormat="false" ht="12.75" hidden="false" customHeight="false" outlineLevel="0" collapsed="false">
      <c r="A240" s="1" t="n">
        <v>8100393</v>
      </c>
      <c r="B240" s="2" t="s">
        <v>474</v>
      </c>
      <c r="C240" s="8" t="s">
        <v>475</v>
      </c>
      <c r="D240" s="3" t="n">
        <v>10.8164935</v>
      </c>
      <c r="E240" s="3" t="n">
        <v>1.307397</v>
      </c>
      <c r="F240" s="3" t="n">
        <f aca="false">POWER(2,E240)</f>
        <v>2.47494591788554</v>
      </c>
      <c r="G240" s="2" t="n">
        <v>0.000107574411487144</v>
      </c>
      <c r="H240" s="2" t="n">
        <v>2.99764865608713</v>
      </c>
    </row>
    <row r="241" customFormat="false" ht="12.75" hidden="false" customHeight="false" outlineLevel="0" collapsed="false">
      <c r="A241" s="1" t="n">
        <v>7968577</v>
      </c>
      <c r="B241" s="2" t="s">
        <v>476</v>
      </c>
      <c r="C241" s="8" t="s">
        <v>477</v>
      </c>
      <c r="D241" s="3" t="n">
        <v>9.0434609</v>
      </c>
      <c r="E241" s="3" t="n">
        <v>1.306131</v>
      </c>
      <c r="F241" s="3" t="n">
        <f aca="false">POWER(2,E241)</f>
        <v>2.47277504526178</v>
      </c>
      <c r="G241" s="9" t="n">
        <v>4.17973985689364E-008</v>
      </c>
      <c r="H241" s="2" t="n">
        <v>13.9377826771548</v>
      </c>
    </row>
    <row r="242" customFormat="false" ht="12.75" hidden="false" customHeight="false" outlineLevel="0" collapsed="false">
      <c r="A242" s="1" t="n">
        <v>7943562</v>
      </c>
      <c r="B242" s="2" t="s">
        <v>478</v>
      </c>
      <c r="C242" s="8" t="s">
        <v>479</v>
      </c>
      <c r="D242" s="3" t="n">
        <v>6.7013179</v>
      </c>
      <c r="E242" s="3" t="n">
        <v>1.303255</v>
      </c>
      <c r="F242" s="3" t="n">
        <f aca="false">POWER(2,E242)</f>
        <v>2.46785049989373</v>
      </c>
      <c r="G242" s="9" t="n">
        <v>9.52850534847523E-005</v>
      </c>
      <c r="H242" s="2" t="n">
        <v>3.15139767033783</v>
      </c>
    </row>
    <row r="243" customFormat="false" ht="12.75" hidden="false" customHeight="false" outlineLevel="0" collapsed="false">
      <c r="A243" s="1" t="n">
        <v>8007454</v>
      </c>
      <c r="B243" s="2" t="s">
        <v>480</v>
      </c>
      <c r="C243" s="8" t="s">
        <v>481</v>
      </c>
      <c r="D243" s="3" t="n">
        <v>8.5452504</v>
      </c>
      <c r="E243" s="3" t="n">
        <v>1.301578</v>
      </c>
      <c r="F243" s="3" t="n">
        <f aca="false">POWER(2,E243)</f>
        <v>2.46498351779365</v>
      </c>
      <c r="G243" s="9" t="n">
        <v>1.60514212529146E-007</v>
      </c>
      <c r="H243" s="2" t="n">
        <v>11.9487153692227</v>
      </c>
    </row>
    <row r="244" customFormat="false" ht="12.75" hidden="false" customHeight="false" outlineLevel="0" collapsed="false">
      <c r="A244" s="1" t="n">
        <v>7918606</v>
      </c>
      <c r="B244" s="2" t="s">
        <v>482</v>
      </c>
      <c r="C244" s="8" t="s">
        <v>483</v>
      </c>
      <c r="D244" s="3" t="n">
        <v>8.5079781</v>
      </c>
      <c r="E244" s="3" t="n">
        <v>1.3005114</v>
      </c>
      <c r="F244" s="3" t="n">
        <f aca="false">POWER(2,E244)</f>
        <v>2.46316180238946</v>
      </c>
      <c r="G244" s="9" t="n">
        <v>3.46568838273427E-008</v>
      </c>
      <c r="H244" s="2" t="n">
        <v>14.2196872956781</v>
      </c>
    </row>
    <row r="245" customFormat="false" ht="12.75" hidden="false" customHeight="false" outlineLevel="0" collapsed="false">
      <c r="A245" s="1" t="n">
        <v>7997904</v>
      </c>
      <c r="B245" s="2" t="s">
        <v>484</v>
      </c>
      <c r="C245" s="8" t="s">
        <v>485</v>
      </c>
      <c r="D245" s="3" t="n">
        <v>10.5255288</v>
      </c>
      <c r="E245" s="3" t="n">
        <v>1.2975904</v>
      </c>
      <c r="F245" s="3" t="n">
        <f aca="false">POWER(2,E245)</f>
        <v>2.45817972603709</v>
      </c>
      <c r="G245" s="9" t="n">
        <v>1.05494925158661E-007</v>
      </c>
      <c r="H245" s="2" t="n">
        <v>12.5618500436281</v>
      </c>
    </row>
    <row r="246" customFormat="false" ht="12.75" hidden="false" customHeight="false" outlineLevel="0" collapsed="false">
      <c r="A246" s="1" t="n">
        <v>7948167</v>
      </c>
      <c r="B246" s="2" t="s">
        <v>486</v>
      </c>
      <c r="C246" s="8" t="s">
        <v>487</v>
      </c>
      <c r="D246" s="3" t="n">
        <v>7.8332857</v>
      </c>
      <c r="E246" s="3" t="n">
        <v>1.293885</v>
      </c>
      <c r="F246" s="3" t="n">
        <f aca="false">POWER(2,E246)</f>
        <v>2.45187426869682</v>
      </c>
      <c r="G246" s="9" t="n">
        <v>3.26813654596755E-006</v>
      </c>
      <c r="H246" s="2" t="n">
        <v>7.63471785707736</v>
      </c>
    </row>
    <row r="247" customFormat="false" ht="12.75" hidden="false" customHeight="false" outlineLevel="0" collapsed="false">
      <c r="A247" s="1" t="n">
        <v>8155898</v>
      </c>
      <c r="B247" s="2" t="s">
        <v>488</v>
      </c>
      <c r="C247" s="8" t="s">
        <v>489</v>
      </c>
      <c r="D247" s="3" t="n">
        <v>8.6072579</v>
      </c>
      <c r="E247" s="3" t="n">
        <v>1.293735</v>
      </c>
      <c r="F247" s="3" t="n">
        <f aca="false">POWER(2,E247)</f>
        <v>2.45161935548851</v>
      </c>
      <c r="G247" s="9" t="n">
        <v>5.0578813366086E-008</v>
      </c>
      <c r="H247" s="2" t="n">
        <v>13.6514827490328</v>
      </c>
    </row>
    <row r="248" customFormat="false" ht="12.75" hidden="false" customHeight="false" outlineLevel="0" collapsed="false">
      <c r="A248" s="1" t="n">
        <v>8065071</v>
      </c>
      <c r="B248" s="2" t="s">
        <v>490</v>
      </c>
      <c r="C248" s="8" t="s">
        <v>491</v>
      </c>
      <c r="D248" s="3" t="n">
        <v>7.0138385</v>
      </c>
      <c r="E248" s="3" t="n">
        <v>1.289917</v>
      </c>
      <c r="F248" s="3" t="n">
        <f aca="false">POWER(2,E248)</f>
        <v>2.44513987946702</v>
      </c>
      <c r="G248" s="9" t="n">
        <v>6.96411472306192E-008</v>
      </c>
      <c r="H248" s="2" t="n">
        <v>13.1966407207483</v>
      </c>
    </row>
    <row r="249" customFormat="false" ht="12.75" hidden="false" customHeight="false" outlineLevel="0" collapsed="false">
      <c r="A249" s="1" t="n">
        <v>7964834</v>
      </c>
      <c r="B249" s="2" t="s">
        <v>492</v>
      </c>
      <c r="C249" s="8" t="s">
        <v>493</v>
      </c>
      <c r="D249" s="3" t="n">
        <v>6.8130486</v>
      </c>
      <c r="E249" s="3" t="n">
        <v>1.2895936</v>
      </c>
      <c r="F249" s="3" t="n">
        <f aca="false">POWER(2,E249)</f>
        <v>2.44459182905336</v>
      </c>
      <c r="G249" s="9" t="n">
        <v>3.32130822630363E-007</v>
      </c>
      <c r="H249" s="2" t="n">
        <v>10.8970298559032</v>
      </c>
    </row>
    <row r="250" customFormat="false" ht="12.75" hidden="false" customHeight="false" outlineLevel="0" collapsed="false">
      <c r="A250" s="1" t="n">
        <v>7957126</v>
      </c>
      <c r="B250" s="2" t="s">
        <v>494</v>
      </c>
      <c r="C250" s="8" t="s">
        <v>495</v>
      </c>
      <c r="D250" s="3" t="n">
        <v>9.2156399</v>
      </c>
      <c r="E250" s="3" t="n">
        <v>1.2799994</v>
      </c>
      <c r="F250" s="3" t="n">
        <f aca="false">POWER(2,E250)</f>
        <v>2.42838875885139</v>
      </c>
      <c r="G250" s="2" t="n">
        <v>0.00324613566166682</v>
      </c>
      <c r="H250" s="2" t="n">
        <v>-1.21655751329279</v>
      </c>
    </row>
    <row r="251" customFormat="false" ht="12.75" hidden="false" customHeight="false" outlineLevel="0" collapsed="false">
      <c r="A251" s="1" t="n">
        <v>7921533</v>
      </c>
      <c r="B251" s="2" t="s">
        <v>496</v>
      </c>
      <c r="C251" s="8" t="s">
        <v>497</v>
      </c>
      <c r="D251" s="3" t="n">
        <v>7.2732524</v>
      </c>
      <c r="E251" s="3" t="n">
        <v>1.2797256</v>
      </c>
      <c r="F251" s="3" t="n">
        <f aca="false">POWER(2,E251)</f>
        <v>2.42792793398237</v>
      </c>
      <c r="G251" s="9" t="n">
        <v>1.67281940527791E-008</v>
      </c>
      <c r="H251" s="2" t="n">
        <v>15.2799661676535</v>
      </c>
    </row>
    <row r="252" customFormat="false" ht="12.75" hidden="false" customHeight="false" outlineLevel="0" collapsed="false">
      <c r="A252" s="1" t="n">
        <v>8121622</v>
      </c>
      <c r="B252" s="2" t="s">
        <v>498</v>
      </c>
      <c r="C252" s="8" t="s">
        <v>499</v>
      </c>
      <c r="D252" s="3" t="n">
        <v>6.4803545</v>
      </c>
      <c r="E252" s="3" t="n">
        <v>1.2778386</v>
      </c>
      <c r="F252" s="3" t="n">
        <f aca="false">POWER(2,E252)</f>
        <v>2.42475435608948</v>
      </c>
      <c r="G252" s="9" t="n">
        <v>6.15726355015808E-007</v>
      </c>
      <c r="H252" s="2" t="n">
        <v>9.98051054950628</v>
      </c>
    </row>
    <row r="253" customFormat="false" ht="12.75" hidden="false" customHeight="false" outlineLevel="0" collapsed="false">
      <c r="A253" s="1" t="n">
        <v>7982593</v>
      </c>
      <c r="B253" s="2" t="s">
        <v>500</v>
      </c>
      <c r="C253" s="8" t="s">
        <v>501</v>
      </c>
      <c r="D253" s="3" t="n">
        <v>8.3055225</v>
      </c>
      <c r="E253" s="3" t="n">
        <v>1.2766894</v>
      </c>
      <c r="F253" s="3" t="n">
        <f aca="false">POWER(2,E253)</f>
        <v>2.42282365133426</v>
      </c>
      <c r="G253" s="2" t="n">
        <v>0.000216269198174816</v>
      </c>
      <c r="H253" s="2" t="n">
        <v>2.10086588507795</v>
      </c>
    </row>
    <row r="254" customFormat="false" ht="12.75" hidden="false" customHeight="false" outlineLevel="0" collapsed="false">
      <c r="A254" s="1" t="n">
        <v>7965565</v>
      </c>
      <c r="B254" s="2" t="s">
        <v>502</v>
      </c>
      <c r="C254" s="8" t="s">
        <v>503</v>
      </c>
      <c r="D254" s="3" t="n">
        <v>7.4683283</v>
      </c>
      <c r="E254" s="3" t="n">
        <v>1.2707762</v>
      </c>
      <c r="F254" s="3" t="n">
        <f aca="false">POWER(2,E254)</f>
        <v>2.41291350396941</v>
      </c>
      <c r="G254" s="9" t="n">
        <v>2.12487407880575E-006</v>
      </c>
      <c r="H254" s="2" t="n">
        <v>8.2177857815839</v>
      </c>
    </row>
    <row r="255" customFormat="false" ht="12.75" hidden="false" customHeight="false" outlineLevel="0" collapsed="false">
      <c r="A255" s="1" t="n">
        <v>8156770</v>
      </c>
      <c r="B255" s="2" t="s">
        <v>504</v>
      </c>
      <c r="C255" s="8" t="s">
        <v>505</v>
      </c>
      <c r="D255" s="3" t="n">
        <v>7.2536822</v>
      </c>
      <c r="E255" s="3" t="n">
        <v>1.2692468</v>
      </c>
      <c r="F255" s="3" t="n">
        <f aca="false">POWER(2,E255)</f>
        <v>2.41035693140766</v>
      </c>
      <c r="G255" s="9" t="n">
        <v>1.42551899865656E-007</v>
      </c>
      <c r="H255" s="2" t="n">
        <v>12.124673298831</v>
      </c>
    </row>
    <row r="256" customFormat="false" ht="12.75" hidden="false" customHeight="false" outlineLevel="0" collapsed="false">
      <c r="A256" s="1" t="n">
        <v>8004309</v>
      </c>
      <c r="B256" s="2" t="s">
        <v>506</v>
      </c>
      <c r="C256" s="8" t="s">
        <v>507</v>
      </c>
      <c r="D256" s="3" t="n">
        <v>8.5730549</v>
      </c>
      <c r="E256" s="3" t="n">
        <v>1.264287</v>
      </c>
      <c r="F256" s="3" t="n">
        <f aca="false">POWER(2,E256)</f>
        <v>2.40208466192952</v>
      </c>
      <c r="G256" s="9" t="n">
        <v>5.59891493024445E-008</v>
      </c>
      <c r="H256" s="2" t="n">
        <v>13.5188598271083</v>
      </c>
    </row>
    <row r="257" customFormat="false" ht="12.75" hidden="false" customHeight="false" outlineLevel="0" collapsed="false">
      <c r="A257" s="1" t="n">
        <v>8173917</v>
      </c>
      <c r="B257" s="2" t="s">
        <v>508</v>
      </c>
      <c r="C257" s="8" t="s">
        <v>509</v>
      </c>
      <c r="D257" s="3" t="n">
        <v>8.3435802</v>
      </c>
      <c r="E257" s="3" t="n">
        <v>1.26219</v>
      </c>
      <c r="F257" s="3" t="n">
        <f aca="false">POWER(2,E257)</f>
        <v>2.39859569695258</v>
      </c>
      <c r="G257" s="9" t="n">
        <v>1.9202572982658E-007</v>
      </c>
      <c r="H257" s="2" t="n">
        <v>11.6915924548197</v>
      </c>
    </row>
    <row r="258" customFormat="false" ht="12.75" hidden="false" customHeight="false" outlineLevel="0" collapsed="false">
      <c r="A258" s="1" t="n">
        <v>8169541</v>
      </c>
      <c r="B258" s="2" t="s">
        <v>510</v>
      </c>
      <c r="C258" s="8" t="s">
        <v>511</v>
      </c>
      <c r="D258" s="3" t="n">
        <v>6.4688333</v>
      </c>
      <c r="E258" s="3" t="n">
        <v>1.2602886</v>
      </c>
      <c r="F258" s="3" t="n">
        <f aca="false">POWER(2,E258)</f>
        <v>2.39543654989226</v>
      </c>
      <c r="G258" s="9" t="n">
        <v>3.46568838273427E-008</v>
      </c>
      <c r="H258" s="2" t="n">
        <v>14.2285704504505</v>
      </c>
    </row>
    <row r="259" customFormat="false" ht="12.75" hidden="false" customHeight="false" outlineLevel="0" collapsed="false">
      <c r="A259" s="1" t="n">
        <v>7986822</v>
      </c>
      <c r="B259" s="2" t="s">
        <v>512</v>
      </c>
      <c r="C259" s="8" t="s">
        <v>513</v>
      </c>
      <c r="D259" s="3" t="n">
        <v>9.0982242</v>
      </c>
      <c r="E259" s="3" t="n">
        <v>1.2581032</v>
      </c>
      <c r="F259" s="3" t="n">
        <f aca="false">POWER(2,E259)</f>
        <v>2.39181068032182</v>
      </c>
      <c r="G259" s="9" t="n">
        <v>1.47794653807823E-006</v>
      </c>
      <c r="H259" s="2" t="n">
        <v>8.73580263985883</v>
      </c>
    </row>
    <row r="260" customFormat="false" ht="12.75" hidden="false" customHeight="false" outlineLevel="0" collapsed="false">
      <c r="A260" s="1" t="n">
        <v>7976578</v>
      </c>
      <c r="B260" s="2" t="s">
        <v>514</v>
      </c>
      <c r="C260" s="8" t="s">
        <v>515</v>
      </c>
      <c r="D260" s="3" t="n">
        <v>6.6251183</v>
      </c>
      <c r="E260" s="3" t="n">
        <v>1.2574486</v>
      </c>
      <c r="F260" s="3" t="n">
        <f aca="false">POWER(2,E260)</f>
        <v>2.39072568031862</v>
      </c>
      <c r="G260" s="9" t="n">
        <v>5.81454325724687E-006</v>
      </c>
      <c r="H260" s="2" t="n">
        <v>6.84920936340703</v>
      </c>
    </row>
    <row r="261" customFormat="false" ht="12.75" hidden="false" customHeight="false" outlineLevel="0" collapsed="false">
      <c r="A261" s="1" t="n">
        <v>8083749</v>
      </c>
      <c r="B261" s="2" t="s">
        <v>516</v>
      </c>
      <c r="C261" s="8" t="s">
        <v>517</v>
      </c>
      <c r="D261" s="3" t="n">
        <v>8.4930896</v>
      </c>
      <c r="E261" s="3" t="n">
        <v>1.2569604</v>
      </c>
      <c r="F261" s="3" t="n">
        <f aca="false">POWER(2,E261)</f>
        <v>2.38991680887497</v>
      </c>
      <c r="G261" s="9" t="n">
        <v>1.51577177417935E-007</v>
      </c>
      <c r="H261" s="2" t="n">
        <v>12.0358420912394</v>
      </c>
    </row>
    <row r="262" customFormat="false" ht="12.75" hidden="false" customHeight="false" outlineLevel="0" collapsed="false">
      <c r="A262" s="1" t="n">
        <v>8022514</v>
      </c>
      <c r="B262" s="2" t="s">
        <v>518</v>
      </c>
      <c r="C262" s="8" t="s">
        <v>519</v>
      </c>
      <c r="D262" s="3" t="n">
        <v>8.7725372</v>
      </c>
      <c r="E262" s="3" t="n">
        <v>1.2548828</v>
      </c>
      <c r="F262" s="3" t="n">
        <f aca="false">POWER(2,E262)</f>
        <v>2.3864776082661</v>
      </c>
      <c r="G262" s="9" t="n">
        <v>4.67486540807064E-008</v>
      </c>
      <c r="H262" s="2" t="n">
        <v>13.7797499064645</v>
      </c>
    </row>
    <row r="263" customFormat="false" ht="12.75" hidden="false" customHeight="false" outlineLevel="0" collapsed="false">
      <c r="A263" s="1" t="n">
        <v>8014812</v>
      </c>
      <c r="B263" s="2" t="s">
        <v>520</v>
      </c>
      <c r="C263" s="8" t="s">
        <v>521</v>
      </c>
      <c r="D263" s="3" t="n">
        <v>8.0111294</v>
      </c>
      <c r="E263" s="3" t="n">
        <v>1.2532836</v>
      </c>
      <c r="F263" s="3" t="n">
        <f aca="false">POWER(2,E263)</f>
        <v>2.38383370887605</v>
      </c>
      <c r="G263" s="9" t="n">
        <v>1.30248260730164E-007</v>
      </c>
      <c r="H263" s="2" t="n">
        <v>12.2532093055448</v>
      </c>
    </row>
    <row r="264" customFormat="false" ht="12.75" hidden="false" customHeight="false" outlineLevel="0" collapsed="false">
      <c r="A264" s="1" t="n">
        <v>8124942</v>
      </c>
      <c r="B264" s="2" t="s">
        <v>522</v>
      </c>
      <c r="C264" s="8" t="s">
        <v>523</v>
      </c>
      <c r="D264" s="3" t="n">
        <v>7.8019942</v>
      </c>
      <c r="E264" s="3" t="n">
        <v>1.252908</v>
      </c>
      <c r="F264" s="3" t="n">
        <f aca="false">POWER(2,E264)</f>
        <v>2.38321316789336</v>
      </c>
      <c r="G264" s="9" t="n">
        <v>1.01432756511376E-007</v>
      </c>
      <c r="H264" s="2" t="n">
        <v>12.6309026807811</v>
      </c>
    </row>
    <row r="265" customFormat="false" ht="12.75" hidden="false" customHeight="false" outlineLevel="0" collapsed="false">
      <c r="A265" s="1" t="n">
        <v>8179762</v>
      </c>
      <c r="B265" s="2" t="s">
        <v>522</v>
      </c>
      <c r="C265" s="8" t="s">
        <v>523</v>
      </c>
      <c r="D265" s="3" t="n">
        <v>7.8019942</v>
      </c>
      <c r="E265" s="3" t="n">
        <v>1.252908</v>
      </c>
      <c r="F265" s="3" t="n">
        <f aca="false">POWER(2,E265)</f>
        <v>2.38321316789336</v>
      </c>
      <c r="G265" s="9" t="n">
        <v>1.01432756511376E-007</v>
      </c>
      <c r="H265" s="2" t="n">
        <v>12.6309026807811</v>
      </c>
    </row>
    <row r="266" customFormat="false" ht="12.75" hidden="false" customHeight="false" outlineLevel="0" collapsed="false">
      <c r="A266" s="1" t="n">
        <v>8081779</v>
      </c>
      <c r="B266" s="2" t="s">
        <v>524</v>
      </c>
      <c r="C266" s="8" t="s">
        <v>525</v>
      </c>
      <c r="D266" s="3" t="n">
        <v>8.8615559</v>
      </c>
      <c r="E266" s="3" t="n">
        <v>1.2506466</v>
      </c>
      <c r="F266" s="3" t="n">
        <f aca="false">POWER(2,E266)</f>
        <v>2.37948044793788</v>
      </c>
      <c r="G266" s="9" t="n">
        <v>8.54124177731734E-009</v>
      </c>
      <c r="H266" s="2" t="n">
        <v>16.425945561188</v>
      </c>
    </row>
    <row r="267" customFormat="false" ht="12.75" hidden="false" customHeight="false" outlineLevel="0" collapsed="false">
      <c r="A267" s="1" t="n">
        <v>8146921</v>
      </c>
      <c r="B267" s="2" t="s">
        <v>526</v>
      </c>
      <c r="C267" s="8" t="s">
        <v>527</v>
      </c>
      <c r="D267" s="3" t="n">
        <v>9.9163937</v>
      </c>
      <c r="E267" s="3" t="n">
        <v>1.2463726</v>
      </c>
      <c r="F267" s="3" t="n">
        <f aca="false">POWER(2,E267)</f>
        <v>2.37244164223611</v>
      </c>
      <c r="G267" s="9" t="n">
        <v>8.27448775312052E-008</v>
      </c>
      <c r="H267" s="2" t="n">
        <v>12.9371738787667</v>
      </c>
    </row>
    <row r="268" customFormat="false" ht="12.75" hidden="false" customHeight="false" outlineLevel="0" collapsed="false">
      <c r="A268" s="1" t="n">
        <v>8120067</v>
      </c>
      <c r="B268" s="2" t="s">
        <v>528</v>
      </c>
      <c r="C268" s="8" t="s">
        <v>529</v>
      </c>
      <c r="D268" s="3" t="n">
        <v>7.6290158</v>
      </c>
      <c r="E268" s="3" t="n">
        <v>1.2452072</v>
      </c>
      <c r="F268" s="3" t="n">
        <f aca="false">POWER(2,E268)</f>
        <v>2.37052597260354</v>
      </c>
      <c r="G268" s="9" t="n">
        <v>3.38090698175525E-006</v>
      </c>
      <c r="H268" s="2" t="n">
        <v>7.59591189225678</v>
      </c>
    </row>
    <row r="269" customFormat="false" ht="12.75" hidden="false" customHeight="false" outlineLevel="0" collapsed="false">
      <c r="A269" s="1" t="n">
        <v>8027040</v>
      </c>
      <c r="B269" s="2" t="s">
        <v>530</v>
      </c>
      <c r="C269" s="8" t="s">
        <v>531</v>
      </c>
      <c r="D269" s="3" t="n">
        <v>8.5563749</v>
      </c>
      <c r="E269" s="3" t="n">
        <v>1.2446606</v>
      </c>
      <c r="F269" s="3" t="n">
        <f aca="false">POWER(2,E269)</f>
        <v>2.36962801147411</v>
      </c>
      <c r="G269" s="9" t="n">
        <v>1.52403855275515E-005</v>
      </c>
      <c r="H269" s="2" t="n">
        <v>5.54187237805803</v>
      </c>
    </row>
    <row r="270" customFormat="false" ht="12.75" hidden="false" customHeight="false" outlineLevel="0" collapsed="false">
      <c r="A270" s="1" t="n">
        <v>7963142</v>
      </c>
      <c r="B270" s="2" t="s">
        <v>532</v>
      </c>
      <c r="C270" s="8" t="s">
        <v>533</v>
      </c>
      <c r="D270" s="3" t="n">
        <v>8.0904319</v>
      </c>
      <c r="E270" s="3" t="n">
        <v>1.2443378</v>
      </c>
      <c r="F270" s="3" t="n">
        <f aca="false">POWER(2,E270)</f>
        <v>2.3690978714704</v>
      </c>
      <c r="G270" s="9" t="n">
        <v>7.25798187831165E-007</v>
      </c>
      <c r="H270" s="2" t="n">
        <v>9.73108171947621</v>
      </c>
    </row>
    <row r="271" customFormat="false" ht="12.75" hidden="false" customHeight="false" outlineLevel="0" collapsed="false">
      <c r="A271" s="1" t="n">
        <v>8098006</v>
      </c>
      <c r="B271" s="2" t="s">
        <v>534</v>
      </c>
      <c r="C271" s="8" t="s">
        <v>535</v>
      </c>
      <c r="D271" s="3" t="n">
        <v>7.6818761</v>
      </c>
      <c r="E271" s="3" t="n">
        <v>1.2430394</v>
      </c>
      <c r="F271" s="3" t="n">
        <f aca="false">POWER(2,E271)</f>
        <v>2.36696668448005</v>
      </c>
      <c r="G271" s="9" t="n">
        <v>5.2619973448983E-006</v>
      </c>
      <c r="H271" s="2" t="n">
        <v>6.9825399954571</v>
      </c>
    </row>
    <row r="272" customFormat="false" ht="12.75" hidden="false" customHeight="false" outlineLevel="0" collapsed="false">
      <c r="A272" s="1" t="n">
        <v>8120860</v>
      </c>
      <c r="B272" s="2" t="s">
        <v>536</v>
      </c>
      <c r="C272" s="8" t="s">
        <v>537</v>
      </c>
      <c r="D272" s="3" t="n">
        <v>9.9046138</v>
      </c>
      <c r="E272" s="3" t="n">
        <v>1.2418084</v>
      </c>
      <c r="F272" s="3" t="n">
        <f aca="false">POWER(2,E272)</f>
        <v>2.36494789799624</v>
      </c>
      <c r="G272" s="9" t="n">
        <v>2.40754509220808E-008</v>
      </c>
      <c r="H272" s="2" t="n">
        <v>14.7519982179458</v>
      </c>
    </row>
    <row r="273" customFormat="false" ht="12.75" hidden="false" customHeight="false" outlineLevel="0" collapsed="false">
      <c r="A273" s="1" t="n">
        <v>8007828</v>
      </c>
      <c r="B273" s="2" t="s">
        <v>538</v>
      </c>
      <c r="C273" s="8" t="s">
        <v>539</v>
      </c>
      <c r="D273" s="3" t="n">
        <v>7.9723523</v>
      </c>
      <c r="E273" s="3" t="n">
        <v>1.2408426</v>
      </c>
      <c r="F273" s="3" t="n">
        <f aca="false">POWER(2,E273)</f>
        <v>2.36336523342668</v>
      </c>
      <c r="G273" s="9" t="n">
        <v>4.90990384202633E-008</v>
      </c>
      <c r="H273" s="2" t="n">
        <v>13.6935073959148</v>
      </c>
    </row>
    <row r="274" customFormat="false" ht="12.75" hidden="false" customHeight="false" outlineLevel="0" collapsed="false">
      <c r="A274" s="1" t="n">
        <v>7923596</v>
      </c>
      <c r="B274" s="2" t="s">
        <v>540</v>
      </c>
      <c r="C274" s="8" t="s">
        <v>541</v>
      </c>
      <c r="D274" s="3" t="n">
        <v>10.4729897</v>
      </c>
      <c r="E274" s="3" t="n">
        <v>1.2381166</v>
      </c>
      <c r="F274" s="3" t="n">
        <f aca="false">POWER(2,E274)</f>
        <v>2.35890382569312</v>
      </c>
      <c r="G274" s="9" t="n">
        <v>4.14868932384227E-008</v>
      </c>
      <c r="H274" s="2" t="n">
        <v>13.9525130175709</v>
      </c>
    </row>
    <row r="275" customFormat="false" ht="12.75" hidden="false" customHeight="false" outlineLevel="0" collapsed="false">
      <c r="A275" s="1" t="n">
        <v>8125447</v>
      </c>
      <c r="B275" s="2" t="s">
        <v>542</v>
      </c>
      <c r="C275" s="8" t="s">
        <v>543</v>
      </c>
      <c r="D275" s="3" t="n">
        <v>7.3895518</v>
      </c>
      <c r="E275" s="3" t="n">
        <v>1.2365648</v>
      </c>
      <c r="F275" s="3" t="n">
        <f aca="false">POWER(2,E275)</f>
        <v>2.35636789199312</v>
      </c>
      <c r="G275" s="2" t="n">
        <v>0.00151712092361354</v>
      </c>
      <c r="H275" s="2" t="n">
        <v>-0.295714428915663</v>
      </c>
    </row>
    <row r="276" customFormat="false" ht="12.75" hidden="false" customHeight="false" outlineLevel="0" collapsed="false">
      <c r="A276" s="1" t="n">
        <v>8122099</v>
      </c>
      <c r="B276" s="2" t="s">
        <v>544</v>
      </c>
      <c r="C276" s="8" t="s">
        <v>545</v>
      </c>
      <c r="D276" s="3" t="n">
        <v>7.761085</v>
      </c>
      <c r="E276" s="3" t="n">
        <v>1.2345396</v>
      </c>
      <c r="F276" s="3" t="n">
        <f aca="false">POWER(2,E276)</f>
        <v>2.35306243364642</v>
      </c>
      <c r="G276" s="9" t="n">
        <v>4.49631604362108E-007</v>
      </c>
      <c r="H276" s="2" t="n">
        <v>10.4613157177317</v>
      </c>
    </row>
    <row r="277" customFormat="false" ht="12.75" hidden="false" customHeight="false" outlineLevel="0" collapsed="false">
      <c r="A277" s="1" t="n">
        <v>7950578</v>
      </c>
      <c r="B277" s="2" t="s">
        <v>546</v>
      </c>
      <c r="C277" s="8" t="s">
        <v>547</v>
      </c>
      <c r="D277" s="3" t="n">
        <v>9.136151</v>
      </c>
      <c r="E277" s="3" t="n">
        <v>1.2338668</v>
      </c>
      <c r="F277" s="3" t="n">
        <f aca="false">POWER(2,E277)</f>
        <v>2.35196534017235</v>
      </c>
      <c r="G277" s="9" t="n">
        <v>2.62684919083727E-009</v>
      </c>
      <c r="H277" s="2" t="n">
        <v>18.125103366308</v>
      </c>
    </row>
    <row r="278" customFormat="false" ht="12.75" hidden="false" customHeight="false" outlineLevel="0" collapsed="false">
      <c r="A278" s="1" t="n">
        <v>8081903</v>
      </c>
      <c r="B278" s="2" t="s">
        <v>548</v>
      </c>
      <c r="C278" s="8" t="s">
        <v>549</v>
      </c>
      <c r="D278" s="3" t="n">
        <v>5.8993312</v>
      </c>
      <c r="E278" s="3" t="n">
        <v>1.2334088</v>
      </c>
      <c r="F278" s="3" t="n">
        <f aca="false">POWER(2,E278)</f>
        <v>2.3512188004473</v>
      </c>
      <c r="G278" s="9" t="n">
        <v>2.04808199027895E-007</v>
      </c>
      <c r="H278" s="2" t="n">
        <v>11.5910306392113</v>
      </c>
    </row>
    <row r="279" customFormat="false" ht="12.75" hidden="false" customHeight="false" outlineLevel="0" collapsed="false">
      <c r="A279" s="1" t="n">
        <v>7952805</v>
      </c>
      <c r="B279" s="2" t="s">
        <v>550</v>
      </c>
      <c r="C279" s="8" t="s">
        <v>551</v>
      </c>
      <c r="D279" s="3" t="n">
        <v>7.471164</v>
      </c>
      <c r="E279" s="3" t="n">
        <v>1.2311928</v>
      </c>
      <c r="F279" s="3" t="n">
        <f aca="false">POWER(2,E279)</f>
        <v>2.34761006733717</v>
      </c>
      <c r="G279" s="9" t="n">
        <v>1.95283600183348E-007</v>
      </c>
      <c r="H279" s="2" t="n">
        <v>11.6631047224548</v>
      </c>
    </row>
    <row r="280" customFormat="false" ht="12.75" hidden="false" customHeight="false" outlineLevel="0" collapsed="false">
      <c r="A280" s="1" t="n">
        <v>8052882</v>
      </c>
      <c r="B280" s="2" t="s">
        <v>552</v>
      </c>
      <c r="C280" s="8" t="s">
        <v>553</v>
      </c>
      <c r="D280" s="3" t="n">
        <v>7.7614277</v>
      </c>
      <c r="E280" s="3" t="n">
        <v>1.2308974</v>
      </c>
      <c r="F280" s="3" t="n">
        <f aca="false">POWER(2,E280)</f>
        <v>2.34712943005646</v>
      </c>
      <c r="G280" s="9" t="n">
        <v>1.54399490727112E-007</v>
      </c>
      <c r="H280" s="2" t="n">
        <v>12.005196367555</v>
      </c>
    </row>
    <row r="281" customFormat="false" ht="12.75" hidden="false" customHeight="false" outlineLevel="0" collapsed="false">
      <c r="A281" s="1" t="n">
        <v>7945663</v>
      </c>
      <c r="B281" s="2" t="s">
        <v>554</v>
      </c>
      <c r="C281" s="8" t="s">
        <v>555</v>
      </c>
      <c r="D281" s="3" t="n">
        <v>8.3127178</v>
      </c>
      <c r="E281" s="3" t="n">
        <v>1.2281576</v>
      </c>
      <c r="F281" s="3" t="n">
        <f aca="false">POWER(2,E281)</f>
        <v>2.34267626240484</v>
      </c>
      <c r="G281" s="9" t="n">
        <v>1.6186416094263E-006</v>
      </c>
      <c r="H281" s="2" t="n">
        <v>8.60321526475245</v>
      </c>
    </row>
    <row r="282" customFormat="false" ht="12.75" hidden="false" customHeight="false" outlineLevel="0" collapsed="false">
      <c r="A282" s="1" t="n">
        <v>7990391</v>
      </c>
      <c r="B282" s="2" t="s">
        <v>556</v>
      </c>
      <c r="C282" s="8" t="s">
        <v>557</v>
      </c>
      <c r="D282" s="3" t="n">
        <v>8.5883654</v>
      </c>
      <c r="E282" s="3" t="n">
        <v>1.2250232</v>
      </c>
      <c r="F282" s="3" t="n">
        <f aca="false">POWER(2,E282)</f>
        <v>2.33759208767271</v>
      </c>
      <c r="G282" s="2" t="n">
        <v>0.000181753031656018</v>
      </c>
      <c r="H282" s="2" t="n">
        <v>2.31884873909286</v>
      </c>
    </row>
    <row r="283" customFormat="false" ht="12.75" hidden="false" customHeight="false" outlineLevel="0" collapsed="false">
      <c r="A283" s="1" t="n">
        <v>7954065</v>
      </c>
      <c r="B283" s="2" t="s">
        <v>558</v>
      </c>
      <c r="C283" s="8" t="s">
        <v>559</v>
      </c>
      <c r="D283" s="3" t="n">
        <v>9.9908776</v>
      </c>
      <c r="E283" s="3" t="n">
        <v>1.2226288</v>
      </c>
      <c r="F283" s="3" t="n">
        <f aca="false">POWER(2,E283)</f>
        <v>2.33371567013094</v>
      </c>
      <c r="G283" s="9" t="n">
        <v>1.01540169094934E-007</v>
      </c>
      <c r="H283" s="2" t="n">
        <v>12.6210817156316</v>
      </c>
    </row>
    <row r="284" customFormat="false" ht="12.75" hidden="false" customHeight="false" outlineLevel="0" collapsed="false">
      <c r="A284" s="1" t="n">
        <v>7958884</v>
      </c>
      <c r="B284" s="2" t="s">
        <v>560</v>
      </c>
      <c r="C284" s="8" t="s">
        <v>561</v>
      </c>
      <c r="D284" s="3" t="n">
        <v>9.3853454</v>
      </c>
      <c r="E284" s="3" t="n">
        <v>1.222384</v>
      </c>
      <c r="F284" s="3" t="n">
        <f aca="false">POWER(2,E284)</f>
        <v>2.33331971317998</v>
      </c>
      <c r="G284" s="9" t="n">
        <v>1.57646153570626E-008</v>
      </c>
      <c r="H284" s="2" t="n">
        <v>15.3719690826059</v>
      </c>
    </row>
    <row r="285" customFormat="false" ht="12.75" hidden="false" customHeight="false" outlineLevel="0" collapsed="false">
      <c r="A285" s="1" t="n">
        <v>8124280</v>
      </c>
      <c r="B285" s="2" t="s">
        <v>562</v>
      </c>
      <c r="C285" s="8" t="s">
        <v>563</v>
      </c>
      <c r="D285" s="3" t="n">
        <v>7.6709647</v>
      </c>
      <c r="E285" s="3" t="n">
        <v>1.2187146</v>
      </c>
      <c r="F285" s="3" t="n">
        <f aca="false">POWER(2,E285)</f>
        <v>2.32739260866739</v>
      </c>
      <c r="G285" s="9" t="n">
        <v>1.06585674485563E-005</v>
      </c>
      <c r="H285" s="2" t="n">
        <v>6.03152320659123</v>
      </c>
    </row>
    <row r="286" customFormat="false" ht="12.75" hidden="false" customHeight="false" outlineLevel="0" collapsed="false">
      <c r="A286" s="1" t="n">
        <v>8159977</v>
      </c>
      <c r="B286" s="2" t="s">
        <v>564</v>
      </c>
      <c r="C286" s="8" t="s">
        <v>565</v>
      </c>
      <c r="D286" s="3" t="n">
        <v>5.636655</v>
      </c>
      <c r="E286" s="3" t="n">
        <v>1.2180876</v>
      </c>
      <c r="F286" s="3" t="n">
        <f aca="false">POWER(2,E286)</f>
        <v>2.3263813359678</v>
      </c>
      <c r="G286" s="9" t="n">
        <v>9.0475359038664E-007</v>
      </c>
      <c r="H286" s="2" t="n">
        <v>9.40473306381414</v>
      </c>
    </row>
    <row r="287" customFormat="false" ht="12.75" hidden="false" customHeight="false" outlineLevel="0" collapsed="false">
      <c r="A287" s="1" t="n">
        <v>7925089</v>
      </c>
      <c r="B287" s="2" t="s">
        <v>566</v>
      </c>
      <c r="C287" s="8" t="s">
        <v>567</v>
      </c>
      <c r="D287" s="3" t="n">
        <v>7.7122572</v>
      </c>
      <c r="E287" s="3" t="n">
        <v>1.2180584</v>
      </c>
      <c r="F287" s="3" t="n">
        <f aca="false">POWER(2,E287)</f>
        <v>2.32633425072412</v>
      </c>
      <c r="G287" s="9" t="n">
        <v>6.42455015193286E-008</v>
      </c>
      <c r="H287" s="2" t="n">
        <v>13.3070151786221</v>
      </c>
    </row>
    <row r="288" customFormat="false" ht="12.75" hidden="false" customHeight="false" outlineLevel="0" collapsed="false">
      <c r="A288" s="1" t="n">
        <v>8042487</v>
      </c>
      <c r="B288" s="2" t="s">
        <v>568</v>
      </c>
      <c r="C288" s="8" t="s">
        <v>569</v>
      </c>
      <c r="D288" s="3" t="n">
        <v>10.1705328</v>
      </c>
      <c r="E288" s="3" t="n">
        <v>1.2180344</v>
      </c>
      <c r="F288" s="3" t="n">
        <f aca="false">POWER(2,E288)</f>
        <v>2.32629555123737</v>
      </c>
      <c r="G288" s="9" t="n">
        <v>1.50985745272728E-008</v>
      </c>
      <c r="H288" s="2" t="n">
        <v>15.4662713460047</v>
      </c>
    </row>
    <row r="289" customFormat="false" ht="12.75" hidden="false" customHeight="false" outlineLevel="0" collapsed="false">
      <c r="A289" s="1" t="n">
        <v>7981142</v>
      </c>
      <c r="B289" s="2" t="s">
        <v>570</v>
      </c>
      <c r="C289" s="8" t="s">
        <v>571</v>
      </c>
      <c r="D289" s="3" t="n">
        <v>9.137662</v>
      </c>
      <c r="E289" s="3" t="n">
        <v>1.2147584</v>
      </c>
      <c r="F289" s="3" t="n">
        <f aca="false">POWER(2,E289)</f>
        <v>2.32101910824315</v>
      </c>
      <c r="G289" s="9" t="n">
        <v>1.91830328900757E-007</v>
      </c>
      <c r="H289" s="2" t="n">
        <v>11.7071259078414</v>
      </c>
    </row>
    <row r="290" customFormat="false" ht="12.75" hidden="false" customHeight="false" outlineLevel="0" collapsed="false">
      <c r="A290" s="1" t="n">
        <v>8009568</v>
      </c>
      <c r="B290" s="2" t="s">
        <v>572</v>
      </c>
      <c r="C290" s="8" t="s">
        <v>573</v>
      </c>
      <c r="D290" s="3" t="n">
        <v>8.6705646</v>
      </c>
      <c r="E290" s="3" t="n">
        <v>1.2096024</v>
      </c>
      <c r="F290" s="3" t="n">
        <f aca="false">POWER(2,E290)</f>
        <v>2.31273889995816</v>
      </c>
      <c r="G290" s="9" t="n">
        <v>1.1440249576743E-007</v>
      </c>
      <c r="H290" s="2" t="n">
        <v>12.4569712516532</v>
      </c>
    </row>
    <row r="291" customFormat="false" ht="12.75" hidden="false" customHeight="false" outlineLevel="0" collapsed="false">
      <c r="A291" s="1" t="n">
        <v>7936673</v>
      </c>
      <c r="B291" s="2" t="s">
        <v>574</v>
      </c>
      <c r="C291" s="8" t="s">
        <v>575</v>
      </c>
      <c r="D291" s="3" t="n">
        <v>9.241838</v>
      </c>
      <c r="E291" s="3" t="n">
        <v>1.2045308</v>
      </c>
      <c r="F291" s="3" t="n">
        <f aca="false">POWER(2,E291)</f>
        <v>2.30462305146158</v>
      </c>
      <c r="G291" s="9" t="n">
        <v>3.31996411914411E-007</v>
      </c>
      <c r="H291" s="2" t="n">
        <v>10.899246371105</v>
      </c>
    </row>
    <row r="292" customFormat="false" ht="12.75" hidden="false" customHeight="false" outlineLevel="0" collapsed="false">
      <c r="A292" s="1" t="n">
        <v>7974870</v>
      </c>
      <c r="B292" s="2" t="s">
        <v>576</v>
      </c>
      <c r="C292" s="8" t="s">
        <v>577</v>
      </c>
      <c r="D292" s="3" t="n">
        <v>10.2651751</v>
      </c>
      <c r="E292" s="3" t="n">
        <v>1.2035698</v>
      </c>
      <c r="F292" s="3" t="n">
        <f aca="false">POWER(2,E292)</f>
        <v>2.30308841994391</v>
      </c>
      <c r="G292" s="9" t="n">
        <v>2.20493656330373E-005</v>
      </c>
      <c r="H292" s="2" t="n">
        <v>5.05226784089158</v>
      </c>
    </row>
    <row r="293" customFormat="false" ht="12.75" hidden="false" customHeight="false" outlineLevel="0" collapsed="false">
      <c r="A293" s="1" t="n">
        <v>7995825</v>
      </c>
      <c r="B293" s="2" t="s">
        <v>578</v>
      </c>
      <c r="C293" s="8" t="s">
        <v>579</v>
      </c>
      <c r="D293" s="3" t="n">
        <v>11.481833</v>
      </c>
      <c r="E293" s="3" t="n">
        <v>1.202842</v>
      </c>
      <c r="F293" s="3" t="n">
        <f aca="false">POWER(2,E293)</f>
        <v>2.30192686813961</v>
      </c>
      <c r="G293" s="9" t="n">
        <v>2.30527416802182E-007</v>
      </c>
      <c r="H293" s="2" t="n">
        <v>11.4125304589459</v>
      </c>
    </row>
    <row r="294" customFormat="false" ht="12.75" hidden="false" customHeight="false" outlineLevel="0" collapsed="false">
      <c r="A294" s="1" t="n">
        <v>8054308</v>
      </c>
      <c r="B294" s="2" t="s">
        <v>580</v>
      </c>
      <c r="C294" s="8" t="s">
        <v>581</v>
      </c>
      <c r="D294" s="3" t="n">
        <v>9.8199314</v>
      </c>
      <c r="E294" s="3" t="n">
        <v>1.2021572</v>
      </c>
      <c r="F294" s="3" t="n">
        <f aca="false">POWER(2,E294)</f>
        <v>2.30083447826458</v>
      </c>
      <c r="G294" s="9" t="n">
        <v>1.11806953007695E-008</v>
      </c>
      <c r="H294" s="2" t="n">
        <v>15.9653622460665</v>
      </c>
    </row>
    <row r="295" customFormat="false" ht="12.75" hidden="false" customHeight="false" outlineLevel="0" collapsed="false">
      <c r="A295" s="1" t="n">
        <v>8026900</v>
      </c>
      <c r="B295" s="2" t="s">
        <v>582</v>
      </c>
      <c r="C295" s="8" t="s">
        <v>583</v>
      </c>
      <c r="D295" s="3" t="n">
        <v>8.2287658</v>
      </c>
      <c r="E295" s="3" t="n">
        <v>1.2018528</v>
      </c>
      <c r="F295" s="3" t="n">
        <f aca="false">POWER(2,E295)</f>
        <v>2.30034906720183</v>
      </c>
      <c r="G295" s="9" t="n">
        <v>9.312682996686E-007</v>
      </c>
      <c r="H295" s="2" t="n">
        <v>9.36315326919945</v>
      </c>
    </row>
    <row r="296" customFormat="false" ht="12.75" hidden="false" customHeight="false" outlineLevel="0" collapsed="false">
      <c r="A296" s="1" t="n">
        <v>8145490</v>
      </c>
      <c r="B296" s="2" t="s">
        <v>584</v>
      </c>
      <c r="C296" s="8" t="s">
        <v>585</v>
      </c>
      <c r="D296" s="3" t="n">
        <v>8.6534253</v>
      </c>
      <c r="E296" s="3" t="n">
        <v>1.201601</v>
      </c>
      <c r="F296" s="3" t="n">
        <f aca="false">POWER(2,E296)</f>
        <v>2.29994761205432</v>
      </c>
      <c r="G296" s="9" t="n">
        <v>1.70192345703554E-007</v>
      </c>
      <c r="H296" s="2" t="n">
        <v>11.8648412051927</v>
      </c>
    </row>
    <row r="297" customFormat="false" ht="12.75" hidden="false" customHeight="false" outlineLevel="0" collapsed="false">
      <c r="A297" s="1" t="n">
        <v>8120222</v>
      </c>
      <c r="B297" s="2" t="s">
        <v>586</v>
      </c>
      <c r="C297" s="8" t="s">
        <v>587</v>
      </c>
      <c r="D297" s="3" t="n">
        <v>8.8939132</v>
      </c>
      <c r="E297" s="3" t="n">
        <v>1.2002928</v>
      </c>
      <c r="F297" s="3" t="n">
        <f aca="false">POWER(2,E297)</f>
        <v>2.29786302200277</v>
      </c>
      <c r="G297" s="9" t="n">
        <v>8.9208682887648E-008</v>
      </c>
      <c r="H297" s="2" t="n">
        <v>12.8040443535592</v>
      </c>
    </row>
    <row r="298" customFormat="false" ht="12.75" hidden="false" customHeight="false" outlineLevel="0" collapsed="false">
      <c r="A298" s="1" t="n">
        <v>8139121</v>
      </c>
      <c r="B298" s="2" t="s">
        <v>588</v>
      </c>
      <c r="C298" s="8" t="s">
        <v>589</v>
      </c>
      <c r="D298" s="3" t="n">
        <v>6.9470849</v>
      </c>
      <c r="E298" s="3" t="n">
        <v>1.1978662</v>
      </c>
      <c r="F298" s="3" t="n">
        <f aca="false">POWER(2,E298)</f>
        <v>2.29400128581231</v>
      </c>
      <c r="G298" s="2" t="n">
        <v>0.000591832551288547</v>
      </c>
      <c r="H298" s="2" t="n">
        <v>0.860036027691281</v>
      </c>
    </row>
    <row r="299" customFormat="false" ht="12.75" hidden="false" customHeight="false" outlineLevel="0" collapsed="false">
      <c r="A299" s="1" t="n">
        <v>8087145</v>
      </c>
      <c r="B299" s="2" t="s">
        <v>590</v>
      </c>
      <c r="C299" s="8" t="s">
        <v>591</v>
      </c>
      <c r="D299" s="3" t="n">
        <v>8.1284243</v>
      </c>
      <c r="E299" s="3" t="n">
        <v>1.1920962</v>
      </c>
      <c r="F299" s="3" t="n">
        <f aca="false">POWER(2,E299)</f>
        <v>2.28484484380548</v>
      </c>
      <c r="G299" s="9" t="n">
        <v>8.8233016776053E-008</v>
      </c>
      <c r="H299" s="2" t="n">
        <v>12.8372188424949</v>
      </c>
    </row>
    <row r="300" customFormat="false" ht="12.75" hidden="false" customHeight="false" outlineLevel="0" collapsed="false">
      <c r="A300" s="1" t="n">
        <v>8162086</v>
      </c>
      <c r="B300" s="2" t="s">
        <v>592</v>
      </c>
      <c r="C300" s="8" t="s">
        <v>593</v>
      </c>
      <c r="D300" s="3" t="n">
        <v>9.593591</v>
      </c>
      <c r="E300" s="3" t="n">
        <v>1.190566</v>
      </c>
      <c r="F300" s="3" t="n">
        <f aca="false">POWER(2,E300)</f>
        <v>2.28242269915919</v>
      </c>
      <c r="G300" s="9" t="n">
        <v>1.47534881536342E-008</v>
      </c>
      <c r="H300" s="2" t="n">
        <v>15.5140491020041</v>
      </c>
    </row>
    <row r="301" customFormat="false" ht="12.75" hidden="false" customHeight="false" outlineLevel="0" collapsed="false">
      <c r="A301" s="1" t="n">
        <v>7956522</v>
      </c>
      <c r="B301" s="2" t="s">
        <v>594</v>
      </c>
      <c r="C301" s="8" t="s">
        <v>595</v>
      </c>
      <c r="D301" s="3" t="n">
        <v>7.3810504</v>
      </c>
      <c r="E301" s="3" t="n">
        <v>1.190102</v>
      </c>
      <c r="F301" s="3" t="n">
        <f aca="false">POWER(2,E301)</f>
        <v>2.28168874373852</v>
      </c>
      <c r="G301" s="9" t="n">
        <v>1.38252240973233E-007</v>
      </c>
      <c r="H301" s="2" t="n">
        <v>12.1666137318615</v>
      </c>
    </row>
    <row r="302" customFormat="false" ht="12.75" hidden="false" customHeight="false" outlineLevel="0" collapsed="false">
      <c r="A302" s="1" t="n">
        <v>8011516</v>
      </c>
      <c r="B302" s="2" t="s">
        <v>596</v>
      </c>
      <c r="C302" s="8" t="s">
        <v>597</v>
      </c>
      <c r="D302" s="3" t="n">
        <v>9.2578805</v>
      </c>
      <c r="E302" s="3" t="n">
        <v>1.1895902</v>
      </c>
      <c r="F302" s="3" t="n">
        <f aca="false">POWER(2,E302)</f>
        <v>2.28087945199221</v>
      </c>
      <c r="G302" s="9" t="n">
        <v>2.40222866039861E-007</v>
      </c>
      <c r="H302" s="2" t="n">
        <v>11.3555247397326</v>
      </c>
    </row>
    <row r="303" customFormat="false" ht="12.75" hidden="false" customHeight="false" outlineLevel="0" collapsed="false">
      <c r="A303" s="1" t="n">
        <v>8155169</v>
      </c>
      <c r="B303" s="2" t="s">
        <v>598</v>
      </c>
      <c r="C303" s="8" t="s">
        <v>599</v>
      </c>
      <c r="D303" s="3" t="n">
        <v>10.4511182</v>
      </c>
      <c r="E303" s="3" t="n">
        <v>1.1895036</v>
      </c>
      <c r="F303" s="3" t="n">
        <f aca="false">POWER(2,E303)</f>
        <v>2.28074254278637</v>
      </c>
      <c r="G303" s="9" t="n">
        <v>1.38861177051856E-008</v>
      </c>
      <c r="H303" s="2" t="n">
        <v>15.6745468273319</v>
      </c>
    </row>
    <row r="304" customFormat="false" ht="12.75" hidden="false" customHeight="false" outlineLevel="0" collapsed="false">
      <c r="A304" s="1" t="n">
        <v>7965206</v>
      </c>
      <c r="B304" s="2" t="s">
        <v>600</v>
      </c>
      <c r="C304" s="8" t="s">
        <v>601</v>
      </c>
      <c r="D304" s="3" t="n">
        <v>6.1319073</v>
      </c>
      <c r="E304" s="3" t="n">
        <v>1.1894942</v>
      </c>
      <c r="F304" s="3" t="n">
        <f aca="false">POWER(2,E304)</f>
        <v>2.28072768246631</v>
      </c>
      <c r="G304" s="9" t="n">
        <v>4.77091572919735E-007</v>
      </c>
      <c r="H304" s="2" t="n">
        <v>10.3792423018883</v>
      </c>
    </row>
    <row r="305" customFormat="false" ht="12.75" hidden="false" customHeight="false" outlineLevel="0" collapsed="false">
      <c r="A305" s="1" t="n">
        <v>7993126</v>
      </c>
      <c r="B305" s="2" t="s">
        <v>602</v>
      </c>
      <c r="C305" s="8" t="s">
        <v>603</v>
      </c>
      <c r="D305" s="3" t="n">
        <v>9.151192</v>
      </c>
      <c r="E305" s="3" t="n">
        <v>1.1893392</v>
      </c>
      <c r="F305" s="3" t="n">
        <f aca="false">POWER(2,E305)</f>
        <v>2.2804826592347</v>
      </c>
      <c r="G305" s="9" t="n">
        <v>9.62892254230534E-009</v>
      </c>
      <c r="H305" s="2" t="n">
        <v>16.2558403667215</v>
      </c>
    </row>
    <row r="306" customFormat="false" ht="12.75" hidden="false" customHeight="false" outlineLevel="0" collapsed="false">
      <c r="A306" s="1" t="n">
        <v>7946742</v>
      </c>
      <c r="B306" s="2" t="s">
        <v>604</v>
      </c>
      <c r="C306" s="8" t="s">
        <v>605</v>
      </c>
      <c r="D306" s="3" t="n">
        <v>9.4477118</v>
      </c>
      <c r="E306" s="3" t="n">
        <v>1.1879872</v>
      </c>
      <c r="F306" s="3" t="n">
        <f aca="false">POWER(2,E306)</f>
        <v>2.2783465402172</v>
      </c>
      <c r="G306" s="9" t="n">
        <v>6.62950870449545E-008</v>
      </c>
      <c r="H306" s="2" t="n">
        <v>13.2538019756627</v>
      </c>
    </row>
    <row r="307" customFormat="false" ht="12.75" hidden="false" customHeight="false" outlineLevel="0" collapsed="false">
      <c r="A307" s="1" t="n">
        <v>7972177</v>
      </c>
      <c r="B307" s="2" t="s">
        <v>606</v>
      </c>
      <c r="C307" s="8" t="s">
        <v>607</v>
      </c>
      <c r="D307" s="3" t="n">
        <v>8.5955405</v>
      </c>
      <c r="E307" s="3" t="n">
        <v>1.1874634</v>
      </c>
      <c r="F307" s="3" t="n">
        <f aca="false">POWER(2,E307)</f>
        <v>2.27751948996308</v>
      </c>
      <c r="G307" s="9" t="n">
        <v>1.54083350440253E-006</v>
      </c>
      <c r="H307" s="2" t="n">
        <v>8.67628632492297</v>
      </c>
    </row>
    <row r="308" customFormat="false" ht="12.75" hidden="false" customHeight="false" outlineLevel="0" collapsed="false">
      <c r="A308" s="1" t="n">
        <v>8113796</v>
      </c>
      <c r="B308" s="2" t="s">
        <v>608</v>
      </c>
      <c r="C308" s="8" t="s">
        <v>609</v>
      </c>
      <c r="D308" s="3" t="n">
        <v>8.4206051</v>
      </c>
      <c r="E308" s="3" t="n">
        <v>1.1874538</v>
      </c>
      <c r="F308" s="3" t="n">
        <f aca="false">POWER(2,E308)</f>
        <v>2.27750433491385</v>
      </c>
      <c r="G308" s="9" t="n">
        <v>6.75745995531416E-008</v>
      </c>
      <c r="H308" s="2" t="n">
        <v>13.2308272184448</v>
      </c>
    </row>
    <row r="309" customFormat="false" ht="12.75" hidden="false" customHeight="false" outlineLevel="0" collapsed="false">
      <c r="A309" s="1" t="n">
        <v>8141843</v>
      </c>
      <c r="B309" s="2" t="s">
        <v>610</v>
      </c>
      <c r="C309" s="8" t="s">
        <v>611</v>
      </c>
      <c r="D309" s="3" t="n">
        <v>7.4105468</v>
      </c>
      <c r="E309" s="3" t="n">
        <v>1.1872556</v>
      </c>
      <c r="F309" s="3" t="n">
        <f aca="false">POWER(2,E309)</f>
        <v>2.27719146882598</v>
      </c>
      <c r="G309" s="9" t="n">
        <v>1.4444519133453E-005</v>
      </c>
      <c r="H309" s="2" t="n">
        <v>5.61866337624139</v>
      </c>
    </row>
    <row r="310" customFormat="false" ht="12.75" hidden="false" customHeight="false" outlineLevel="0" collapsed="false">
      <c r="A310" s="1" t="n">
        <v>8135488</v>
      </c>
      <c r="B310" s="2" t="s">
        <v>612</v>
      </c>
      <c r="C310" s="8" t="s">
        <v>613</v>
      </c>
      <c r="D310" s="3" t="n">
        <v>6.4869572</v>
      </c>
      <c r="E310" s="3" t="n">
        <v>1.187182</v>
      </c>
      <c r="F310" s="3" t="n">
        <f aca="false">POWER(2,E310)</f>
        <v>2.27707529942615</v>
      </c>
      <c r="G310" s="9" t="n">
        <v>9.74122730025345E-006</v>
      </c>
      <c r="H310" s="2" t="n">
        <v>6.1575404771869</v>
      </c>
    </row>
    <row r="311" customFormat="false" ht="12.75" hidden="false" customHeight="false" outlineLevel="0" collapsed="false">
      <c r="A311" s="1" t="n">
        <v>8166184</v>
      </c>
      <c r="B311" s="2" t="s">
        <v>614</v>
      </c>
      <c r="C311" s="8" t="s">
        <v>615</v>
      </c>
      <c r="D311" s="3" t="n">
        <v>9.6903635</v>
      </c>
      <c r="E311" s="3" t="n">
        <v>1.185549</v>
      </c>
      <c r="F311" s="3" t="n">
        <f aca="false">POWER(2,E311)</f>
        <v>2.2744993147791</v>
      </c>
      <c r="G311" s="9" t="n">
        <v>1.82548408572297E-008</v>
      </c>
      <c r="H311" s="2" t="n">
        <v>15.1484573699247</v>
      </c>
    </row>
    <row r="312" customFormat="false" ht="12.75" hidden="false" customHeight="false" outlineLevel="0" collapsed="false">
      <c r="A312" s="1" t="n">
        <v>8160521</v>
      </c>
      <c r="B312" s="2" t="s">
        <v>616</v>
      </c>
      <c r="C312" s="8" t="s">
        <v>617</v>
      </c>
      <c r="D312" s="3" t="n">
        <v>7.8774912</v>
      </c>
      <c r="E312" s="3" t="n">
        <v>1.1847216</v>
      </c>
      <c r="F312" s="3" t="n">
        <f aca="false">POWER(2,E312)</f>
        <v>2.27319524071443</v>
      </c>
      <c r="G312" s="9" t="n">
        <v>9.11696152542622E-007</v>
      </c>
      <c r="H312" s="2" t="n">
        <v>9.3910792590444</v>
      </c>
    </row>
    <row r="313" customFormat="false" ht="12.75" hidden="false" customHeight="false" outlineLevel="0" collapsed="false">
      <c r="A313" s="1" t="n">
        <v>7963970</v>
      </c>
      <c r="B313" s="2" t="s">
        <v>618</v>
      </c>
      <c r="C313" s="8" t="s">
        <v>619</v>
      </c>
      <c r="D313" s="3" t="n">
        <v>7.3143515</v>
      </c>
      <c r="E313" s="3" t="n">
        <v>1.1824098</v>
      </c>
      <c r="F313" s="3" t="n">
        <f aca="false">POWER(2,E313)</f>
        <v>2.2695555494658</v>
      </c>
      <c r="G313" s="9" t="n">
        <v>3.36478391059183E-007</v>
      </c>
      <c r="H313" s="2" t="n">
        <v>10.8750854586717</v>
      </c>
    </row>
    <row r="314" customFormat="false" ht="12.75" hidden="false" customHeight="false" outlineLevel="0" collapsed="false">
      <c r="A314" s="1" t="n">
        <v>8007228</v>
      </c>
      <c r="B314" s="2" t="s">
        <v>620</v>
      </c>
      <c r="C314" s="8" t="s">
        <v>621</v>
      </c>
      <c r="D314" s="3" t="n">
        <v>10.3297217</v>
      </c>
      <c r="E314" s="3" t="n">
        <v>1.1811006</v>
      </c>
      <c r="F314" s="3" t="n">
        <f aca="false">POWER(2,E314)</f>
        <v>2.26749693398042</v>
      </c>
      <c r="G314" s="9" t="n">
        <v>1.26383833694367E-007</v>
      </c>
      <c r="H314" s="2" t="n">
        <v>12.3104976853913</v>
      </c>
    </row>
    <row r="315" customFormat="false" ht="12.75" hidden="false" customHeight="false" outlineLevel="0" collapsed="false">
      <c r="A315" s="1" t="n">
        <v>8166925</v>
      </c>
      <c r="B315" s="2" t="s">
        <v>622</v>
      </c>
      <c r="C315" s="8" t="s">
        <v>623</v>
      </c>
      <c r="D315" s="3" t="n">
        <v>9.711514</v>
      </c>
      <c r="E315" s="3" t="n">
        <v>1.18096</v>
      </c>
      <c r="F315" s="3" t="n">
        <f aca="false">POWER(2,E315)</f>
        <v>2.26727596244774</v>
      </c>
      <c r="G315" s="9" t="n">
        <v>1.60150097497335E-006</v>
      </c>
      <c r="H315" s="2" t="n">
        <v>8.61917227097577</v>
      </c>
    </row>
    <row r="316" customFormat="false" ht="12.75" hidden="false" customHeight="false" outlineLevel="0" collapsed="false">
      <c r="A316" s="1" t="n">
        <v>8152962</v>
      </c>
      <c r="B316" s="2" t="s">
        <v>624</v>
      </c>
      <c r="C316" s="8" t="s">
        <v>625</v>
      </c>
      <c r="D316" s="3" t="n">
        <v>8.2594908</v>
      </c>
      <c r="E316" s="3" t="n">
        <v>1.1802592</v>
      </c>
      <c r="F316" s="3" t="n">
        <f aca="false">POWER(2,E316)</f>
        <v>2.2661748834947</v>
      </c>
      <c r="G316" s="9" t="n">
        <v>3.77662714235586E-006</v>
      </c>
      <c r="H316" s="2" t="n">
        <v>7.44254726463932</v>
      </c>
    </row>
    <row r="317" customFormat="false" ht="12.75" hidden="false" customHeight="false" outlineLevel="0" collapsed="false">
      <c r="A317" s="1" t="n">
        <v>8072015</v>
      </c>
      <c r="B317" s="2" t="s">
        <v>626</v>
      </c>
      <c r="C317" s="8" t="s">
        <v>627</v>
      </c>
      <c r="D317" s="3" t="n">
        <v>8.1490335</v>
      </c>
      <c r="E317" s="3" t="n">
        <v>1.1790466</v>
      </c>
      <c r="F317" s="3" t="n">
        <f aca="false">POWER(2,E317)</f>
        <v>2.26427094048282</v>
      </c>
      <c r="G317" s="9" t="n">
        <v>1.9224928812655E-008</v>
      </c>
      <c r="H317" s="2" t="n">
        <v>15.06020241811</v>
      </c>
    </row>
    <row r="318" customFormat="false" ht="12.75" hidden="false" customHeight="false" outlineLevel="0" collapsed="false">
      <c r="A318" s="1" t="n">
        <v>8141016</v>
      </c>
      <c r="B318" s="2" t="s">
        <v>628</v>
      </c>
      <c r="C318" s="8" t="s">
        <v>629</v>
      </c>
      <c r="D318" s="3" t="n">
        <v>12.587848</v>
      </c>
      <c r="E318" s="3" t="n">
        <v>1.175808</v>
      </c>
      <c r="F318" s="3" t="n">
        <f aca="false">POWER(2,E318)</f>
        <v>2.25919374600772</v>
      </c>
      <c r="G318" s="9" t="n">
        <v>1.31560343548332E-005</v>
      </c>
      <c r="H318" s="2" t="n">
        <v>5.7393783374202</v>
      </c>
    </row>
    <row r="319" customFormat="false" ht="12.75" hidden="false" customHeight="false" outlineLevel="0" collapsed="false">
      <c r="A319" s="1" t="n">
        <v>7974372</v>
      </c>
      <c r="B319" s="2" t="s">
        <v>630</v>
      </c>
      <c r="C319" s="8" t="s">
        <v>631</v>
      </c>
      <c r="D319" s="3" t="n">
        <v>8.977931</v>
      </c>
      <c r="E319" s="3" t="n">
        <v>1.1754372</v>
      </c>
      <c r="F319" s="3" t="n">
        <f aca="false">POWER(2,E319)</f>
        <v>2.25861316496118</v>
      </c>
      <c r="G319" s="9" t="n">
        <v>9.43263532716187E-008</v>
      </c>
      <c r="H319" s="2" t="n">
        <v>12.7259083017178</v>
      </c>
    </row>
    <row r="320" customFormat="false" ht="12.75" hidden="false" customHeight="false" outlineLevel="0" collapsed="false">
      <c r="A320" s="1" t="n">
        <v>7943442</v>
      </c>
      <c r="B320" s="2" t="s">
        <v>632</v>
      </c>
      <c r="C320" s="8" t="s">
        <v>633</v>
      </c>
      <c r="D320" s="3" t="n">
        <v>7.9015073</v>
      </c>
      <c r="E320" s="3" t="n">
        <v>1.1752438</v>
      </c>
      <c r="F320" s="3" t="n">
        <f aca="false">POWER(2,E320)</f>
        <v>2.25831040762409</v>
      </c>
      <c r="G320" s="9" t="n">
        <v>1.60696877620942E-005</v>
      </c>
      <c r="H320" s="2" t="n">
        <v>5.46513875422638</v>
      </c>
    </row>
    <row r="321" customFormat="false" ht="12.75" hidden="false" customHeight="false" outlineLevel="0" collapsed="false">
      <c r="A321" s="1" t="n">
        <v>8162744</v>
      </c>
      <c r="B321" s="2" t="s">
        <v>634</v>
      </c>
      <c r="C321" s="8" t="s">
        <v>635</v>
      </c>
      <c r="D321" s="3" t="n">
        <v>7.9187636</v>
      </c>
      <c r="E321" s="3" t="n">
        <v>1.1749896</v>
      </c>
      <c r="F321" s="3" t="n">
        <f aca="false">POWER(2,E321)</f>
        <v>2.25791253287025</v>
      </c>
      <c r="G321" s="9" t="n">
        <v>2.5537279850243E-008</v>
      </c>
      <c r="H321" s="2" t="n">
        <v>14.6569242776181</v>
      </c>
    </row>
    <row r="322" customFormat="false" ht="12.75" hidden="false" customHeight="false" outlineLevel="0" collapsed="false">
      <c r="A322" s="1" t="n">
        <v>7904726</v>
      </c>
      <c r="B322" s="2" t="s">
        <v>636</v>
      </c>
      <c r="C322" s="8" t="s">
        <v>637</v>
      </c>
      <c r="D322" s="3" t="n">
        <v>12.654753</v>
      </c>
      <c r="E322" s="3" t="n">
        <v>1.174018</v>
      </c>
      <c r="F322" s="3" t="n">
        <f aca="false">POWER(2,E322)</f>
        <v>2.25639242695428</v>
      </c>
      <c r="G322" s="9" t="n">
        <v>1.17586511119275E-005</v>
      </c>
      <c r="H322" s="2" t="n">
        <v>5.89144222891998</v>
      </c>
    </row>
    <row r="323" customFormat="false" ht="12.75" hidden="false" customHeight="false" outlineLevel="0" collapsed="false">
      <c r="A323" s="1" t="n">
        <v>7909603</v>
      </c>
      <c r="B323" s="2" t="s">
        <v>638</v>
      </c>
      <c r="C323" s="8" t="s">
        <v>639</v>
      </c>
      <c r="D323" s="3" t="n">
        <v>9.0165547</v>
      </c>
      <c r="E323" s="3" t="n">
        <v>1.1737194</v>
      </c>
      <c r="F323" s="3" t="n">
        <f aca="false">POWER(2,E323)</f>
        <v>2.25592546128294</v>
      </c>
      <c r="G323" s="9" t="n">
        <v>3.76238397160723E-007</v>
      </c>
      <c r="H323" s="2" t="n">
        <v>10.6967784077591</v>
      </c>
    </row>
    <row r="324" customFormat="false" ht="12.75" hidden="false" customHeight="false" outlineLevel="0" collapsed="false">
      <c r="A324" s="1" t="n">
        <v>7929882</v>
      </c>
      <c r="B324" s="2" t="s">
        <v>640</v>
      </c>
      <c r="C324" s="8" t="s">
        <v>641</v>
      </c>
      <c r="D324" s="3" t="n">
        <v>9.0775584</v>
      </c>
      <c r="E324" s="3" t="n">
        <v>1.1712452</v>
      </c>
      <c r="F324" s="3" t="n">
        <f aca="false">POWER(2,E324)</f>
        <v>2.25205989914787</v>
      </c>
      <c r="G324" s="9" t="n">
        <v>8.21174035462632E-007</v>
      </c>
      <c r="H324" s="2" t="n">
        <v>9.5354614095587</v>
      </c>
    </row>
    <row r="325" customFormat="false" ht="12.75" hidden="false" customHeight="false" outlineLevel="0" collapsed="false">
      <c r="A325" s="1" t="n">
        <v>8114030</v>
      </c>
      <c r="B325" s="2" t="s">
        <v>642</v>
      </c>
      <c r="C325" s="8" t="s">
        <v>643</v>
      </c>
      <c r="D325" s="3" t="n">
        <v>8.3959848</v>
      </c>
      <c r="E325" s="3" t="n">
        <v>1.1691356</v>
      </c>
      <c r="F325" s="3" t="n">
        <f aca="false">POWER(2,E325)</f>
        <v>2.24876920114551</v>
      </c>
      <c r="G325" s="9" t="n">
        <v>3.91221197719344E-009</v>
      </c>
      <c r="H325" s="2" t="n">
        <v>17.4840529499226</v>
      </c>
    </row>
    <row r="326" customFormat="false" ht="12.75" hidden="false" customHeight="false" outlineLevel="0" collapsed="false">
      <c r="A326" s="1" t="n">
        <v>8034940</v>
      </c>
      <c r="B326" s="2" t="s">
        <v>644</v>
      </c>
      <c r="C326" s="8" t="s">
        <v>645</v>
      </c>
      <c r="D326" s="3" t="n">
        <v>9.3526845</v>
      </c>
      <c r="E326" s="3" t="n">
        <v>1.1609994</v>
      </c>
      <c r="F326" s="3" t="n">
        <f aca="false">POWER(2,E326)</f>
        <v>2.23612277195421</v>
      </c>
      <c r="G326" s="9" t="n">
        <v>5.26687476940724E-007</v>
      </c>
      <c r="H326" s="2" t="n">
        <v>10.2171412576826</v>
      </c>
    </row>
    <row r="327" customFormat="false" ht="12.75" hidden="false" customHeight="false" outlineLevel="0" collapsed="false">
      <c r="A327" s="1" t="n">
        <v>8016261</v>
      </c>
      <c r="B327" s="2" t="s">
        <v>442</v>
      </c>
      <c r="C327" s="8" t="s">
        <v>443</v>
      </c>
      <c r="D327" s="3" t="n">
        <v>9.4302952</v>
      </c>
      <c r="E327" s="3" t="n">
        <v>1.1577572</v>
      </c>
      <c r="F327" s="3" t="n">
        <f aca="false">POWER(2,E327)</f>
        <v>2.23110312701769</v>
      </c>
      <c r="G327" s="9" t="n">
        <v>1.53442395152031E-008</v>
      </c>
      <c r="H327" s="2" t="n">
        <v>15.4396721463798</v>
      </c>
    </row>
    <row r="328" customFormat="false" ht="12.75" hidden="false" customHeight="false" outlineLevel="0" collapsed="false">
      <c r="A328" s="1" t="n">
        <v>8092392</v>
      </c>
      <c r="B328" s="2" t="s">
        <v>646</v>
      </c>
      <c r="C328" s="8" t="s">
        <v>647</v>
      </c>
      <c r="D328" s="3" t="n">
        <v>8.5153717</v>
      </c>
      <c r="E328" s="3" t="n">
        <v>1.1549514</v>
      </c>
      <c r="F328" s="3" t="n">
        <f aca="false">POWER(2,E328)</f>
        <v>2.22676822215749</v>
      </c>
      <c r="G328" s="9" t="n">
        <v>6.073162418455E-007</v>
      </c>
      <c r="H328" s="2" t="n">
        <v>10.003256381329</v>
      </c>
    </row>
    <row r="329" customFormat="false" ht="12.75" hidden="false" customHeight="false" outlineLevel="0" collapsed="false">
      <c r="A329" s="1" t="n">
        <v>7953626</v>
      </c>
      <c r="B329" s="2" t="s">
        <v>648</v>
      </c>
      <c r="C329" s="8" t="s">
        <v>649</v>
      </c>
      <c r="D329" s="3" t="n">
        <v>9.8734539</v>
      </c>
      <c r="E329" s="3" t="n">
        <v>1.1515442</v>
      </c>
      <c r="F329" s="3" t="n">
        <f aca="false">POWER(2,E329)</f>
        <v>2.22151548863264</v>
      </c>
      <c r="G329" s="9" t="n">
        <v>3.46568838273427E-008</v>
      </c>
      <c r="H329" s="2" t="n">
        <v>14.214425175765</v>
      </c>
    </row>
    <row r="330" customFormat="false" ht="12.75" hidden="false" customHeight="false" outlineLevel="0" collapsed="false">
      <c r="A330" s="1" t="n">
        <v>7977965</v>
      </c>
      <c r="B330" s="2" t="s">
        <v>650</v>
      </c>
      <c r="C330" s="8" t="s">
        <v>651</v>
      </c>
      <c r="D330" s="3" t="n">
        <v>10.8573296</v>
      </c>
      <c r="E330" s="3" t="n">
        <v>1.1513328</v>
      </c>
      <c r="F330" s="3" t="n">
        <f aca="false">POWER(2,E330)</f>
        <v>2.22118999089747</v>
      </c>
      <c r="G330" s="9" t="n">
        <v>2.32500160345852E-007</v>
      </c>
      <c r="H330" s="2" t="n">
        <v>11.395320561315</v>
      </c>
    </row>
    <row r="331" customFormat="false" ht="12.75" hidden="false" customHeight="false" outlineLevel="0" collapsed="false">
      <c r="A331" s="1" t="n">
        <v>8032509</v>
      </c>
      <c r="B331" s="2" t="s">
        <v>652</v>
      </c>
      <c r="C331" s="8" t="s">
        <v>653</v>
      </c>
      <c r="D331" s="3" t="n">
        <v>8.9400007</v>
      </c>
      <c r="E331" s="3" t="n">
        <v>1.1496886</v>
      </c>
      <c r="F331" s="3" t="n">
        <f aca="false">POWER(2,E331)</f>
        <v>2.21866000349066</v>
      </c>
      <c r="G331" s="9" t="n">
        <v>1.44908555425141E-008</v>
      </c>
      <c r="H331" s="2" t="n">
        <v>15.5684404212545</v>
      </c>
    </row>
    <row r="332" customFormat="false" ht="12.75" hidden="false" customHeight="false" outlineLevel="0" collapsed="false">
      <c r="A332" s="1" t="n">
        <v>8109149</v>
      </c>
      <c r="B332" s="2" t="s">
        <v>654</v>
      </c>
      <c r="C332" s="8" t="s">
        <v>655</v>
      </c>
      <c r="D332" s="3" t="n">
        <v>10.7694046</v>
      </c>
      <c r="E332" s="3" t="n">
        <v>1.1486748</v>
      </c>
      <c r="F332" s="3" t="n">
        <f aca="false">POWER(2,E332)</f>
        <v>2.21710147078967</v>
      </c>
      <c r="G332" s="9" t="n">
        <v>5.75206225037501E-008</v>
      </c>
      <c r="H332" s="2" t="n">
        <v>13.4771665514424</v>
      </c>
    </row>
    <row r="333" customFormat="false" ht="12.75" hidden="false" customHeight="false" outlineLevel="0" collapsed="false">
      <c r="A333" s="1" t="n">
        <v>7924508</v>
      </c>
      <c r="B333" s="2" t="s">
        <v>656</v>
      </c>
      <c r="C333" s="8" t="s">
        <v>657</v>
      </c>
      <c r="D333" s="3" t="n">
        <v>7.6153977</v>
      </c>
      <c r="E333" s="3" t="n">
        <v>1.147493</v>
      </c>
      <c r="F333" s="3" t="n">
        <f aca="false">POWER(2,E333)</f>
        <v>2.21528605064492</v>
      </c>
      <c r="G333" s="9" t="n">
        <v>2.48630812031687E-006</v>
      </c>
      <c r="H333" s="2" t="n">
        <v>8.0002159581391</v>
      </c>
    </row>
    <row r="334" customFormat="false" ht="12.75" hidden="false" customHeight="false" outlineLevel="0" collapsed="false">
      <c r="A334" s="1" t="n">
        <v>8034783</v>
      </c>
      <c r="B334" s="2" t="s">
        <v>658</v>
      </c>
      <c r="C334" s="8" t="s">
        <v>659</v>
      </c>
      <c r="D334" s="3" t="n">
        <v>10.2629369</v>
      </c>
      <c r="E334" s="3" t="n">
        <v>1.1460782</v>
      </c>
      <c r="F334" s="3" t="n">
        <f aca="false">POWER(2,E334)</f>
        <v>2.21311466284301</v>
      </c>
      <c r="G334" s="9" t="n">
        <v>2.48478602245852E-008</v>
      </c>
      <c r="H334" s="2" t="n">
        <v>14.6897878653129</v>
      </c>
    </row>
    <row r="335" customFormat="false" ht="12.75" hidden="false" customHeight="false" outlineLevel="0" collapsed="false">
      <c r="A335" s="1" t="n">
        <v>7913694</v>
      </c>
      <c r="B335" s="2" t="s">
        <v>660</v>
      </c>
      <c r="C335" s="8" t="s">
        <v>661</v>
      </c>
      <c r="D335" s="3" t="n">
        <v>9.8760349</v>
      </c>
      <c r="E335" s="3" t="n">
        <v>1.1455502</v>
      </c>
      <c r="F335" s="3" t="n">
        <f aca="false">POWER(2,E335)</f>
        <v>2.21230485154842</v>
      </c>
      <c r="G335" s="9" t="n">
        <v>2.75009738559145E-007</v>
      </c>
      <c r="H335" s="2" t="n">
        <v>11.1707997627333</v>
      </c>
    </row>
    <row r="336" customFormat="false" ht="12.75" hidden="false" customHeight="false" outlineLevel="0" collapsed="false">
      <c r="A336" s="1" t="n">
        <v>8013947</v>
      </c>
      <c r="B336" s="2" t="s">
        <v>662</v>
      </c>
      <c r="C336" s="8" t="s">
        <v>663</v>
      </c>
      <c r="D336" s="3" t="n">
        <v>8.5567815</v>
      </c>
      <c r="E336" s="3" t="n">
        <v>1.1443994</v>
      </c>
      <c r="F336" s="3" t="n">
        <f aca="false">POWER(2,E336)</f>
        <v>2.21054085762455</v>
      </c>
      <c r="G336" s="9" t="n">
        <v>5.68674708087686E-007</v>
      </c>
      <c r="H336" s="2" t="n">
        <v>10.1025051464618</v>
      </c>
    </row>
    <row r="337" customFormat="false" ht="12.75" hidden="false" customHeight="false" outlineLevel="0" collapsed="false">
      <c r="A337" s="1" t="n">
        <v>8118116</v>
      </c>
      <c r="B337" s="2" t="s">
        <v>664</v>
      </c>
      <c r="C337" s="8" t="s">
        <v>665</v>
      </c>
      <c r="D337" s="3" t="n">
        <v>10.6195507</v>
      </c>
      <c r="E337" s="3" t="n">
        <v>1.1437426</v>
      </c>
      <c r="F337" s="3" t="n">
        <f aca="false">POWER(2,E337)</f>
        <v>2.20953471789801</v>
      </c>
      <c r="G337" s="9" t="n">
        <v>1.06570221782169E-005</v>
      </c>
      <c r="H337" s="2" t="n">
        <v>6.03499933317445</v>
      </c>
    </row>
    <row r="338" customFormat="false" ht="12.75" hidden="false" customHeight="false" outlineLevel="0" collapsed="false">
      <c r="A338" s="1" t="n">
        <v>7950810</v>
      </c>
      <c r="B338" s="2" t="s">
        <v>666</v>
      </c>
      <c r="C338" s="8" t="s">
        <v>667</v>
      </c>
      <c r="D338" s="3" t="n">
        <v>6.3853584</v>
      </c>
      <c r="E338" s="3" t="n">
        <v>1.1422192</v>
      </c>
      <c r="F338" s="3" t="n">
        <f aca="false">POWER(2,E338)</f>
        <v>2.2072028122847</v>
      </c>
      <c r="G338" s="9" t="n">
        <v>1.45972477029447E-008</v>
      </c>
      <c r="H338" s="2" t="n">
        <v>15.531852815229</v>
      </c>
    </row>
    <row r="339" customFormat="false" ht="12.75" hidden="false" customHeight="false" outlineLevel="0" collapsed="false">
      <c r="A339" s="1" t="n">
        <v>7952305</v>
      </c>
      <c r="B339" s="2" t="s">
        <v>408</v>
      </c>
      <c r="C339" s="8" t="s">
        <v>409</v>
      </c>
      <c r="D339" s="3" t="n">
        <v>6.3507631</v>
      </c>
      <c r="E339" s="3" t="n">
        <v>1.141121</v>
      </c>
      <c r="F339" s="3" t="n">
        <f aca="false">POWER(2,E339)</f>
        <v>2.20552329740376</v>
      </c>
      <c r="G339" s="9" t="n">
        <v>2.29596570683995E-006</v>
      </c>
      <c r="H339" s="2" t="n">
        <v>8.11375223881114</v>
      </c>
    </row>
    <row r="340" customFormat="false" ht="12.75" hidden="false" customHeight="false" outlineLevel="0" collapsed="false">
      <c r="A340" s="1" t="n">
        <v>7962185</v>
      </c>
      <c r="B340" s="2" t="s">
        <v>668</v>
      </c>
      <c r="C340" s="8" t="s">
        <v>669</v>
      </c>
      <c r="D340" s="3" t="n">
        <v>9.0165846</v>
      </c>
      <c r="E340" s="3" t="n">
        <v>1.1408204</v>
      </c>
      <c r="F340" s="3" t="n">
        <f aca="false">POWER(2,E340)</f>
        <v>2.2050638023477</v>
      </c>
      <c r="G340" s="9" t="n">
        <v>1.94885877904118E-009</v>
      </c>
      <c r="H340" s="2" t="n">
        <v>18.6614692578137</v>
      </c>
    </row>
    <row r="341" customFormat="false" ht="12.75" hidden="false" customHeight="false" outlineLevel="0" collapsed="false">
      <c r="A341" s="1" t="n">
        <v>8063458</v>
      </c>
      <c r="B341" s="2" t="s">
        <v>670</v>
      </c>
      <c r="C341" s="8" t="s">
        <v>671</v>
      </c>
      <c r="D341" s="3" t="n">
        <v>10.3245459</v>
      </c>
      <c r="E341" s="3" t="n">
        <v>1.1405362</v>
      </c>
      <c r="F341" s="3" t="n">
        <f aca="false">POWER(2,E341)</f>
        <v>2.20462946425586</v>
      </c>
      <c r="G341" s="9" t="n">
        <v>7.57903305124739E-007</v>
      </c>
      <c r="H341" s="2" t="n">
        <v>9.66314085522519</v>
      </c>
    </row>
    <row r="342" customFormat="false" ht="12.75" hidden="false" customHeight="false" outlineLevel="0" collapsed="false">
      <c r="A342" s="1" t="n">
        <v>8023605</v>
      </c>
      <c r="B342" s="2" t="s">
        <v>672</v>
      </c>
      <c r="C342" s="8" t="s">
        <v>673</v>
      </c>
      <c r="D342" s="3" t="n">
        <v>9.7733114</v>
      </c>
      <c r="E342" s="3" t="n">
        <v>1.1385252</v>
      </c>
      <c r="F342" s="3" t="n">
        <f aca="false">POWER(2,E342)</f>
        <v>2.2015585302154</v>
      </c>
      <c r="G342" s="9" t="n">
        <v>3.07202739605568E-007</v>
      </c>
      <c r="H342" s="2" t="n">
        <v>11.0161385310042</v>
      </c>
    </row>
    <row r="343" customFormat="false" ht="12.75" hidden="false" customHeight="false" outlineLevel="0" collapsed="false">
      <c r="A343" s="1" t="n">
        <v>7939546</v>
      </c>
      <c r="B343" s="2" t="s">
        <v>674</v>
      </c>
      <c r="C343" s="8" t="s">
        <v>675</v>
      </c>
      <c r="D343" s="3" t="n">
        <v>9.8913377</v>
      </c>
      <c r="E343" s="3" t="n">
        <v>1.1363686</v>
      </c>
      <c r="F343" s="3" t="n">
        <f aca="false">POWER(2,E343)</f>
        <v>2.19827000832048</v>
      </c>
      <c r="G343" s="9" t="n">
        <v>1.05400301607877E-007</v>
      </c>
      <c r="H343" s="2" t="n">
        <v>12.5656180146932</v>
      </c>
    </row>
    <row r="344" customFormat="false" ht="12.75" hidden="false" customHeight="false" outlineLevel="0" collapsed="false">
      <c r="A344" s="1" t="n">
        <v>8112274</v>
      </c>
      <c r="B344" s="2" t="s">
        <v>676</v>
      </c>
      <c r="C344" s="8" t="s">
        <v>677</v>
      </c>
      <c r="D344" s="3" t="n">
        <v>6.9129991</v>
      </c>
      <c r="E344" s="3" t="n">
        <v>1.1344882</v>
      </c>
      <c r="F344" s="3" t="n">
        <f aca="false">POWER(2,E344)</f>
        <v>2.19540666291178</v>
      </c>
      <c r="G344" s="9" t="n">
        <v>4.44250081539201E-006</v>
      </c>
      <c r="H344" s="2" t="n">
        <v>7.2012856903647</v>
      </c>
    </row>
    <row r="345" customFormat="false" ht="12.75" hidden="false" customHeight="false" outlineLevel="0" collapsed="false">
      <c r="A345" s="1" t="n">
        <v>7930714</v>
      </c>
      <c r="B345" s="2" t="s">
        <v>678</v>
      </c>
      <c r="C345" s="8" t="s">
        <v>679</v>
      </c>
      <c r="D345" s="3" t="n">
        <v>6.2569989</v>
      </c>
      <c r="E345" s="3" t="n">
        <v>1.134477</v>
      </c>
      <c r="F345" s="3" t="n">
        <f aca="false">POWER(2,E345)</f>
        <v>2.19538961949063</v>
      </c>
      <c r="G345" s="9" t="n">
        <v>6.7230555764579E-007</v>
      </c>
      <c r="H345" s="2" t="n">
        <v>9.85783093233848</v>
      </c>
    </row>
    <row r="346" customFormat="false" ht="12.75" hidden="false" customHeight="false" outlineLevel="0" collapsed="false">
      <c r="A346" s="1" t="n">
        <v>8131600</v>
      </c>
      <c r="B346" s="2" t="s">
        <v>680</v>
      </c>
      <c r="C346" s="8" t="s">
        <v>681</v>
      </c>
      <c r="D346" s="3" t="n">
        <v>9.1257161</v>
      </c>
      <c r="E346" s="3" t="n">
        <v>1.1337454</v>
      </c>
      <c r="F346" s="3" t="n">
        <f aca="false">POWER(2,E346)</f>
        <v>2.19427660542657</v>
      </c>
      <c r="G346" s="9" t="n">
        <v>1.43424949265525E-006</v>
      </c>
      <c r="H346" s="2" t="n">
        <v>8.77695415830108</v>
      </c>
    </row>
    <row r="347" customFormat="false" ht="12.75" hidden="false" customHeight="false" outlineLevel="0" collapsed="false">
      <c r="A347" s="1" t="n">
        <v>8112980</v>
      </c>
      <c r="B347" s="2" t="s">
        <v>682</v>
      </c>
      <c r="C347" s="8" t="s">
        <v>683</v>
      </c>
      <c r="D347" s="3" t="n">
        <v>10.5044276</v>
      </c>
      <c r="E347" s="3" t="n">
        <v>1.1326928</v>
      </c>
      <c r="F347" s="3" t="n">
        <f aca="false">POWER(2,E347)</f>
        <v>2.19267623035795</v>
      </c>
      <c r="G347" s="2" t="n">
        <v>0.000103826313257374</v>
      </c>
      <c r="H347" s="2" t="n">
        <v>3.04297525020866</v>
      </c>
    </row>
    <row r="348" customFormat="false" ht="12.75" hidden="false" customHeight="false" outlineLevel="0" collapsed="false">
      <c r="A348" s="1" t="n">
        <v>7990757</v>
      </c>
      <c r="B348" s="2" t="s">
        <v>684</v>
      </c>
      <c r="C348" s="8" t="s">
        <v>685</v>
      </c>
      <c r="D348" s="3" t="n">
        <v>8.79151</v>
      </c>
      <c r="E348" s="3" t="n">
        <v>1.1275864</v>
      </c>
      <c r="F348" s="3" t="n">
        <f aca="false">POWER(2,E348)</f>
        <v>2.18492900056221</v>
      </c>
      <c r="G348" s="9" t="n">
        <v>1.15015311541549E-005</v>
      </c>
      <c r="H348" s="2" t="n">
        <v>5.9237736960305</v>
      </c>
    </row>
    <row r="349" customFormat="false" ht="12.75" hidden="false" customHeight="false" outlineLevel="0" collapsed="false">
      <c r="A349" s="1" t="n">
        <v>8003903</v>
      </c>
      <c r="B349" s="2" t="s">
        <v>686</v>
      </c>
      <c r="C349" s="8" t="s">
        <v>687</v>
      </c>
      <c r="D349" s="3" t="n">
        <v>10.384204</v>
      </c>
      <c r="E349" s="3" t="n">
        <v>1.127344</v>
      </c>
      <c r="F349" s="3" t="n">
        <f aca="false">POWER(2,E349)</f>
        <v>2.18456192208507</v>
      </c>
      <c r="G349" s="9" t="n">
        <v>1.67512813428718E-006</v>
      </c>
      <c r="H349" s="2" t="n">
        <v>8.55193292224297</v>
      </c>
    </row>
    <row r="350" customFormat="false" ht="12.75" hidden="false" customHeight="false" outlineLevel="0" collapsed="false">
      <c r="A350" s="1" t="n">
        <v>7920552</v>
      </c>
      <c r="B350" s="2" t="s">
        <v>688</v>
      </c>
      <c r="C350" s="8" t="s">
        <v>689</v>
      </c>
      <c r="D350" s="3" t="n">
        <v>9.7995571</v>
      </c>
      <c r="E350" s="3" t="n">
        <v>1.1265338</v>
      </c>
      <c r="F350" s="3" t="n">
        <f aca="false">POWER(2,E350)</f>
        <v>2.18333544308156</v>
      </c>
      <c r="G350" s="9" t="n">
        <v>4.17973985689364E-008</v>
      </c>
      <c r="H350" s="2" t="n">
        <v>13.9310206910592</v>
      </c>
    </row>
    <row r="351" customFormat="false" ht="12.75" hidden="false" customHeight="false" outlineLevel="0" collapsed="false">
      <c r="A351" s="1" t="n">
        <v>8008646</v>
      </c>
      <c r="B351" s="2" t="s">
        <v>690</v>
      </c>
      <c r="C351" s="8" t="s">
        <v>691</v>
      </c>
      <c r="D351" s="3" t="n">
        <v>10.432703</v>
      </c>
      <c r="E351" s="3" t="n">
        <v>1.124922</v>
      </c>
      <c r="F351" s="3" t="n">
        <f aca="false">POWER(2,E351)</f>
        <v>2.18089755086989</v>
      </c>
      <c r="G351" s="9" t="n">
        <v>3.45622191462441E-007</v>
      </c>
      <c r="H351" s="2" t="n">
        <v>10.8257284714007</v>
      </c>
    </row>
    <row r="352" customFormat="false" ht="12.75" hidden="false" customHeight="false" outlineLevel="0" collapsed="false">
      <c r="A352" s="1" t="n">
        <v>8100231</v>
      </c>
      <c r="B352" s="2" t="s">
        <v>692</v>
      </c>
      <c r="C352" s="8" t="s">
        <v>693</v>
      </c>
      <c r="D352" s="3" t="n">
        <v>7.9787123</v>
      </c>
      <c r="E352" s="3" t="n">
        <v>1.1241374</v>
      </c>
      <c r="F352" s="3" t="n">
        <f aca="false">POWER(2,E352)</f>
        <v>2.17971180685582</v>
      </c>
      <c r="G352" s="9" t="n">
        <v>5.36110909236853E-008</v>
      </c>
      <c r="H352" s="2" t="n">
        <v>13.5844940799462</v>
      </c>
    </row>
    <row r="353" customFormat="false" ht="12.75" hidden="false" customHeight="false" outlineLevel="0" collapsed="false">
      <c r="A353" s="1" t="n">
        <v>8040802</v>
      </c>
      <c r="B353" s="2" t="s">
        <v>694</v>
      </c>
      <c r="C353" s="8" t="s">
        <v>695</v>
      </c>
      <c r="D353" s="3" t="n">
        <v>8.66823</v>
      </c>
      <c r="E353" s="3" t="n">
        <v>1.1224308</v>
      </c>
      <c r="F353" s="3" t="n">
        <f aca="false">POWER(2,E353)</f>
        <v>2.17713489576064</v>
      </c>
      <c r="G353" s="9" t="n">
        <v>4.66154331185748E-008</v>
      </c>
      <c r="H353" s="2" t="n">
        <v>13.7867765849134</v>
      </c>
    </row>
    <row r="354" customFormat="false" ht="12.75" hidden="false" customHeight="false" outlineLevel="0" collapsed="false">
      <c r="A354" s="1" t="n">
        <v>7998898</v>
      </c>
      <c r="B354" s="2" t="s">
        <v>696</v>
      </c>
      <c r="C354" s="8" t="s">
        <v>697</v>
      </c>
      <c r="D354" s="3" t="n">
        <v>6.9155905</v>
      </c>
      <c r="E354" s="3" t="n">
        <v>1.1222786</v>
      </c>
      <c r="F354" s="3" t="n">
        <f aca="false">POWER(2,E354)</f>
        <v>2.17690522667353</v>
      </c>
      <c r="G354" s="9" t="n">
        <v>7.20174911675846E-007</v>
      </c>
      <c r="H354" s="2" t="n">
        <v>9.74351515724496</v>
      </c>
    </row>
    <row r="355" customFormat="false" ht="12.75" hidden="false" customHeight="false" outlineLevel="0" collapsed="false">
      <c r="A355" s="1" t="n">
        <v>7965979</v>
      </c>
      <c r="B355" s="2" t="s">
        <v>698</v>
      </c>
      <c r="C355" s="8" t="s">
        <v>699</v>
      </c>
      <c r="D355" s="3" t="n">
        <v>6.6212674</v>
      </c>
      <c r="E355" s="3" t="n">
        <v>1.1222112</v>
      </c>
      <c r="F355" s="3" t="n">
        <f aca="false">POWER(2,E355)</f>
        <v>2.17680352812959</v>
      </c>
      <c r="G355" s="9" t="n">
        <v>7.99804132003205E-006</v>
      </c>
      <c r="H355" s="2" t="n">
        <v>6.41834455490583</v>
      </c>
    </row>
    <row r="356" customFormat="false" ht="12.75" hidden="false" customHeight="false" outlineLevel="0" collapsed="false">
      <c r="A356" s="1" t="n">
        <v>8106743</v>
      </c>
      <c r="B356" s="2" t="s">
        <v>700</v>
      </c>
      <c r="C356" s="8" t="s">
        <v>701</v>
      </c>
      <c r="D356" s="3" t="n">
        <v>7.027325</v>
      </c>
      <c r="E356" s="3" t="n">
        <v>1.1211468</v>
      </c>
      <c r="F356" s="3" t="n">
        <f aca="false">POWER(2,E356)</f>
        <v>2.1751981055706</v>
      </c>
      <c r="G356" s="9" t="n">
        <v>2.09906210484484E-005</v>
      </c>
      <c r="H356" s="2" t="n">
        <v>5.11894074525839</v>
      </c>
    </row>
    <row r="357" customFormat="false" ht="12.75" hidden="false" customHeight="false" outlineLevel="0" collapsed="false">
      <c r="A357" s="1" t="n">
        <v>7994769</v>
      </c>
      <c r="B357" s="2" t="s">
        <v>702</v>
      </c>
      <c r="C357" s="8" t="s">
        <v>703</v>
      </c>
      <c r="D357" s="3" t="n">
        <v>8.8949085</v>
      </c>
      <c r="E357" s="3" t="n">
        <v>1.1205366</v>
      </c>
      <c r="F357" s="3" t="n">
        <f aca="false">POWER(2,E357)</f>
        <v>2.17427828177667</v>
      </c>
      <c r="G357" s="9" t="n">
        <v>1.02807347107577E-007</v>
      </c>
      <c r="H357" s="2" t="n">
        <v>12.6025993570739</v>
      </c>
    </row>
    <row r="358" customFormat="false" ht="12.75" hidden="false" customHeight="false" outlineLevel="0" collapsed="false">
      <c r="A358" s="1" t="n">
        <v>8138363</v>
      </c>
      <c r="B358" s="2" t="s">
        <v>704</v>
      </c>
      <c r="C358" s="8" t="s">
        <v>705</v>
      </c>
      <c r="D358" s="3" t="n">
        <v>6.1555712</v>
      </c>
      <c r="E358" s="3" t="n">
        <v>1.1203732</v>
      </c>
      <c r="F358" s="3" t="n">
        <f aca="false">POWER(2,E358)</f>
        <v>2.17403203642158</v>
      </c>
      <c r="G358" s="9" t="n">
        <v>1.71823124492835E-006</v>
      </c>
      <c r="H358" s="2" t="n">
        <v>8.51219988523367</v>
      </c>
    </row>
    <row r="359" customFormat="false" ht="12.75" hidden="false" customHeight="false" outlineLevel="0" collapsed="false">
      <c r="A359" s="1" t="n">
        <v>8081158</v>
      </c>
      <c r="B359" s="2" t="s">
        <v>706</v>
      </c>
      <c r="C359" s="8" t="s">
        <v>707</v>
      </c>
      <c r="D359" s="3" t="n">
        <v>7.6219641</v>
      </c>
      <c r="E359" s="3" t="n">
        <v>1.1196574</v>
      </c>
      <c r="F359" s="3" t="n">
        <f aca="false">POWER(2,E359)</f>
        <v>2.17295364764203</v>
      </c>
      <c r="G359" s="9" t="n">
        <v>7.89441401819227E-008</v>
      </c>
      <c r="H359" s="2" t="n">
        <v>13.0112048008491</v>
      </c>
    </row>
    <row r="360" customFormat="false" ht="12.75" hidden="false" customHeight="false" outlineLevel="0" collapsed="false">
      <c r="A360" s="1" t="n">
        <v>8091354</v>
      </c>
      <c r="B360" s="2" t="s">
        <v>708</v>
      </c>
      <c r="C360" s="8" t="s">
        <v>709</v>
      </c>
      <c r="D360" s="3" t="n">
        <v>10.1570688</v>
      </c>
      <c r="E360" s="3" t="n">
        <v>1.1168984</v>
      </c>
      <c r="F360" s="3" t="n">
        <f aca="false">POWER(2,E360)</f>
        <v>2.16880207712494</v>
      </c>
      <c r="G360" s="9" t="n">
        <v>9.71813600431194E-008</v>
      </c>
      <c r="H360" s="2" t="n">
        <v>12.6835368640563</v>
      </c>
    </row>
    <row r="361" customFormat="false" ht="12.75" hidden="false" customHeight="false" outlineLevel="0" collapsed="false">
      <c r="A361" s="1" t="n">
        <v>8135734</v>
      </c>
      <c r="B361" s="2" t="s">
        <v>710</v>
      </c>
      <c r="C361" s="8" t="s">
        <v>711</v>
      </c>
      <c r="D361" s="3" t="n">
        <v>6.2975385</v>
      </c>
      <c r="E361" s="3" t="n">
        <v>1.1165222</v>
      </c>
      <c r="F361" s="3" t="n">
        <f aca="false">POWER(2,E361)</f>
        <v>2.16823660975363</v>
      </c>
      <c r="G361" s="9" t="n">
        <v>1.45077014326325E-006</v>
      </c>
      <c r="H361" s="2" t="n">
        <v>8.7618316305388</v>
      </c>
    </row>
    <row r="362" customFormat="false" ht="12.75" hidden="false" customHeight="false" outlineLevel="0" collapsed="false">
      <c r="A362" s="1" t="n">
        <v>8149534</v>
      </c>
      <c r="B362" s="2" t="s">
        <v>712</v>
      </c>
      <c r="C362" s="8" t="s">
        <v>713</v>
      </c>
      <c r="D362" s="3" t="n">
        <v>10.9372569</v>
      </c>
      <c r="E362" s="3" t="n">
        <v>1.1151622</v>
      </c>
      <c r="F362" s="3" t="n">
        <f aca="false">POWER(2,E362)</f>
        <v>2.166193619202</v>
      </c>
      <c r="G362" s="9" t="n">
        <v>6.3840553276808E-006</v>
      </c>
      <c r="H362" s="2" t="n">
        <v>6.72461431215937</v>
      </c>
    </row>
    <row r="363" customFormat="false" ht="12.75" hidden="false" customHeight="false" outlineLevel="0" collapsed="false">
      <c r="A363" s="1" t="n">
        <v>8113234</v>
      </c>
      <c r="B363" s="2" t="s">
        <v>714</v>
      </c>
      <c r="C363" s="8" t="s">
        <v>715</v>
      </c>
      <c r="D363" s="3" t="n">
        <v>7.0958967</v>
      </c>
      <c r="E363" s="3" t="n">
        <v>1.1093954</v>
      </c>
      <c r="F363" s="3" t="n">
        <f aca="false">POWER(2,E363)</f>
        <v>2.15755210352216</v>
      </c>
      <c r="G363" s="9" t="n">
        <v>9.64848439633034E-005</v>
      </c>
      <c r="H363" s="2" t="n">
        <v>3.13286113992304</v>
      </c>
    </row>
    <row r="364" customFormat="false" ht="12.75" hidden="false" customHeight="false" outlineLevel="0" collapsed="false">
      <c r="A364" s="1" t="n">
        <v>7918323</v>
      </c>
      <c r="B364" s="2" t="s">
        <v>716</v>
      </c>
      <c r="C364" s="8" t="s">
        <v>717</v>
      </c>
      <c r="D364" s="3" t="n">
        <v>10.934587</v>
      </c>
      <c r="E364" s="3" t="n">
        <v>1.108362</v>
      </c>
      <c r="F364" s="3" t="n">
        <f aca="false">POWER(2,E364)</f>
        <v>2.15600720599582</v>
      </c>
      <c r="G364" s="9" t="n">
        <v>9.9320349123032E-006</v>
      </c>
      <c r="H364" s="2" t="n">
        <v>6.13195591556264</v>
      </c>
    </row>
    <row r="365" customFormat="false" ht="12.75" hidden="false" customHeight="false" outlineLevel="0" collapsed="false">
      <c r="A365" s="1" t="n">
        <v>8057959</v>
      </c>
      <c r="B365" s="2" t="s">
        <v>718</v>
      </c>
      <c r="C365" s="8" t="s">
        <v>719</v>
      </c>
      <c r="D365" s="3" t="n">
        <v>8.8353515</v>
      </c>
      <c r="E365" s="3" t="n">
        <v>1.1059354</v>
      </c>
      <c r="F365" s="3" t="n">
        <f aca="false">POWER(2,E365)</f>
        <v>2.15238386945462</v>
      </c>
      <c r="G365" s="9" t="n">
        <v>1.70658554288837E-007</v>
      </c>
      <c r="H365" s="2" t="n">
        <v>11.8527142565764</v>
      </c>
    </row>
    <row r="366" customFormat="false" ht="12.75" hidden="false" customHeight="false" outlineLevel="0" collapsed="false">
      <c r="A366" s="1" t="n">
        <v>8128316</v>
      </c>
      <c r="B366" s="2" t="s">
        <v>720</v>
      </c>
      <c r="C366" s="8" t="s">
        <v>721</v>
      </c>
      <c r="D366" s="3" t="n">
        <v>7.4789695</v>
      </c>
      <c r="E366" s="3" t="n">
        <v>1.1059198</v>
      </c>
      <c r="F366" s="3" t="n">
        <f aca="false">POWER(2,E366)</f>
        <v>2.15236059564701</v>
      </c>
      <c r="G366" s="9" t="n">
        <v>6.30137086719061E-007</v>
      </c>
      <c r="H366" s="2" t="n">
        <v>9.94821236236853</v>
      </c>
    </row>
    <row r="367" customFormat="false" ht="12.75" hidden="false" customHeight="false" outlineLevel="0" collapsed="false">
      <c r="A367" s="1" t="n">
        <v>7935930</v>
      </c>
      <c r="B367" s="2" t="s">
        <v>722</v>
      </c>
      <c r="C367" s="8" t="s">
        <v>723</v>
      </c>
      <c r="D367" s="3" t="n">
        <v>7.5240189</v>
      </c>
      <c r="E367" s="3" t="n">
        <v>1.1049666</v>
      </c>
      <c r="F367" s="3" t="n">
        <f aca="false">POWER(2,E367)</f>
        <v>2.15093898370077</v>
      </c>
      <c r="G367" s="9" t="n">
        <v>3.77955646404054E-007</v>
      </c>
      <c r="H367" s="2" t="n">
        <v>10.6887104104179</v>
      </c>
    </row>
    <row r="368" customFormat="false" ht="12.75" hidden="false" customHeight="false" outlineLevel="0" collapsed="false">
      <c r="A368" s="1" t="n">
        <v>7999754</v>
      </c>
      <c r="B368" s="2" t="s">
        <v>724</v>
      </c>
      <c r="C368" s="8" t="s">
        <v>725</v>
      </c>
      <c r="D368" s="3" t="n">
        <v>9.2619909</v>
      </c>
      <c r="E368" s="3" t="n">
        <v>1.1011014</v>
      </c>
      <c r="F368" s="3" t="n">
        <f aca="false">POWER(2,E368)</f>
        <v>2.14518400286128</v>
      </c>
      <c r="G368" s="9" t="n">
        <v>8.30890620247293E-007</v>
      </c>
      <c r="H368" s="2" t="n">
        <v>9.51664228410083</v>
      </c>
    </row>
    <row r="369" customFormat="false" ht="12.75" hidden="false" customHeight="false" outlineLevel="0" collapsed="false">
      <c r="A369" s="1" t="n">
        <v>7969330</v>
      </c>
      <c r="B369" s="2" t="s">
        <v>726</v>
      </c>
      <c r="C369" s="8" t="s">
        <v>727</v>
      </c>
      <c r="D369" s="3" t="n">
        <v>10.1258053</v>
      </c>
      <c r="E369" s="3" t="n">
        <v>1.1007654</v>
      </c>
      <c r="F369" s="3" t="n">
        <f aca="false">POWER(2,E369)</f>
        <v>2.1446844531457</v>
      </c>
      <c r="G369" s="9" t="n">
        <v>4.1952626112707E-006</v>
      </c>
      <c r="H369" s="2" t="n">
        <v>7.29190969312431</v>
      </c>
    </row>
    <row r="370" customFormat="false" ht="12.75" hidden="false" customHeight="false" outlineLevel="0" collapsed="false">
      <c r="A370" s="1" t="n">
        <v>8095819</v>
      </c>
      <c r="B370" s="2" t="s">
        <v>728</v>
      </c>
      <c r="C370" s="8" t="s">
        <v>729</v>
      </c>
      <c r="D370" s="3" t="n">
        <v>5.862527</v>
      </c>
      <c r="E370" s="3" t="n">
        <v>1.0992772</v>
      </c>
      <c r="F370" s="3" t="n">
        <f aca="false">POWER(2,E370)</f>
        <v>2.14247326250393</v>
      </c>
      <c r="G370" s="9" t="n">
        <v>3.09018039020845E-006</v>
      </c>
      <c r="H370" s="2" t="n">
        <v>7.71603399983063</v>
      </c>
    </row>
    <row r="371" customFormat="false" ht="12.75" hidden="false" customHeight="false" outlineLevel="0" collapsed="false">
      <c r="A371" s="1" t="n">
        <v>7961844</v>
      </c>
      <c r="B371" s="2" t="s">
        <v>730</v>
      </c>
      <c r="C371" s="8" t="s">
        <v>731</v>
      </c>
      <c r="D371" s="3" t="n">
        <v>5.3538681</v>
      </c>
      <c r="E371" s="3" t="n">
        <v>1.0973222</v>
      </c>
      <c r="F371" s="3" t="n">
        <f aca="false">POWER(2,E371)</f>
        <v>2.13957195734708</v>
      </c>
      <c r="G371" s="9" t="n">
        <v>5.33709995867883E-006</v>
      </c>
      <c r="H371" s="2" t="n">
        <v>6.96314112070471</v>
      </c>
    </row>
    <row r="372" customFormat="false" ht="12.75" hidden="false" customHeight="false" outlineLevel="0" collapsed="false">
      <c r="A372" s="1" t="n">
        <v>8147756</v>
      </c>
      <c r="B372" s="2" t="s">
        <v>732</v>
      </c>
      <c r="C372" s="8" t="s">
        <v>733</v>
      </c>
      <c r="D372" s="3" t="n">
        <v>7.6939024</v>
      </c>
      <c r="E372" s="3" t="n">
        <v>1.0955996</v>
      </c>
      <c r="F372" s="3" t="n">
        <f aca="false">POWER(2,E372)</f>
        <v>2.13701880018119</v>
      </c>
      <c r="G372" s="9" t="n">
        <v>2.67607324028297E-008</v>
      </c>
      <c r="H372" s="2" t="n">
        <v>14.5990665374506</v>
      </c>
    </row>
    <row r="373" customFormat="false" ht="12.75" hidden="false" customHeight="false" outlineLevel="0" collapsed="false">
      <c r="A373" s="1" t="n">
        <v>8077833</v>
      </c>
      <c r="B373" s="2" t="s">
        <v>734</v>
      </c>
      <c r="C373" s="8" t="s">
        <v>735</v>
      </c>
      <c r="D373" s="3" t="n">
        <v>7.6084539</v>
      </c>
      <c r="E373" s="3" t="n">
        <v>1.0948054</v>
      </c>
      <c r="F373" s="3" t="n">
        <f aca="false">POWER(2,E373)</f>
        <v>2.13584270044357</v>
      </c>
      <c r="G373" s="9" t="n">
        <v>1.65694911260641E-006</v>
      </c>
      <c r="H373" s="2" t="n">
        <v>8.57389031446581</v>
      </c>
    </row>
    <row r="374" customFormat="false" ht="12.75" hidden="false" customHeight="false" outlineLevel="0" collapsed="false">
      <c r="A374" s="1" t="n">
        <v>8144802</v>
      </c>
      <c r="B374" s="2" t="s">
        <v>736</v>
      </c>
      <c r="C374" s="8" t="s">
        <v>737</v>
      </c>
      <c r="D374" s="3" t="n">
        <v>9.5309031</v>
      </c>
      <c r="E374" s="3" t="n">
        <v>1.0947214</v>
      </c>
      <c r="F374" s="3" t="n">
        <f aca="false">POWER(2,E374)</f>
        <v>2.13571834598278</v>
      </c>
      <c r="G374" s="2" t="n">
        <v>0.000221360063738378</v>
      </c>
      <c r="H374" s="2" t="n">
        <v>2.07240546072703</v>
      </c>
    </row>
    <row r="375" customFormat="false" ht="12.75" hidden="false" customHeight="false" outlineLevel="0" collapsed="false">
      <c r="A375" s="1" t="n">
        <v>7976451</v>
      </c>
      <c r="B375" s="2" t="s">
        <v>738</v>
      </c>
      <c r="C375" s="8" t="s">
        <v>739</v>
      </c>
      <c r="D375" s="3" t="n">
        <v>6.1978251</v>
      </c>
      <c r="E375" s="3" t="n">
        <v>1.0939134</v>
      </c>
      <c r="F375" s="3" t="n">
        <f aca="false">POWER(2,E375)</f>
        <v>2.13452254421896</v>
      </c>
      <c r="G375" s="9" t="n">
        <v>1.78640294633717E-007</v>
      </c>
      <c r="H375" s="2" t="n">
        <v>11.7895692908265</v>
      </c>
    </row>
    <row r="376" customFormat="false" ht="12.75" hidden="false" customHeight="false" outlineLevel="0" collapsed="false">
      <c r="A376" s="1" t="n">
        <v>8135015</v>
      </c>
      <c r="B376" s="2" t="s">
        <v>740</v>
      </c>
      <c r="C376" s="8" t="s">
        <v>741</v>
      </c>
      <c r="D376" s="3" t="n">
        <v>8.1838634</v>
      </c>
      <c r="E376" s="3" t="n">
        <v>1.0928716</v>
      </c>
      <c r="F376" s="3" t="n">
        <f aca="false">POWER(2,E376)</f>
        <v>2.13298171763372</v>
      </c>
      <c r="G376" s="9" t="n">
        <v>7.77382774096714E-006</v>
      </c>
      <c r="H376" s="2" t="n">
        <v>6.45700112519343</v>
      </c>
    </row>
    <row r="377" customFormat="false" ht="12.75" hidden="false" customHeight="false" outlineLevel="0" collapsed="false">
      <c r="A377" s="1" t="n">
        <v>7902043</v>
      </c>
      <c r="B377" s="2" t="s">
        <v>742</v>
      </c>
      <c r="C377" s="8" t="s">
        <v>743</v>
      </c>
      <c r="D377" s="3" t="n">
        <v>8.6989655</v>
      </c>
      <c r="E377" s="3" t="n">
        <v>1.0912086</v>
      </c>
      <c r="F377" s="3" t="n">
        <f aca="false">POWER(2,E377)</f>
        <v>2.13052443811484</v>
      </c>
      <c r="G377" s="9" t="n">
        <v>1.01540169094934E-007</v>
      </c>
      <c r="H377" s="2" t="n">
        <v>12.6237012228181</v>
      </c>
    </row>
    <row r="378" customFormat="false" ht="12.75" hidden="false" customHeight="false" outlineLevel="0" collapsed="false">
      <c r="A378" s="1" t="n">
        <v>7938225</v>
      </c>
      <c r="B378" s="2" t="s">
        <v>744</v>
      </c>
      <c r="C378" s="8" t="s">
        <v>745</v>
      </c>
      <c r="D378" s="3" t="n">
        <v>6.8832905</v>
      </c>
      <c r="E378" s="3" t="n">
        <v>1.0909426</v>
      </c>
      <c r="F378" s="3" t="n">
        <f aca="false">POWER(2,E378)</f>
        <v>2.13013165430217</v>
      </c>
      <c r="G378" s="2" t="n">
        <v>0.00047944438463877</v>
      </c>
      <c r="H378" s="2" t="n">
        <v>1.11866371975194</v>
      </c>
    </row>
    <row r="379" customFormat="false" ht="12.75" hidden="false" customHeight="false" outlineLevel="0" collapsed="false">
      <c r="A379" s="1" t="n">
        <v>7901720</v>
      </c>
      <c r="B379" s="2" t="s">
        <v>746</v>
      </c>
      <c r="C379" s="8" t="s">
        <v>747</v>
      </c>
      <c r="D379" s="3" t="n">
        <v>9.2013989</v>
      </c>
      <c r="E379" s="3" t="n">
        <v>1.0907982</v>
      </c>
      <c r="F379" s="3" t="n">
        <f aca="false">POWER(2,E379)</f>
        <v>2.12991845912979</v>
      </c>
      <c r="G379" s="9" t="n">
        <v>6.26678828247222E-007</v>
      </c>
      <c r="H379" s="2" t="n">
        <v>9.9566767774551</v>
      </c>
    </row>
    <row r="380" customFormat="false" ht="12.75" hidden="false" customHeight="false" outlineLevel="0" collapsed="false">
      <c r="A380" s="1" t="n">
        <v>8108873</v>
      </c>
      <c r="B380" s="2" t="s">
        <v>748</v>
      </c>
      <c r="C380" s="8" t="s">
        <v>749</v>
      </c>
      <c r="D380" s="3" t="n">
        <v>9.3526243</v>
      </c>
      <c r="E380" s="3" t="n">
        <v>1.090507</v>
      </c>
      <c r="F380" s="3" t="n">
        <f aca="false">POWER(2,E380)</f>
        <v>2.12948859027552</v>
      </c>
      <c r="G380" s="9" t="n">
        <v>1.84455411336984E-007</v>
      </c>
      <c r="H380" s="2" t="n">
        <v>11.7520340897501</v>
      </c>
    </row>
    <row r="381" customFormat="false" ht="12.75" hidden="false" customHeight="false" outlineLevel="0" collapsed="false">
      <c r="A381" s="1" t="n">
        <v>8103951</v>
      </c>
      <c r="B381" s="2" t="s">
        <v>750</v>
      </c>
      <c r="C381" s="8" t="s">
        <v>751</v>
      </c>
      <c r="D381" s="3" t="n">
        <v>8.8394087</v>
      </c>
      <c r="E381" s="3" t="n">
        <v>1.0903634</v>
      </c>
      <c r="F381" s="3" t="n">
        <f aca="false">POWER(2,E381)</f>
        <v>2.12927664018584</v>
      </c>
      <c r="G381" s="9" t="n">
        <v>1.64745121998381E-007</v>
      </c>
      <c r="H381" s="2" t="n">
        <v>11.9077034501007</v>
      </c>
    </row>
    <row r="382" customFormat="false" ht="12.75" hidden="false" customHeight="false" outlineLevel="0" collapsed="false">
      <c r="A382" s="1" t="n">
        <v>8102321</v>
      </c>
      <c r="B382" s="2" t="s">
        <v>752</v>
      </c>
      <c r="C382" s="8" t="s">
        <v>753</v>
      </c>
      <c r="D382" s="3" t="n">
        <v>10.086196</v>
      </c>
      <c r="E382" s="3" t="n">
        <v>1.090152</v>
      </c>
      <c r="F382" s="3" t="n">
        <f aca="false">POWER(2,E382)</f>
        <v>2.12896465734013</v>
      </c>
      <c r="G382" s="9" t="n">
        <v>2.26329322842445E-009</v>
      </c>
      <c r="H382" s="2" t="n">
        <v>18.4384072128937</v>
      </c>
    </row>
    <row r="383" customFormat="false" ht="12.75" hidden="false" customHeight="false" outlineLevel="0" collapsed="false">
      <c r="A383" s="1" t="n">
        <v>8121002</v>
      </c>
      <c r="B383" s="2" t="s">
        <v>754</v>
      </c>
      <c r="C383" s="8" t="s">
        <v>755</v>
      </c>
      <c r="D383" s="3" t="n">
        <v>8.6792285</v>
      </c>
      <c r="E383" s="3" t="n">
        <v>1.0876098</v>
      </c>
      <c r="F383" s="3" t="n">
        <f aca="false">POWER(2,E383)</f>
        <v>2.12521647211652</v>
      </c>
      <c r="G383" s="9" t="n">
        <v>1.40048145620162E-007</v>
      </c>
      <c r="H383" s="2" t="n">
        <v>12.1453953553491</v>
      </c>
    </row>
    <row r="384" customFormat="false" ht="12.75" hidden="false" customHeight="false" outlineLevel="0" collapsed="false">
      <c r="A384" s="1" t="n">
        <v>7905428</v>
      </c>
      <c r="B384" s="2" t="s">
        <v>756</v>
      </c>
      <c r="C384" s="8" t="s">
        <v>757</v>
      </c>
      <c r="D384" s="3" t="n">
        <v>8.0992577</v>
      </c>
      <c r="E384" s="3" t="n">
        <v>1.0870338</v>
      </c>
      <c r="F384" s="3" t="n">
        <f aca="false">POWER(2,E384)</f>
        <v>2.12436814290059</v>
      </c>
      <c r="G384" s="9" t="n">
        <v>8.20081354037444E-009</v>
      </c>
      <c r="H384" s="2" t="n">
        <v>16.5151474243047</v>
      </c>
    </row>
    <row r="385" customFormat="false" ht="12.75" hidden="false" customHeight="false" outlineLevel="0" collapsed="false">
      <c r="A385" s="1" t="n">
        <v>8175217</v>
      </c>
      <c r="B385" s="2" t="s">
        <v>758</v>
      </c>
      <c r="C385" s="8" t="s">
        <v>759</v>
      </c>
      <c r="D385" s="3" t="n">
        <v>6.7998353</v>
      </c>
      <c r="E385" s="3" t="n">
        <v>1.0851078</v>
      </c>
      <c r="F385" s="3" t="n">
        <f aca="false">POWER(2,E385)</f>
        <v>2.12153400052055</v>
      </c>
      <c r="G385" s="9" t="n">
        <v>5.78969359162307E-006</v>
      </c>
      <c r="H385" s="2" t="n">
        <v>6.85706708218784</v>
      </c>
    </row>
    <row r="386" customFormat="false" ht="12.75" hidden="false" customHeight="false" outlineLevel="0" collapsed="false">
      <c r="A386" s="1" t="n">
        <v>7951807</v>
      </c>
      <c r="B386" s="2" t="s">
        <v>760</v>
      </c>
      <c r="C386" s="8" t="s">
        <v>761</v>
      </c>
      <c r="D386" s="3" t="n">
        <v>9.1672981</v>
      </c>
      <c r="E386" s="3" t="n">
        <v>1.0814294</v>
      </c>
      <c r="F386" s="3" t="n">
        <f aca="false">POWER(2,E386)</f>
        <v>2.11613167344212</v>
      </c>
      <c r="G386" s="9" t="n">
        <v>3.89828760542296E-007</v>
      </c>
      <c r="H386" s="2" t="n">
        <v>10.6483395090602</v>
      </c>
    </row>
    <row r="387" customFormat="false" ht="12.75" hidden="false" customHeight="false" outlineLevel="0" collapsed="false">
      <c r="A387" s="1" t="n">
        <v>7983661</v>
      </c>
      <c r="B387" s="2" t="s">
        <v>56</v>
      </c>
      <c r="C387" s="8" t="s">
        <v>56</v>
      </c>
      <c r="D387" s="3" t="n">
        <v>4.3934274</v>
      </c>
      <c r="E387" s="3" t="n">
        <v>1.0787292</v>
      </c>
      <c r="F387" s="3" t="n">
        <f aca="false">POWER(2,E387)</f>
        <v>2.11217474930147</v>
      </c>
      <c r="G387" s="9" t="n">
        <v>6.88623971679324E-005</v>
      </c>
      <c r="H387" s="2" t="n">
        <v>3.56938090509588</v>
      </c>
    </row>
    <row r="388" customFormat="false" ht="12.75" hidden="false" customHeight="false" outlineLevel="0" collapsed="false">
      <c r="A388" s="1" t="n">
        <v>7913593</v>
      </c>
      <c r="B388" s="2" t="s">
        <v>762</v>
      </c>
      <c r="C388" s="8" t="s">
        <v>763</v>
      </c>
      <c r="D388" s="3" t="n">
        <v>8.3455201</v>
      </c>
      <c r="E388" s="3" t="n">
        <v>1.0778362</v>
      </c>
      <c r="F388" s="3" t="n">
        <f aca="false">POWER(2,E388)</f>
        <v>2.11086775900462</v>
      </c>
      <c r="G388" s="9" t="n">
        <v>1.07228487145726E-006</v>
      </c>
      <c r="H388" s="2" t="n">
        <v>9.16981589311525</v>
      </c>
    </row>
    <row r="389" customFormat="false" ht="12.75" hidden="false" customHeight="false" outlineLevel="0" collapsed="false">
      <c r="A389" s="1" t="n">
        <v>8078319</v>
      </c>
      <c r="B389" s="2" t="s">
        <v>764</v>
      </c>
      <c r="C389" s="8" t="s">
        <v>765</v>
      </c>
      <c r="D389" s="3" t="n">
        <v>6.2631753</v>
      </c>
      <c r="E389" s="3" t="n">
        <v>1.0761574</v>
      </c>
      <c r="F389" s="3" t="n">
        <f aca="false">POWER(2,E389)</f>
        <v>2.1084128647577</v>
      </c>
      <c r="G389" s="9" t="n">
        <v>1.12951498423846E-005</v>
      </c>
      <c r="H389" s="2" t="n">
        <v>5.95143873143388</v>
      </c>
    </row>
    <row r="390" customFormat="false" ht="12.75" hidden="false" customHeight="false" outlineLevel="0" collapsed="false">
      <c r="A390" s="1" t="n">
        <v>8122327</v>
      </c>
      <c r="B390" s="2" t="s">
        <v>766</v>
      </c>
      <c r="C390" s="8" t="s">
        <v>767</v>
      </c>
      <c r="D390" s="3" t="n">
        <v>8.4848261</v>
      </c>
      <c r="E390" s="3" t="n">
        <v>1.0757022</v>
      </c>
      <c r="F390" s="3" t="n">
        <f aca="false">POWER(2,E390)</f>
        <v>2.10774772201139</v>
      </c>
      <c r="G390" s="9" t="n">
        <v>1.38252240973233E-007</v>
      </c>
      <c r="H390" s="2" t="n">
        <v>12.1662489777306</v>
      </c>
    </row>
    <row r="391" customFormat="false" ht="12.75" hidden="false" customHeight="false" outlineLevel="0" collapsed="false">
      <c r="A391" s="1" t="n">
        <v>8067652</v>
      </c>
      <c r="B391" s="2" t="s">
        <v>768</v>
      </c>
      <c r="C391" s="8" t="s">
        <v>769</v>
      </c>
      <c r="D391" s="3" t="n">
        <v>9.9708764</v>
      </c>
      <c r="E391" s="3" t="n">
        <v>1.0741672</v>
      </c>
      <c r="F391" s="3" t="n">
        <f aca="false">POWER(2,E391)</f>
        <v>2.10550631126703</v>
      </c>
      <c r="G391" s="9" t="n">
        <v>1.23521055460321E-008</v>
      </c>
      <c r="H391" s="2" t="n">
        <v>15.807052654606</v>
      </c>
    </row>
    <row r="392" customFormat="false" ht="12.75" hidden="false" customHeight="false" outlineLevel="0" collapsed="false">
      <c r="A392" s="1" t="n">
        <v>8092707</v>
      </c>
      <c r="B392" s="2" t="s">
        <v>770</v>
      </c>
      <c r="C392" s="8" t="s">
        <v>771</v>
      </c>
      <c r="D392" s="3" t="n">
        <v>7.4871194</v>
      </c>
      <c r="E392" s="3" t="n">
        <v>1.0736256</v>
      </c>
      <c r="F392" s="3" t="n">
        <f aca="false">POWER(2,E392)</f>
        <v>2.10471603462119</v>
      </c>
      <c r="G392" s="2" t="n">
        <v>0.00186801923394039</v>
      </c>
      <c r="H392" s="2" t="n">
        <v>-0.548140552717458</v>
      </c>
    </row>
    <row r="393" customFormat="false" ht="12.75" hidden="false" customHeight="false" outlineLevel="0" collapsed="false">
      <c r="A393" s="1" t="n">
        <v>7902861</v>
      </c>
      <c r="B393" s="2" t="s">
        <v>772</v>
      </c>
      <c r="C393" s="8" t="s">
        <v>773</v>
      </c>
      <c r="D393" s="3" t="n">
        <v>9.5270176</v>
      </c>
      <c r="E393" s="3" t="n">
        <v>1.072804</v>
      </c>
      <c r="F393" s="3" t="n">
        <f aca="false">POWER(2,E393)</f>
        <v>2.10351776170293</v>
      </c>
      <c r="G393" s="9" t="n">
        <v>1.15823016733416E-007</v>
      </c>
      <c r="H393" s="2" t="n">
        <v>12.440847960799</v>
      </c>
    </row>
    <row r="394" customFormat="false" ht="12.75" hidden="false" customHeight="false" outlineLevel="0" collapsed="false">
      <c r="A394" s="1" t="n">
        <v>7969171</v>
      </c>
      <c r="B394" s="2" t="s">
        <v>774</v>
      </c>
      <c r="C394" s="8" t="s">
        <v>775</v>
      </c>
      <c r="D394" s="3" t="n">
        <v>9.2434143</v>
      </c>
      <c r="E394" s="3" t="n">
        <v>1.0708354</v>
      </c>
      <c r="F394" s="3" t="n">
        <f aca="false">POWER(2,E394)</f>
        <v>2.10064940700233</v>
      </c>
      <c r="G394" s="9" t="n">
        <v>1.4500166426787E-008</v>
      </c>
      <c r="H394" s="2" t="n">
        <v>15.5603955933248</v>
      </c>
    </row>
    <row r="395" customFormat="false" ht="12.75" hidden="false" customHeight="false" outlineLevel="0" collapsed="false">
      <c r="A395" s="1" t="n">
        <v>8160332</v>
      </c>
      <c r="B395" s="2" t="s">
        <v>776</v>
      </c>
      <c r="C395" s="8" t="s">
        <v>777</v>
      </c>
      <c r="D395" s="3" t="n">
        <v>10.3875942</v>
      </c>
      <c r="E395" s="3" t="n">
        <v>1.0706516</v>
      </c>
      <c r="F395" s="3" t="n">
        <f aca="false">POWER(2,E395)</f>
        <v>2.10038180036579</v>
      </c>
      <c r="G395" s="9" t="n">
        <v>6.85643848104082E-007</v>
      </c>
      <c r="H395" s="2" t="n">
        <v>9.82672930258885</v>
      </c>
    </row>
    <row r="396" customFormat="false" ht="12.75" hidden="false" customHeight="false" outlineLevel="0" collapsed="false">
      <c r="A396" s="1" t="n">
        <v>7996198</v>
      </c>
      <c r="B396" s="2" t="s">
        <v>778</v>
      </c>
      <c r="C396" s="8" t="s">
        <v>779</v>
      </c>
      <c r="D396" s="3" t="n">
        <v>8.2483287</v>
      </c>
      <c r="E396" s="3" t="n">
        <v>1.0702158</v>
      </c>
      <c r="F396" s="3" t="n">
        <f aca="false">POWER(2,E396)</f>
        <v>2.09974742641592</v>
      </c>
      <c r="G396" s="9" t="n">
        <v>3.73350160061523E-007</v>
      </c>
      <c r="H396" s="2" t="n">
        <v>10.7064390174458</v>
      </c>
    </row>
    <row r="397" customFormat="false" ht="12.75" hidden="false" customHeight="false" outlineLevel="0" collapsed="false">
      <c r="A397" s="1" t="n">
        <v>8145365</v>
      </c>
      <c r="B397" s="2" t="s">
        <v>780</v>
      </c>
      <c r="C397" s="8" t="s">
        <v>781</v>
      </c>
      <c r="D397" s="3" t="n">
        <v>8.0025836</v>
      </c>
      <c r="E397" s="3" t="n">
        <v>1.0690524</v>
      </c>
      <c r="F397" s="3" t="n">
        <f aca="false">POWER(2,E397)</f>
        <v>2.0980548570324</v>
      </c>
      <c r="G397" s="9" t="n">
        <v>3.82720430860273E-008</v>
      </c>
      <c r="H397" s="2" t="n">
        <v>14.0773366963025</v>
      </c>
    </row>
    <row r="398" customFormat="false" ht="12.75" hidden="false" customHeight="false" outlineLevel="0" collapsed="false">
      <c r="A398" s="1" t="n">
        <v>8091260</v>
      </c>
      <c r="B398" s="2" t="s">
        <v>782</v>
      </c>
      <c r="C398" s="8" t="s">
        <v>783</v>
      </c>
      <c r="D398" s="3" t="n">
        <v>8.9431701</v>
      </c>
      <c r="E398" s="3" t="n">
        <v>1.0686078</v>
      </c>
      <c r="F398" s="3" t="n">
        <f aca="false">POWER(2,E398)</f>
        <v>2.09740839229349</v>
      </c>
      <c r="G398" s="9" t="n">
        <v>6.34257255557237E-007</v>
      </c>
      <c r="H398" s="2" t="n">
        <v>9.9384976341762</v>
      </c>
    </row>
    <row r="399" customFormat="false" ht="12.75" hidden="false" customHeight="false" outlineLevel="0" collapsed="false">
      <c r="A399" s="1" t="n">
        <v>8140709</v>
      </c>
      <c r="B399" s="2" t="s">
        <v>784</v>
      </c>
      <c r="C399" s="8" t="s">
        <v>785</v>
      </c>
      <c r="D399" s="3" t="n">
        <v>11.068698</v>
      </c>
      <c r="E399" s="3" t="n">
        <v>1.068556</v>
      </c>
      <c r="F399" s="3" t="n">
        <f aca="false">POWER(2,E399)</f>
        <v>2.09733308614687</v>
      </c>
      <c r="G399" s="9" t="n">
        <v>6.78820478783545E-006</v>
      </c>
      <c r="H399" s="2" t="n">
        <v>6.64307071495204</v>
      </c>
    </row>
    <row r="400" customFormat="false" ht="12.75" hidden="false" customHeight="false" outlineLevel="0" collapsed="false">
      <c r="A400" s="1" t="n">
        <v>7947744</v>
      </c>
      <c r="B400" s="2" t="s">
        <v>786</v>
      </c>
      <c r="C400" s="8" t="s">
        <v>787</v>
      </c>
      <c r="D400" s="3" t="n">
        <v>8.9119811</v>
      </c>
      <c r="E400" s="3" t="n">
        <v>1.0678502</v>
      </c>
      <c r="F400" s="3" t="n">
        <f aca="false">POWER(2,E400)</f>
        <v>2.09630727292144</v>
      </c>
      <c r="G400" s="9" t="n">
        <v>6.53544204448838E-007</v>
      </c>
      <c r="H400" s="2" t="n">
        <v>9.89173033399574</v>
      </c>
    </row>
    <row r="401" customFormat="false" ht="12.75" hidden="false" customHeight="false" outlineLevel="0" collapsed="false">
      <c r="A401" s="1" t="n">
        <v>7996219</v>
      </c>
      <c r="B401" s="2" t="s">
        <v>788</v>
      </c>
      <c r="C401" s="8" t="s">
        <v>789</v>
      </c>
      <c r="D401" s="3" t="n">
        <v>11.979011</v>
      </c>
      <c r="E401" s="3" t="n">
        <v>1.065786</v>
      </c>
      <c r="F401" s="3" t="n">
        <f aca="false">POWER(2,E401)</f>
        <v>2.09331003292191</v>
      </c>
      <c r="G401" s="9" t="n">
        <v>5.51857475874447E-007</v>
      </c>
      <c r="H401" s="2" t="n">
        <v>10.1423190288648</v>
      </c>
    </row>
    <row r="402" customFormat="false" ht="12.75" hidden="false" customHeight="false" outlineLevel="0" collapsed="false">
      <c r="A402" s="1" t="n">
        <v>8102006</v>
      </c>
      <c r="B402" s="2" t="s">
        <v>790</v>
      </c>
      <c r="C402" s="8" t="s">
        <v>791</v>
      </c>
      <c r="D402" s="3" t="n">
        <v>8.5965784</v>
      </c>
      <c r="E402" s="3" t="n">
        <v>1.0636928</v>
      </c>
      <c r="F402" s="3" t="n">
        <f aca="false">POWER(2,E402)</f>
        <v>2.09027506068816</v>
      </c>
      <c r="G402" s="9" t="n">
        <v>1.49746632736606E-005</v>
      </c>
      <c r="H402" s="2" t="n">
        <v>5.56881737191686</v>
      </c>
    </row>
    <row r="403" customFormat="false" ht="12.75" hidden="false" customHeight="false" outlineLevel="0" collapsed="false">
      <c r="A403" s="1" t="n">
        <v>8017039</v>
      </c>
      <c r="B403" s="2" t="s">
        <v>792</v>
      </c>
      <c r="C403" s="11" t="s">
        <v>56</v>
      </c>
      <c r="D403" s="3" t="n">
        <v>8.4182819</v>
      </c>
      <c r="E403" s="3" t="n">
        <v>1.0630994</v>
      </c>
      <c r="F403" s="3" t="n">
        <f aca="false">POWER(2,E403)</f>
        <v>2.08941547905066</v>
      </c>
      <c r="G403" s="9" t="n">
        <v>9.6416705863587E-007</v>
      </c>
      <c r="H403" s="2" t="n">
        <v>9.31891769733786</v>
      </c>
    </row>
    <row r="404" customFormat="false" ht="12.75" hidden="false" customHeight="false" outlineLevel="0" collapsed="false">
      <c r="A404" s="1" t="n">
        <v>8130142</v>
      </c>
      <c r="B404" s="2" t="s">
        <v>793</v>
      </c>
      <c r="C404" s="8" t="s">
        <v>794</v>
      </c>
      <c r="D404" s="3" t="n">
        <v>9.6572039</v>
      </c>
      <c r="E404" s="3" t="n">
        <v>1.0630202</v>
      </c>
      <c r="F404" s="3" t="n">
        <f aca="false">POWER(2,E404)</f>
        <v>2.08930077902114</v>
      </c>
      <c r="G404" s="9" t="n">
        <v>3.60425979220572E-009</v>
      </c>
      <c r="H404" s="2" t="n">
        <v>17.6754283402621</v>
      </c>
    </row>
    <row r="405" customFormat="false" ht="12.75" hidden="false" customHeight="false" outlineLevel="0" collapsed="false">
      <c r="A405" s="1" t="n">
        <v>8177955</v>
      </c>
      <c r="B405" s="2" t="s">
        <v>664</v>
      </c>
      <c r="C405" s="8" t="s">
        <v>665</v>
      </c>
      <c r="D405" s="3" t="n">
        <v>10.0920295</v>
      </c>
      <c r="E405" s="3" t="n">
        <v>1.059785</v>
      </c>
      <c r="F405" s="3" t="n">
        <f aca="false">POWER(2,E405)</f>
        <v>2.08462083448588</v>
      </c>
      <c r="G405" s="9" t="n">
        <v>1.43692072207114E-005</v>
      </c>
      <c r="H405" s="2" t="n">
        <v>5.62677342367097</v>
      </c>
    </row>
    <row r="406" customFormat="false" ht="12.75" hidden="false" customHeight="false" outlineLevel="0" collapsed="false">
      <c r="A406" s="1" t="n">
        <v>7922382</v>
      </c>
      <c r="B406" s="2" t="s">
        <v>795</v>
      </c>
      <c r="C406" s="8" t="s">
        <v>796</v>
      </c>
      <c r="D406" s="3" t="n">
        <v>6.5202063</v>
      </c>
      <c r="E406" s="3" t="n">
        <v>1.0571102</v>
      </c>
      <c r="F406" s="3" t="n">
        <f aca="false">POWER(2,E406)</f>
        <v>2.08075946540965</v>
      </c>
      <c r="G406" s="9" t="n">
        <v>3.96454348987307E-006</v>
      </c>
      <c r="H406" s="2" t="n">
        <v>7.36939251140803</v>
      </c>
    </row>
    <row r="407" customFormat="false" ht="12.75" hidden="false" customHeight="false" outlineLevel="0" collapsed="false">
      <c r="A407" s="1" t="n">
        <v>7984569</v>
      </c>
      <c r="B407" s="2" t="s">
        <v>797</v>
      </c>
      <c r="C407" s="8" t="s">
        <v>798</v>
      </c>
      <c r="D407" s="3" t="n">
        <v>9.3778518</v>
      </c>
      <c r="E407" s="3" t="n">
        <v>1.05704</v>
      </c>
      <c r="F407" s="3" t="n">
        <f aca="false">POWER(2,E407)</f>
        <v>2.08065822033942</v>
      </c>
      <c r="G407" s="9" t="n">
        <v>3.46710675859861E-008</v>
      </c>
      <c r="H407" s="2" t="n">
        <v>14.209344664674</v>
      </c>
    </row>
    <row r="408" customFormat="false" ht="12.75" hidden="false" customHeight="false" outlineLevel="0" collapsed="false">
      <c r="A408" s="1" t="n">
        <v>8163775</v>
      </c>
      <c r="B408" s="2" t="s">
        <v>799</v>
      </c>
      <c r="C408" s="8" t="s">
        <v>800</v>
      </c>
      <c r="D408" s="3" t="n">
        <v>10.1680696</v>
      </c>
      <c r="E408" s="3" t="n">
        <v>1.0561888</v>
      </c>
      <c r="F408" s="3" t="n">
        <f aca="false">POWER(2,E408)</f>
        <v>2.07943097975009</v>
      </c>
      <c r="G408" s="9" t="n">
        <v>5.82074105856365E-008</v>
      </c>
      <c r="H408" s="2" t="n">
        <v>13.4549940950317</v>
      </c>
    </row>
    <row r="409" customFormat="false" ht="12.75" hidden="false" customHeight="false" outlineLevel="0" collapsed="false">
      <c r="A409" s="1" t="n">
        <v>8124684</v>
      </c>
      <c r="B409" s="2" t="s">
        <v>801</v>
      </c>
      <c r="C409" s="8" t="s">
        <v>802</v>
      </c>
      <c r="D409" s="3" t="n">
        <v>7.4142769</v>
      </c>
      <c r="E409" s="3" t="n">
        <v>1.055609</v>
      </c>
      <c r="F409" s="3" t="n">
        <f aca="false">POWER(2,E409)</f>
        <v>2.0785954519274</v>
      </c>
      <c r="G409" s="2" t="n">
        <v>0.0026965526723862</v>
      </c>
      <c r="H409" s="2" t="n">
        <v>-0.991929706310226</v>
      </c>
    </row>
    <row r="410" customFormat="false" ht="12.75" hidden="false" customHeight="false" outlineLevel="0" collapsed="false">
      <c r="A410" s="1" t="n">
        <v>7964997</v>
      </c>
      <c r="B410" s="2" t="s">
        <v>803</v>
      </c>
      <c r="C410" s="8" t="s">
        <v>804</v>
      </c>
      <c r="D410" s="3" t="n">
        <v>6.3550846</v>
      </c>
      <c r="E410" s="3" t="n">
        <v>1.0551972</v>
      </c>
      <c r="F410" s="3" t="n">
        <f aca="false">POWER(2,E410)</f>
        <v>2.07800222644876</v>
      </c>
      <c r="G410" s="9" t="n">
        <v>7.28094863804854E-007</v>
      </c>
      <c r="H410" s="2" t="n">
        <v>9.72571559405976</v>
      </c>
    </row>
    <row r="411" customFormat="false" ht="12.75" hidden="false" customHeight="false" outlineLevel="0" collapsed="false">
      <c r="A411" s="1" t="n">
        <v>8180078</v>
      </c>
      <c r="B411" s="2" t="s">
        <v>805</v>
      </c>
      <c r="C411" s="8" t="s">
        <v>806</v>
      </c>
      <c r="D411" s="3" t="n">
        <v>8.3514199</v>
      </c>
      <c r="E411" s="3" t="n">
        <v>1.0541174</v>
      </c>
      <c r="F411" s="3" t="n">
        <f aca="false">POWER(2,E411)</f>
        <v>2.07644750612164</v>
      </c>
      <c r="G411" s="9" t="n">
        <v>3.12785647399862E-006</v>
      </c>
      <c r="H411" s="2" t="n">
        <v>7.696989482566</v>
      </c>
    </row>
    <row r="412" customFormat="false" ht="12.75" hidden="false" customHeight="false" outlineLevel="0" collapsed="false">
      <c r="A412" s="1" t="n">
        <v>7972016</v>
      </c>
      <c r="B412" s="2" t="s">
        <v>56</v>
      </c>
      <c r="C412" s="8" t="s">
        <v>56</v>
      </c>
      <c r="D412" s="3" t="n">
        <v>4.7028765</v>
      </c>
      <c r="E412" s="3" t="n">
        <v>1.0526206</v>
      </c>
      <c r="F412" s="3" t="n">
        <f aca="false">POWER(2,E412)</f>
        <v>2.07429430339788</v>
      </c>
      <c r="G412" s="2" t="n">
        <v>0.00258808975749553</v>
      </c>
      <c r="H412" s="2" t="n">
        <v>-0.942098141519402</v>
      </c>
    </row>
    <row r="413" customFormat="false" ht="12.75" hidden="false" customHeight="false" outlineLevel="0" collapsed="false">
      <c r="A413" s="1" t="n">
        <v>8034210</v>
      </c>
      <c r="B413" s="2" t="s">
        <v>807</v>
      </c>
      <c r="C413" s="8" t="s">
        <v>808</v>
      </c>
      <c r="D413" s="3" t="n">
        <v>10.981195</v>
      </c>
      <c r="E413" s="3" t="n">
        <v>1.052286</v>
      </c>
      <c r="F413" s="3" t="n">
        <f aca="false">POWER(2,E413)</f>
        <v>2.07381327423028</v>
      </c>
      <c r="G413" s="9" t="n">
        <v>4.1482762455314E-008</v>
      </c>
      <c r="H413" s="2" t="n">
        <v>13.9602723240744</v>
      </c>
    </row>
    <row r="414" customFormat="false" ht="12.75" hidden="false" customHeight="false" outlineLevel="0" collapsed="false">
      <c r="A414" s="1" t="n">
        <v>8058462</v>
      </c>
      <c r="B414" s="2" t="s">
        <v>809</v>
      </c>
      <c r="C414" s="8" t="s">
        <v>810</v>
      </c>
      <c r="D414" s="3" t="n">
        <v>6.5931433</v>
      </c>
      <c r="E414" s="3" t="n">
        <v>1.0517222</v>
      </c>
      <c r="F414" s="3" t="n">
        <f aca="false">POWER(2,E414)</f>
        <v>2.07300299384672</v>
      </c>
      <c r="G414" s="9" t="n">
        <v>1.80043381911149E-006</v>
      </c>
      <c r="H414" s="2" t="n">
        <v>8.44446099308758</v>
      </c>
    </row>
    <row r="415" customFormat="false" ht="12.75" hidden="false" customHeight="false" outlineLevel="0" collapsed="false">
      <c r="A415" s="1" t="n">
        <v>8062395</v>
      </c>
      <c r="B415" s="2" t="s">
        <v>811</v>
      </c>
      <c r="C415" s="8" t="s">
        <v>812</v>
      </c>
      <c r="D415" s="3" t="n">
        <v>11.384006</v>
      </c>
      <c r="E415" s="3" t="n">
        <v>1.051408</v>
      </c>
      <c r="F415" s="3" t="n">
        <f aca="false">POWER(2,E415)</f>
        <v>2.07255157022566</v>
      </c>
      <c r="G415" s="9" t="n">
        <v>2.00429798902366E-005</v>
      </c>
      <c r="H415" s="2" t="n">
        <v>5.18266517818729</v>
      </c>
    </row>
    <row r="416" customFormat="false" ht="12.75" hidden="false" customHeight="false" outlineLevel="0" collapsed="false">
      <c r="A416" s="1" t="n">
        <v>8155487</v>
      </c>
      <c r="B416" s="2" t="s">
        <v>813</v>
      </c>
      <c r="C416" s="8" t="s">
        <v>814</v>
      </c>
      <c r="D416" s="3" t="n">
        <v>6.5470244</v>
      </c>
      <c r="E416" s="3" t="n">
        <v>1.04929</v>
      </c>
      <c r="F416" s="3" t="n">
        <f aca="false">POWER(2,E416)</f>
        <v>2.06951111921144</v>
      </c>
      <c r="G416" s="9" t="n">
        <v>8.95161263218092E-005</v>
      </c>
      <c r="H416" s="2" t="n">
        <v>3.23657937111852</v>
      </c>
    </row>
    <row r="417" customFormat="false" ht="12.75" hidden="false" customHeight="false" outlineLevel="0" collapsed="false">
      <c r="A417" s="1" t="n">
        <v>8161423</v>
      </c>
      <c r="B417" s="2" t="s">
        <v>815</v>
      </c>
      <c r="C417" s="8" t="s">
        <v>816</v>
      </c>
      <c r="D417" s="3" t="n">
        <v>6.5470244</v>
      </c>
      <c r="E417" s="3" t="n">
        <v>1.04929</v>
      </c>
      <c r="F417" s="3" t="n">
        <f aca="false">POWER(2,E417)</f>
        <v>2.06951111921144</v>
      </c>
      <c r="G417" s="9" t="n">
        <v>8.95161263218092E-005</v>
      </c>
      <c r="H417" s="2" t="n">
        <v>3.23657937111852</v>
      </c>
    </row>
    <row r="418" customFormat="false" ht="12.75" hidden="false" customHeight="false" outlineLevel="0" collapsed="false">
      <c r="A418" s="1" t="n">
        <v>8161455</v>
      </c>
      <c r="B418" s="2" t="s">
        <v>815</v>
      </c>
      <c r="C418" s="8" t="s">
        <v>816</v>
      </c>
      <c r="D418" s="3" t="n">
        <v>6.5470244</v>
      </c>
      <c r="E418" s="3" t="n">
        <v>1.04929</v>
      </c>
      <c r="F418" s="3" t="n">
        <f aca="false">POWER(2,E418)</f>
        <v>2.06951111921144</v>
      </c>
      <c r="G418" s="9" t="n">
        <v>8.95161263218092E-005</v>
      </c>
      <c r="H418" s="2" t="n">
        <v>3.23657937111852</v>
      </c>
    </row>
    <row r="419" customFormat="false" ht="12.75" hidden="false" customHeight="false" outlineLevel="0" collapsed="false">
      <c r="A419" s="1" t="n">
        <v>8087611</v>
      </c>
      <c r="B419" s="2" t="s">
        <v>817</v>
      </c>
      <c r="C419" s="8" t="s">
        <v>818</v>
      </c>
      <c r="D419" s="3" t="n">
        <v>9.7076149</v>
      </c>
      <c r="E419" s="3" t="n">
        <v>1.0479334</v>
      </c>
      <c r="F419" s="3" t="n">
        <f aca="false">POWER(2,E419)</f>
        <v>2.06756602399732</v>
      </c>
      <c r="G419" s="9" t="n">
        <v>6.57156056359186E-006</v>
      </c>
      <c r="H419" s="2" t="n">
        <v>6.68463293949382</v>
      </c>
    </row>
    <row r="420" customFormat="false" ht="12.75" hidden="false" customHeight="false" outlineLevel="0" collapsed="false">
      <c r="A420" s="1" t="n">
        <v>8059350</v>
      </c>
      <c r="B420" s="2" t="s">
        <v>819</v>
      </c>
      <c r="C420" s="8" t="s">
        <v>820</v>
      </c>
      <c r="D420" s="3" t="n">
        <v>7.6329763</v>
      </c>
      <c r="E420" s="3" t="n">
        <v>1.0471878</v>
      </c>
      <c r="F420" s="3" t="n">
        <f aca="false">POWER(2,E420)</f>
        <v>2.06649776015725</v>
      </c>
      <c r="G420" s="9" t="n">
        <v>2.86500140025864E-005</v>
      </c>
      <c r="H420" s="2" t="n">
        <v>4.70439349043875</v>
      </c>
    </row>
    <row r="421" customFormat="false" ht="12.75" hidden="false" customHeight="false" outlineLevel="0" collapsed="false">
      <c r="A421" s="1" t="n">
        <v>8017104</v>
      </c>
      <c r="B421" s="2" t="s">
        <v>56</v>
      </c>
      <c r="C421" s="8" t="s">
        <v>56</v>
      </c>
      <c r="D421" s="3" t="n">
        <v>6.3979636</v>
      </c>
      <c r="E421" s="3" t="n">
        <v>1.0446536</v>
      </c>
      <c r="F421" s="3" t="n">
        <f aca="false">POWER(2,E421)</f>
        <v>2.0628709910543</v>
      </c>
      <c r="G421" s="2" t="n">
        <v>0.000998720646693187</v>
      </c>
      <c r="H421" s="2" t="n">
        <v>0.214995496392175</v>
      </c>
    </row>
    <row r="422" customFormat="false" ht="12.75" hidden="false" customHeight="false" outlineLevel="0" collapsed="false">
      <c r="A422" s="1" t="n">
        <v>8088952</v>
      </c>
      <c r="B422" s="2" t="s">
        <v>56</v>
      </c>
      <c r="C422" s="8" t="s">
        <v>56</v>
      </c>
      <c r="D422" s="3" t="n">
        <v>7.5816804</v>
      </c>
      <c r="E422" s="3" t="n">
        <v>1.0443936</v>
      </c>
      <c r="F422" s="3" t="n">
        <f aca="false">POWER(2,E422)</f>
        <v>2.06249925751695</v>
      </c>
      <c r="G422" s="9" t="n">
        <v>4.66066094252118E-005</v>
      </c>
      <c r="H422" s="2" t="n">
        <v>4.08429160759766</v>
      </c>
    </row>
    <row r="423" customFormat="false" ht="12.75" hidden="false" customHeight="false" outlineLevel="0" collapsed="false">
      <c r="A423" s="1" t="n">
        <v>8156706</v>
      </c>
      <c r="B423" s="2" t="s">
        <v>821</v>
      </c>
      <c r="C423" s="8" t="s">
        <v>822</v>
      </c>
      <c r="D423" s="3" t="n">
        <v>11.267095</v>
      </c>
      <c r="E423" s="3" t="n">
        <v>1.044258</v>
      </c>
      <c r="F423" s="3" t="n">
        <f aca="false">POWER(2,E423)</f>
        <v>2.06230541075906</v>
      </c>
      <c r="G423" s="9" t="n">
        <v>2.43116576795621E-005</v>
      </c>
      <c r="H423" s="2" t="n">
        <v>4.92427731934734</v>
      </c>
    </row>
    <row r="424" customFormat="false" ht="12.75" hidden="false" customHeight="false" outlineLevel="0" collapsed="false">
      <c r="A424" s="1" t="n">
        <v>7966810</v>
      </c>
      <c r="B424" s="2" t="s">
        <v>823</v>
      </c>
      <c r="C424" s="8" t="s">
        <v>824</v>
      </c>
      <c r="D424" s="3" t="n">
        <v>7.947388</v>
      </c>
      <c r="E424" s="3" t="n">
        <v>1.0417592</v>
      </c>
      <c r="F424" s="3" t="n">
        <f aca="false">POWER(2,E424)</f>
        <v>2.05873651480483</v>
      </c>
      <c r="G424" s="9" t="n">
        <v>2.24529716657003E-007</v>
      </c>
      <c r="H424" s="2" t="n">
        <v>11.4518181233214</v>
      </c>
    </row>
    <row r="425" customFormat="false" ht="12.75" hidden="false" customHeight="false" outlineLevel="0" collapsed="false">
      <c r="A425" s="1" t="n">
        <v>8085867</v>
      </c>
      <c r="B425" s="2" t="s">
        <v>825</v>
      </c>
      <c r="C425" s="8" t="s">
        <v>826</v>
      </c>
      <c r="D425" s="3" t="n">
        <v>6.8403574</v>
      </c>
      <c r="E425" s="3" t="n">
        <v>1.0412404</v>
      </c>
      <c r="F425" s="3" t="n">
        <f aca="false">POWER(2,E425)</f>
        <v>2.05799631645753</v>
      </c>
      <c r="G425" s="9" t="n">
        <v>1.71066800483055E-006</v>
      </c>
      <c r="H425" s="2" t="n">
        <v>8.51950685663502</v>
      </c>
    </row>
    <row r="426" customFormat="false" ht="12.75" hidden="false" customHeight="false" outlineLevel="0" collapsed="false">
      <c r="A426" s="1" t="n">
        <v>7944447</v>
      </c>
      <c r="B426" s="2" t="s">
        <v>827</v>
      </c>
      <c r="C426" s="8" t="s">
        <v>828</v>
      </c>
      <c r="D426" s="3" t="n">
        <v>8.4198952</v>
      </c>
      <c r="E426" s="3" t="n">
        <v>1.0405748</v>
      </c>
      <c r="F426" s="3" t="n">
        <f aca="false">POWER(2,E426)</f>
        <v>2.05704706081247</v>
      </c>
      <c r="G426" s="9" t="n">
        <v>1.19244461153921E-007</v>
      </c>
      <c r="H426" s="2" t="n">
        <v>12.4027007130943</v>
      </c>
    </row>
    <row r="427" customFormat="false" ht="12.75" hidden="false" customHeight="false" outlineLevel="0" collapsed="false">
      <c r="A427" s="1" t="n">
        <v>7919390</v>
      </c>
      <c r="B427" s="2" t="s">
        <v>56</v>
      </c>
      <c r="C427" s="8" t="s">
        <v>56</v>
      </c>
      <c r="D427" s="3" t="n">
        <v>7.1700783</v>
      </c>
      <c r="E427" s="3" t="n">
        <v>1.0389442</v>
      </c>
      <c r="F427" s="3" t="n">
        <f aca="false">POWER(2,E427)</f>
        <v>2.05472340542499</v>
      </c>
      <c r="G427" s="9" t="n">
        <v>5.55970526563904E-005</v>
      </c>
      <c r="H427" s="2" t="n">
        <v>3.8501225591946</v>
      </c>
    </row>
    <row r="428" customFormat="false" ht="12.75" hidden="false" customHeight="false" outlineLevel="0" collapsed="false">
      <c r="A428" s="1" t="n">
        <v>8141648</v>
      </c>
      <c r="B428" s="2" t="s">
        <v>829</v>
      </c>
      <c r="C428" s="8" t="s">
        <v>830</v>
      </c>
      <c r="D428" s="3" t="n">
        <v>7.8323519</v>
      </c>
      <c r="E428" s="3" t="n">
        <v>1.0388194</v>
      </c>
      <c r="F428" s="3" t="n">
        <f aca="false">POWER(2,E428)</f>
        <v>2.05454566974083</v>
      </c>
      <c r="G428" s="9" t="n">
        <v>1.11056011975134E-006</v>
      </c>
      <c r="H428" s="2" t="n">
        <v>9.12443039957049</v>
      </c>
    </row>
    <row r="429" customFormat="false" ht="12.75" hidden="false" customHeight="false" outlineLevel="0" collapsed="false">
      <c r="A429" s="1" t="n">
        <v>8025612</v>
      </c>
      <c r="B429" s="2" t="s">
        <v>831</v>
      </c>
      <c r="C429" s="8" t="s">
        <v>832</v>
      </c>
      <c r="D429" s="3" t="n">
        <v>7.8197141</v>
      </c>
      <c r="E429" s="3" t="n">
        <v>1.0378434</v>
      </c>
      <c r="F429" s="3" t="n">
        <f aca="false">POWER(2,E429)</f>
        <v>2.05315621570734</v>
      </c>
      <c r="G429" s="9" t="n">
        <v>1.89825706760849E-005</v>
      </c>
      <c r="H429" s="2" t="n">
        <v>5.24955107072129</v>
      </c>
    </row>
    <row r="430" customFormat="false" ht="12.75" hidden="false" customHeight="false" outlineLevel="0" collapsed="false">
      <c r="A430" s="1" t="n">
        <v>8107307</v>
      </c>
      <c r="B430" s="2" t="s">
        <v>833</v>
      </c>
      <c r="C430" s="8" t="s">
        <v>834</v>
      </c>
      <c r="D430" s="3" t="n">
        <v>7.9029169</v>
      </c>
      <c r="E430" s="3" t="n">
        <v>1.0377814</v>
      </c>
      <c r="F430" s="3" t="n">
        <f aca="false">POWER(2,E430)</f>
        <v>2.05306798295785</v>
      </c>
      <c r="G430" s="2" t="n">
        <v>0.000279639492912148</v>
      </c>
      <c r="H430" s="2" t="n">
        <v>1.78040528951362</v>
      </c>
    </row>
    <row r="431" customFormat="false" ht="12.75" hidden="false" customHeight="false" outlineLevel="0" collapsed="false">
      <c r="A431" s="1" t="n">
        <v>7957072</v>
      </c>
      <c r="B431" s="2" t="s">
        <v>835</v>
      </c>
      <c r="C431" s="8" t="s">
        <v>836</v>
      </c>
      <c r="D431" s="3" t="n">
        <v>8.0152552</v>
      </c>
      <c r="E431" s="3" t="n">
        <v>1.037774</v>
      </c>
      <c r="F431" s="3" t="n">
        <f aca="false">POWER(2,E431)</f>
        <v>2.05305745220556</v>
      </c>
      <c r="G431" s="9" t="n">
        <v>1.1440249576743E-007</v>
      </c>
      <c r="H431" s="2" t="n">
        <v>12.4562785847555</v>
      </c>
    </row>
    <row r="432" customFormat="false" ht="12.75" hidden="false" customHeight="false" outlineLevel="0" collapsed="false">
      <c r="A432" s="1" t="n">
        <v>8113666</v>
      </c>
      <c r="B432" s="2" t="s">
        <v>837</v>
      </c>
      <c r="C432" s="8" t="s">
        <v>838</v>
      </c>
      <c r="D432" s="3" t="n">
        <v>9.3929817</v>
      </c>
      <c r="E432" s="3" t="n">
        <v>1.0370286</v>
      </c>
      <c r="F432" s="3" t="n">
        <f aca="false">POWER(2,E432)</f>
        <v>2.05199696907821</v>
      </c>
      <c r="G432" s="9" t="n">
        <v>1.12659041195004E-006</v>
      </c>
      <c r="H432" s="2" t="n">
        <v>9.10729471356496</v>
      </c>
    </row>
    <row r="433" customFormat="false" ht="12.75" hidden="false" customHeight="false" outlineLevel="0" collapsed="false">
      <c r="A433" s="1" t="n">
        <v>8041206</v>
      </c>
      <c r="B433" s="2" t="s">
        <v>839</v>
      </c>
      <c r="C433" s="8" t="s">
        <v>840</v>
      </c>
      <c r="D433" s="3" t="n">
        <v>9.3156722</v>
      </c>
      <c r="E433" s="3" t="n">
        <v>1.0336168</v>
      </c>
      <c r="F433" s="3" t="n">
        <f aca="false">POWER(2,E433)</f>
        <v>2.04714997694332</v>
      </c>
      <c r="G433" s="9" t="n">
        <v>2.23880827716759E-006</v>
      </c>
      <c r="H433" s="2" t="n">
        <v>8.1456319632998</v>
      </c>
    </row>
    <row r="434" customFormat="false" ht="12.75" hidden="false" customHeight="false" outlineLevel="0" collapsed="false">
      <c r="A434" s="1" t="n">
        <v>7979400</v>
      </c>
      <c r="B434" s="2" t="s">
        <v>841</v>
      </c>
      <c r="C434" s="8" t="s">
        <v>842</v>
      </c>
      <c r="D434" s="3" t="n">
        <v>7.8165135</v>
      </c>
      <c r="E434" s="3" t="n">
        <v>1.0328342</v>
      </c>
      <c r="F434" s="3" t="n">
        <f aca="false">POWER(2,E434)</f>
        <v>2.04603978728433</v>
      </c>
      <c r="G434" s="9" t="n">
        <v>6.57156056359186E-006</v>
      </c>
      <c r="H434" s="2" t="n">
        <v>6.68498960998115</v>
      </c>
    </row>
    <row r="435" customFormat="false" ht="12.75" hidden="false" customHeight="false" outlineLevel="0" collapsed="false">
      <c r="A435" s="1" t="n">
        <v>8055952</v>
      </c>
      <c r="B435" s="2" t="s">
        <v>843</v>
      </c>
      <c r="C435" s="8" t="s">
        <v>844</v>
      </c>
      <c r="D435" s="3" t="n">
        <v>7.6976354</v>
      </c>
      <c r="E435" s="3" t="n">
        <v>1.032006</v>
      </c>
      <c r="F435" s="3" t="n">
        <f aca="false">POWER(2,E435)</f>
        <v>2.04486556555897</v>
      </c>
      <c r="G435" s="9" t="n">
        <v>2.47780002414997E-007</v>
      </c>
      <c r="H435" s="2" t="n">
        <v>11.3075192363099</v>
      </c>
    </row>
    <row r="436" customFormat="false" ht="12.75" hidden="false" customHeight="false" outlineLevel="0" collapsed="false">
      <c r="A436" s="1" t="n">
        <v>8082003</v>
      </c>
      <c r="B436" s="2" t="s">
        <v>845</v>
      </c>
      <c r="C436" s="8" t="s">
        <v>846</v>
      </c>
      <c r="D436" s="3" t="n">
        <v>7.1265652</v>
      </c>
      <c r="E436" s="3" t="n">
        <v>1.0309996</v>
      </c>
      <c r="F436" s="3" t="n">
        <f aca="false">POWER(2,E436)</f>
        <v>2.04343959886677</v>
      </c>
      <c r="G436" s="9" t="n">
        <v>1.64595577759896E-007</v>
      </c>
      <c r="H436" s="2" t="n">
        <v>11.9109996321971</v>
      </c>
    </row>
    <row r="437" customFormat="false" ht="12.75" hidden="false" customHeight="false" outlineLevel="0" collapsed="false">
      <c r="A437" s="1" t="n">
        <v>7947322</v>
      </c>
      <c r="B437" s="2" t="s">
        <v>847</v>
      </c>
      <c r="C437" s="8" t="s">
        <v>848</v>
      </c>
      <c r="D437" s="3" t="n">
        <v>5.6139894</v>
      </c>
      <c r="E437" s="3" t="n">
        <v>1.0305936</v>
      </c>
      <c r="F437" s="3" t="n">
        <f aca="false">POWER(2,E437)</f>
        <v>2.04286461959023</v>
      </c>
      <c r="G437" s="9" t="n">
        <v>3.75848355274798E-006</v>
      </c>
      <c r="H437" s="2" t="n">
        <v>7.44837563006621</v>
      </c>
    </row>
    <row r="438" customFormat="false" ht="12.75" hidden="false" customHeight="false" outlineLevel="0" collapsed="false">
      <c r="A438" s="1" t="n">
        <v>8106986</v>
      </c>
      <c r="B438" s="2" t="s">
        <v>849</v>
      </c>
      <c r="C438" s="8" t="s">
        <v>850</v>
      </c>
      <c r="D438" s="3" t="n">
        <v>9.3084743</v>
      </c>
      <c r="E438" s="3" t="n">
        <v>1.0304818</v>
      </c>
      <c r="F438" s="3" t="n">
        <f aca="false">POWER(2,E438)</f>
        <v>2.0427063162699</v>
      </c>
      <c r="G438" s="9" t="n">
        <v>6.90915195546452E-006</v>
      </c>
      <c r="H438" s="2" t="n">
        <v>6.61951411920752</v>
      </c>
    </row>
    <row r="439" customFormat="false" ht="12.75" hidden="false" customHeight="false" outlineLevel="0" collapsed="false">
      <c r="A439" s="1" t="n">
        <v>8064978</v>
      </c>
      <c r="B439" s="2" t="s">
        <v>851</v>
      </c>
      <c r="C439" s="8" t="s">
        <v>852</v>
      </c>
      <c r="D439" s="3" t="n">
        <v>10.724061</v>
      </c>
      <c r="E439" s="3" t="n">
        <v>1.030206</v>
      </c>
      <c r="F439" s="3" t="n">
        <f aca="false">POWER(2,E439)</f>
        <v>2.0423158494429</v>
      </c>
      <c r="G439" s="9" t="n">
        <v>1.10892227723491E-007</v>
      </c>
      <c r="H439" s="2" t="n">
        <v>12.493801094681</v>
      </c>
    </row>
    <row r="440" customFormat="false" ht="12.75" hidden="false" customHeight="false" outlineLevel="0" collapsed="false">
      <c r="A440" s="1" t="n">
        <v>7918026</v>
      </c>
      <c r="B440" s="2" t="s">
        <v>853</v>
      </c>
      <c r="C440" s="8" t="s">
        <v>854</v>
      </c>
      <c r="D440" s="3" t="n">
        <v>9.6047683</v>
      </c>
      <c r="E440" s="3" t="n">
        <v>1.0293394</v>
      </c>
      <c r="F440" s="3" t="n">
        <f aca="false">POWER(2,E440)</f>
        <v>2.04108943678661</v>
      </c>
      <c r="G440" s="9" t="n">
        <v>1.05400301607877E-007</v>
      </c>
      <c r="H440" s="2" t="n">
        <v>12.5682326211688</v>
      </c>
    </row>
    <row r="441" customFormat="false" ht="12.75" hidden="false" customHeight="false" outlineLevel="0" collapsed="false">
      <c r="A441" s="1" t="n">
        <v>8071671</v>
      </c>
      <c r="B441" s="2" t="s">
        <v>855</v>
      </c>
      <c r="C441" s="8" t="s">
        <v>856</v>
      </c>
      <c r="D441" s="3" t="n">
        <v>9.3154104</v>
      </c>
      <c r="E441" s="3" t="n">
        <v>1.0290868</v>
      </c>
      <c r="F441" s="3" t="n">
        <f aca="false">POWER(2,E441)</f>
        <v>2.04073209580765</v>
      </c>
      <c r="G441" s="9" t="n">
        <v>3.46568838273427E-008</v>
      </c>
      <c r="H441" s="2" t="n">
        <v>14.2341603428322</v>
      </c>
    </row>
    <row r="442" customFormat="false" ht="12.75" hidden="false" customHeight="false" outlineLevel="0" collapsed="false">
      <c r="A442" s="1" t="n">
        <v>8026579</v>
      </c>
      <c r="B442" s="2" t="s">
        <v>857</v>
      </c>
      <c r="C442" s="8" t="s">
        <v>858</v>
      </c>
      <c r="D442" s="3" t="n">
        <v>9.0003559</v>
      </c>
      <c r="E442" s="3" t="n">
        <v>1.027621</v>
      </c>
      <c r="F442" s="3" t="n">
        <f aca="false">POWER(2,E442)</f>
        <v>2.03865973406093</v>
      </c>
      <c r="G442" s="9" t="n">
        <v>1.42008441388403E-006</v>
      </c>
      <c r="H442" s="2" t="n">
        <v>8.79068092330358</v>
      </c>
    </row>
    <row r="443" customFormat="false" ht="12.75" hidden="false" customHeight="false" outlineLevel="0" collapsed="false">
      <c r="A443" s="1" t="n">
        <v>8058627</v>
      </c>
      <c r="B443" s="2" t="s">
        <v>859</v>
      </c>
      <c r="C443" s="8" t="s">
        <v>860</v>
      </c>
      <c r="D443" s="3" t="n">
        <v>7.3044357</v>
      </c>
      <c r="E443" s="3" t="n">
        <v>1.0227918</v>
      </c>
      <c r="F443" s="3" t="n">
        <f aca="false">POWER(2,E443)</f>
        <v>2.03184704239249</v>
      </c>
      <c r="G443" s="9" t="n">
        <v>5.11645822900394E-006</v>
      </c>
      <c r="H443" s="2" t="n">
        <v>7.02143745294147</v>
      </c>
    </row>
    <row r="444" customFormat="false" ht="12.75" hidden="false" customHeight="false" outlineLevel="0" collapsed="false">
      <c r="A444" s="1" t="n">
        <v>8011713</v>
      </c>
      <c r="B444" s="2" t="s">
        <v>861</v>
      </c>
      <c r="C444" s="8" t="s">
        <v>862</v>
      </c>
      <c r="D444" s="3" t="n">
        <v>9.7379866</v>
      </c>
      <c r="E444" s="3" t="n">
        <v>1.0226056</v>
      </c>
      <c r="F444" s="3" t="n">
        <f aca="false">POWER(2,E444)</f>
        <v>2.03158482099765</v>
      </c>
      <c r="G444" s="9" t="n">
        <v>4.73249811560557E-007</v>
      </c>
      <c r="H444" s="2" t="n">
        <v>10.3905821448919</v>
      </c>
    </row>
    <row r="445" customFormat="false" ht="12.75" hidden="false" customHeight="false" outlineLevel="0" collapsed="false">
      <c r="A445" s="1" t="n">
        <v>8132218</v>
      </c>
      <c r="B445" s="2" t="s">
        <v>863</v>
      </c>
      <c r="C445" s="8" t="s">
        <v>864</v>
      </c>
      <c r="D445" s="3" t="n">
        <v>9.203498</v>
      </c>
      <c r="E445" s="3" t="n">
        <v>1.0223616</v>
      </c>
      <c r="F445" s="3" t="n">
        <f aca="false">POWER(2,E445)</f>
        <v>2.03124125235305</v>
      </c>
      <c r="G445" s="9" t="n">
        <v>4.98016202901064E-007</v>
      </c>
      <c r="H445" s="2" t="n">
        <v>10.3145093483704</v>
      </c>
    </row>
    <row r="446" customFormat="false" ht="12.75" hidden="false" customHeight="false" outlineLevel="0" collapsed="false">
      <c r="A446" s="1" t="n">
        <v>7978376</v>
      </c>
      <c r="B446" s="2" t="s">
        <v>865</v>
      </c>
      <c r="C446" s="8" t="s">
        <v>866</v>
      </c>
      <c r="D446" s="3" t="n">
        <v>7.5627303</v>
      </c>
      <c r="E446" s="3" t="n">
        <v>1.0201182</v>
      </c>
      <c r="F446" s="3" t="n">
        <f aca="false">POWER(2,E446)</f>
        <v>2.02808511378022</v>
      </c>
      <c r="G446" s="9" t="n">
        <v>8.10035160456393E-007</v>
      </c>
      <c r="H446" s="2" t="n">
        <v>9.55692256033902</v>
      </c>
    </row>
    <row r="447" customFormat="false" ht="12.75" hidden="false" customHeight="false" outlineLevel="0" collapsed="false">
      <c r="A447" s="1" t="n">
        <v>8082368</v>
      </c>
      <c r="B447" s="2" t="s">
        <v>867</v>
      </c>
      <c r="C447" s="8" t="s">
        <v>868</v>
      </c>
      <c r="D447" s="3" t="n">
        <v>9.545128</v>
      </c>
      <c r="E447" s="3" t="n">
        <v>1.0195908</v>
      </c>
      <c r="F447" s="3" t="n">
        <f aca="false">POWER(2,E447)</f>
        <v>2.02734385067492</v>
      </c>
      <c r="G447" s="9" t="n">
        <v>1.29429372748309E-007</v>
      </c>
      <c r="H447" s="2" t="n">
        <v>12.2702496504329</v>
      </c>
    </row>
    <row r="448" customFormat="false" ht="12.75" hidden="false" customHeight="false" outlineLevel="0" collapsed="false">
      <c r="A448" s="1" t="n">
        <v>7922051</v>
      </c>
      <c r="B448" s="2" t="s">
        <v>869</v>
      </c>
      <c r="C448" s="8" t="s">
        <v>870</v>
      </c>
      <c r="D448" s="3" t="n">
        <v>11.16654</v>
      </c>
      <c r="E448" s="3" t="n">
        <v>1.019204</v>
      </c>
      <c r="F448" s="3" t="n">
        <f aca="false">POWER(2,E448)</f>
        <v>2.02680037373344</v>
      </c>
      <c r="G448" s="9" t="n">
        <v>9.14914136672228E-008</v>
      </c>
      <c r="H448" s="2" t="n">
        <v>12.7721399111773</v>
      </c>
    </row>
    <row r="449" customFormat="false" ht="12.75" hidden="false" customHeight="false" outlineLevel="0" collapsed="false">
      <c r="A449" s="1" t="n">
        <v>8090567</v>
      </c>
      <c r="B449" s="2" t="s">
        <v>871</v>
      </c>
      <c r="C449" s="8" t="s">
        <v>872</v>
      </c>
      <c r="D449" s="3" t="n">
        <v>6.8576388</v>
      </c>
      <c r="E449" s="3" t="n">
        <v>1.0191948</v>
      </c>
      <c r="F449" s="3" t="n">
        <f aca="false">POWER(2,E449)</f>
        <v>2.02678744896178</v>
      </c>
      <c r="G449" s="9" t="n">
        <v>1.00235103272817E-005</v>
      </c>
      <c r="H449" s="2" t="n">
        <v>6.11667661495053</v>
      </c>
    </row>
    <row r="450" customFormat="false" ht="12.75" hidden="false" customHeight="false" outlineLevel="0" collapsed="false">
      <c r="A450" s="1" t="n">
        <v>7952986</v>
      </c>
      <c r="B450" s="2" t="s">
        <v>873</v>
      </c>
      <c r="C450" s="8" t="s">
        <v>874</v>
      </c>
      <c r="D450" s="3" t="n">
        <v>8.3638843</v>
      </c>
      <c r="E450" s="3" t="n">
        <v>1.0177022</v>
      </c>
      <c r="F450" s="3" t="n">
        <f aca="false">POWER(2,E450)</f>
        <v>2.02469163627378</v>
      </c>
      <c r="G450" s="9" t="n">
        <v>8.94926797875549E-006</v>
      </c>
      <c r="H450" s="2" t="n">
        <v>6.27239342366844</v>
      </c>
    </row>
    <row r="451" customFormat="false" ht="12.75" hidden="false" customHeight="false" outlineLevel="0" collapsed="false">
      <c r="A451" s="1" t="n">
        <v>8112409</v>
      </c>
      <c r="B451" s="2" t="s">
        <v>875</v>
      </c>
      <c r="C451" s="8" t="s">
        <v>876</v>
      </c>
      <c r="D451" s="3" t="n">
        <v>9.0021668</v>
      </c>
      <c r="E451" s="3" t="n">
        <v>1.0176452</v>
      </c>
      <c r="F451" s="3" t="n">
        <f aca="false">POWER(2,E451)</f>
        <v>2.02461164352397</v>
      </c>
      <c r="G451" s="9" t="n">
        <v>8.8233016776053E-008</v>
      </c>
      <c r="H451" s="2" t="n">
        <v>12.8310509101472</v>
      </c>
    </row>
    <row r="452" customFormat="false" ht="12.75" hidden="false" customHeight="false" outlineLevel="0" collapsed="false">
      <c r="A452" s="1" t="n">
        <v>8125530</v>
      </c>
      <c r="B452" s="2" t="s">
        <v>805</v>
      </c>
      <c r="C452" s="8" t="s">
        <v>806</v>
      </c>
      <c r="D452" s="3" t="n">
        <v>8.4234501</v>
      </c>
      <c r="E452" s="3" t="n">
        <v>1.017027</v>
      </c>
      <c r="F452" s="3" t="n">
        <f aca="false">POWER(2,E452)</f>
        <v>2.02374427602071</v>
      </c>
      <c r="G452" s="9" t="n">
        <v>2.35147226358221E-006</v>
      </c>
      <c r="H452" s="2" t="n">
        <v>8.0813186622368</v>
      </c>
    </row>
    <row r="453" customFormat="false" ht="12.75" hidden="false" customHeight="false" outlineLevel="0" collapsed="false">
      <c r="A453" s="1" t="n">
        <v>8136078</v>
      </c>
      <c r="B453" s="2" t="s">
        <v>56</v>
      </c>
      <c r="C453" s="8" t="s">
        <v>56</v>
      </c>
      <c r="D453" s="3" t="n">
        <v>5.4542652</v>
      </c>
      <c r="E453" s="3" t="n">
        <v>1.0165396</v>
      </c>
      <c r="F453" s="3" t="n">
        <f aca="false">POWER(2,E453)</f>
        <v>2.02306068986226</v>
      </c>
      <c r="G453" s="2" t="n">
        <v>0.000199775479873096</v>
      </c>
      <c r="H453" s="2" t="n">
        <v>2.19990939565887</v>
      </c>
    </row>
    <row r="454" customFormat="false" ht="12.75" hidden="false" customHeight="false" outlineLevel="0" collapsed="false">
      <c r="A454" s="1" t="n">
        <v>7943498</v>
      </c>
      <c r="B454" s="2" t="s">
        <v>632</v>
      </c>
      <c r="C454" s="8" t="s">
        <v>633</v>
      </c>
      <c r="D454" s="3" t="n">
        <v>6.8362031</v>
      </c>
      <c r="E454" s="3" t="n">
        <v>1.0146718</v>
      </c>
      <c r="F454" s="3" t="n">
        <f aca="false">POWER(2,E454)</f>
        <v>2.02044320823521</v>
      </c>
      <c r="G454" s="9" t="n">
        <v>9.2187500198425E-005</v>
      </c>
      <c r="H454" s="2" t="n">
        <v>3.19774759897738</v>
      </c>
    </row>
    <row r="455" customFormat="false" ht="12.75" hidden="false" customHeight="false" outlineLevel="0" collapsed="false">
      <c r="A455" s="1" t="n">
        <v>7935188</v>
      </c>
      <c r="B455" s="2" t="s">
        <v>877</v>
      </c>
      <c r="C455" s="8" t="s">
        <v>878</v>
      </c>
      <c r="D455" s="3" t="n">
        <v>9.7582542</v>
      </c>
      <c r="E455" s="3" t="n">
        <v>1.014276</v>
      </c>
      <c r="F455" s="3" t="n">
        <f aca="false">POWER(2,E455)</f>
        <v>2.01988898040988</v>
      </c>
      <c r="G455" s="9" t="n">
        <v>5.27851990969966E-005</v>
      </c>
      <c r="H455" s="2" t="n">
        <v>3.91957829808152</v>
      </c>
    </row>
    <row r="456" customFormat="false" ht="12.75" hidden="false" customHeight="false" outlineLevel="0" collapsed="false">
      <c r="A456" s="1" t="n">
        <v>8163149</v>
      </c>
      <c r="B456" s="2" t="s">
        <v>879</v>
      </c>
      <c r="C456" s="8" t="s">
        <v>880</v>
      </c>
      <c r="D456" s="3" t="n">
        <v>6.8800006</v>
      </c>
      <c r="E456" s="3" t="n">
        <v>1.0138208</v>
      </c>
      <c r="F456" s="3" t="n">
        <f aca="false">POWER(2,E456)</f>
        <v>2.01925176436642</v>
      </c>
      <c r="G456" s="9" t="n">
        <v>8.27448775312052E-008</v>
      </c>
      <c r="H456" s="2" t="n">
        <v>12.9402374813948</v>
      </c>
    </row>
    <row r="457" customFormat="false" ht="12.75" hidden="false" customHeight="false" outlineLevel="0" collapsed="false">
      <c r="A457" s="1" t="n">
        <v>8097080</v>
      </c>
      <c r="B457" s="2" t="s">
        <v>881</v>
      </c>
      <c r="C457" s="8" t="s">
        <v>882</v>
      </c>
      <c r="D457" s="3" t="n">
        <v>7.0165159</v>
      </c>
      <c r="E457" s="3" t="n">
        <v>1.012333</v>
      </c>
      <c r="F457" s="3" t="n">
        <f aca="false">POWER(2,E457)</f>
        <v>2.01717045533158</v>
      </c>
      <c r="G457" s="9" t="n">
        <v>4.87848805105962E-006</v>
      </c>
      <c r="H457" s="2" t="n">
        <v>7.08231717964254</v>
      </c>
    </row>
    <row r="458" customFormat="false" ht="12.75" hidden="false" customHeight="false" outlineLevel="0" collapsed="false">
      <c r="A458" s="1" t="n">
        <v>8008237</v>
      </c>
      <c r="B458" s="2" t="s">
        <v>883</v>
      </c>
      <c r="C458" s="8" t="s">
        <v>884</v>
      </c>
      <c r="D458" s="3" t="n">
        <v>11.250156</v>
      </c>
      <c r="E458" s="3" t="n">
        <v>1.011912</v>
      </c>
      <c r="F458" s="3" t="n">
        <f aca="false">POWER(2,E458)</f>
        <v>2.01658190068846</v>
      </c>
      <c r="G458" s="9" t="n">
        <v>3.26273483768769E-007</v>
      </c>
      <c r="H458" s="2" t="n">
        <v>10.9313456234499</v>
      </c>
    </row>
    <row r="459" customFormat="false" ht="12.75" hidden="false" customHeight="false" outlineLevel="0" collapsed="false">
      <c r="A459" s="1" t="n">
        <v>7912975</v>
      </c>
      <c r="B459" s="2" t="s">
        <v>885</v>
      </c>
      <c r="C459" s="8" t="s">
        <v>886</v>
      </c>
      <c r="D459" s="3" t="n">
        <v>9.0925263</v>
      </c>
      <c r="E459" s="3" t="n">
        <v>1.0116442</v>
      </c>
      <c r="F459" s="3" t="n">
        <f aca="false">POWER(2,E459)</f>
        <v>2.01620760778641</v>
      </c>
      <c r="G459" s="9" t="n">
        <v>1.67969821844622E-006</v>
      </c>
      <c r="H459" s="2" t="n">
        <v>8.54346822331303</v>
      </c>
    </row>
    <row r="460" customFormat="false" ht="12.75" hidden="false" customHeight="false" outlineLevel="0" collapsed="false">
      <c r="A460" s="1" t="n">
        <v>8150698</v>
      </c>
      <c r="B460" s="2" t="s">
        <v>887</v>
      </c>
      <c r="C460" s="8" t="s">
        <v>888</v>
      </c>
      <c r="D460" s="3" t="n">
        <v>9.5731014</v>
      </c>
      <c r="E460" s="3" t="n">
        <v>1.0112544</v>
      </c>
      <c r="F460" s="3" t="n">
        <f aca="false">POWER(2,E460)</f>
        <v>2.01566292471775</v>
      </c>
      <c r="G460" s="9" t="n">
        <v>8.46150909386059E-006</v>
      </c>
      <c r="H460" s="2" t="n">
        <v>6.34295531755784</v>
      </c>
    </row>
    <row r="461" customFormat="false" ht="12.75" hidden="false" customHeight="false" outlineLevel="0" collapsed="false">
      <c r="A461" s="1" t="n">
        <v>7951686</v>
      </c>
      <c r="B461" s="2" t="s">
        <v>889</v>
      </c>
      <c r="C461" s="8" t="s">
        <v>890</v>
      </c>
      <c r="D461" s="3" t="n">
        <v>6.2078533</v>
      </c>
      <c r="E461" s="3" t="n">
        <v>1.0109874</v>
      </c>
      <c r="F461" s="3" t="n">
        <f aca="false">POWER(2,E461)</f>
        <v>2.01528991989832</v>
      </c>
      <c r="G461" s="9" t="n">
        <v>1.88791609895045E-005</v>
      </c>
      <c r="H461" s="2" t="n">
        <v>5.2576323339989</v>
      </c>
    </row>
    <row r="462" customFormat="false" ht="12.75" hidden="false" customHeight="false" outlineLevel="0" collapsed="false">
      <c r="A462" s="1" t="n">
        <v>8166243</v>
      </c>
      <c r="B462" s="2" t="s">
        <v>891</v>
      </c>
      <c r="C462" s="8" t="s">
        <v>892</v>
      </c>
      <c r="D462" s="3" t="n">
        <v>8.5545113</v>
      </c>
      <c r="E462" s="3" t="n">
        <v>1.0109242</v>
      </c>
      <c r="F462" s="3" t="n">
        <f aca="false">POWER(2,E462)</f>
        <v>2.01520163822437</v>
      </c>
      <c r="G462" s="9" t="n">
        <v>1.08142608589785E-005</v>
      </c>
      <c r="H462" s="2" t="n">
        <v>6.01344880776786</v>
      </c>
    </row>
    <row r="463" customFormat="false" ht="12.75" hidden="false" customHeight="false" outlineLevel="0" collapsed="false">
      <c r="A463" s="1" t="n">
        <v>7957861</v>
      </c>
      <c r="B463" s="2" t="s">
        <v>893</v>
      </c>
      <c r="C463" s="8" t="s">
        <v>894</v>
      </c>
      <c r="D463" s="3" t="n">
        <v>6.5620354</v>
      </c>
      <c r="E463" s="3" t="n">
        <v>1.0101024</v>
      </c>
      <c r="F463" s="3" t="n">
        <f aca="false">POWER(2,E463)</f>
        <v>2.01405404911493</v>
      </c>
      <c r="G463" s="2" t="n">
        <v>0.00127352508154429</v>
      </c>
      <c r="H463" s="2" t="n">
        <v>-0.085122354051335</v>
      </c>
    </row>
    <row r="464" customFormat="false" ht="12.75" hidden="false" customHeight="false" outlineLevel="0" collapsed="false">
      <c r="A464" s="1" t="n">
        <v>7955055</v>
      </c>
      <c r="B464" s="2" t="s">
        <v>895</v>
      </c>
      <c r="C464" s="8" t="s">
        <v>896</v>
      </c>
      <c r="D464" s="3" t="n">
        <v>10.1043537</v>
      </c>
      <c r="E464" s="3" t="n">
        <v>1.0097686</v>
      </c>
      <c r="F464" s="3" t="n">
        <f aca="false">POWER(2,E464)</f>
        <v>2.01358810624157</v>
      </c>
      <c r="G464" s="9" t="n">
        <v>8.24175849626716E-008</v>
      </c>
      <c r="H464" s="2" t="n">
        <v>12.9509027681425</v>
      </c>
    </row>
    <row r="465" customFormat="false" ht="12.75" hidden="false" customHeight="false" outlineLevel="0" collapsed="false">
      <c r="A465" s="1" t="n">
        <v>8147313</v>
      </c>
      <c r="B465" s="2" t="s">
        <v>897</v>
      </c>
      <c r="C465" s="8" t="s">
        <v>898</v>
      </c>
      <c r="D465" s="3" t="n">
        <v>8.3188447</v>
      </c>
      <c r="E465" s="3" t="n">
        <v>1.008989</v>
      </c>
      <c r="F465" s="3" t="n">
        <f aca="false">POWER(2,E465)</f>
        <v>2.01250030238905</v>
      </c>
      <c r="G465" s="9" t="n">
        <v>3.12014148101392E-007</v>
      </c>
      <c r="H465" s="2" t="n">
        <v>10.9982079730341</v>
      </c>
    </row>
    <row r="466" customFormat="false" ht="12.75" hidden="false" customHeight="false" outlineLevel="0" collapsed="false">
      <c r="A466" s="1" t="n">
        <v>7957673</v>
      </c>
      <c r="B466" s="2" t="s">
        <v>899</v>
      </c>
      <c r="C466" s="8" t="s">
        <v>900</v>
      </c>
      <c r="D466" s="3" t="n">
        <v>8.4819176</v>
      </c>
      <c r="E466" s="3" t="n">
        <v>1.0073308</v>
      </c>
      <c r="F466" s="3" t="n">
        <f aca="false">POWER(2,E466)</f>
        <v>2.01018851033811</v>
      </c>
      <c r="G466" s="9" t="n">
        <v>5.33190982832662E-005</v>
      </c>
      <c r="H466" s="2" t="n">
        <v>3.90614852173096</v>
      </c>
    </row>
    <row r="467" customFormat="false" ht="12.75" hidden="false" customHeight="false" outlineLevel="0" collapsed="false">
      <c r="A467" s="1" t="n">
        <v>7898407</v>
      </c>
      <c r="B467" s="2" t="s">
        <v>259</v>
      </c>
      <c r="C467" s="8" t="s">
        <v>260</v>
      </c>
      <c r="D467" s="3" t="n">
        <v>7.1392722</v>
      </c>
      <c r="E467" s="3" t="n">
        <v>1.0070452</v>
      </c>
      <c r="F467" s="3" t="n">
        <f aca="false">POWER(2,E467)</f>
        <v>2.00979060710851</v>
      </c>
      <c r="G467" s="9" t="n">
        <v>1.41456366688666E-006</v>
      </c>
      <c r="H467" s="2" t="n">
        <v>8.79679058760829</v>
      </c>
    </row>
    <row r="468" customFormat="false" ht="12.75" hidden="false" customHeight="false" outlineLevel="0" collapsed="false">
      <c r="A468" s="1" t="n">
        <v>7977621</v>
      </c>
      <c r="B468" s="2" t="s">
        <v>901</v>
      </c>
      <c r="C468" s="8" t="s">
        <v>902</v>
      </c>
      <c r="D468" s="3" t="n">
        <v>10.2855886</v>
      </c>
      <c r="E468" s="3" t="n">
        <v>1.0069508</v>
      </c>
      <c r="F468" s="3" t="n">
        <f aca="false">POWER(2,E468)</f>
        <v>2.00965910459346</v>
      </c>
      <c r="G468" s="9" t="n">
        <v>6.57156056359186E-006</v>
      </c>
      <c r="H468" s="2" t="n">
        <v>6.68405012196624</v>
      </c>
    </row>
    <row r="469" customFormat="false" ht="12.75" hidden="false" customHeight="false" outlineLevel="0" collapsed="false">
      <c r="A469" s="1" t="n">
        <v>7931168</v>
      </c>
      <c r="B469" s="2" t="s">
        <v>903</v>
      </c>
      <c r="C469" s="8" t="s">
        <v>904</v>
      </c>
      <c r="D469" s="3" t="n">
        <v>8.782115</v>
      </c>
      <c r="E469" s="3" t="n">
        <v>1.0057996</v>
      </c>
      <c r="F469" s="3" t="n">
        <f aca="false">POWER(2,E469)</f>
        <v>2.00805613466325</v>
      </c>
      <c r="G469" s="9" t="n">
        <v>2.75009738559145E-007</v>
      </c>
      <c r="H469" s="2" t="n">
        <v>11.1690588780422</v>
      </c>
    </row>
    <row r="470" customFormat="false" ht="12.75" hidden="false" customHeight="false" outlineLevel="0" collapsed="false">
      <c r="A470" s="1" t="n">
        <v>7902290</v>
      </c>
      <c r="B470" s="2" t="s">
        <v>905</v>
      </c>
      <c r="C470" s="8" t="s">
        <v>906</v>
      </c>
      <c r="D470" s="3" t="n">
        <v>7.3485399</v>
      </c>
      <c r="E470" s="3" t="n">
        <v>1.0052546</v>
      </c>
      <c r="F470" s="3" t="n">
        <f aca="false">POWER(2,E470)</f>
        <v>2.00729770417236</v>
      </c>
      <c r="G470" s="9" t="n">
        <v>1.83821388210029E-007</v>
      </c>
      <c r="H470" s="2" t="n">
        <v>11.7578547727202</v>
      </c>
    </row>
    <row r="471" customFormat="false" ht="12.75" hidden="false" customHeight="false" outlineLevel="0" collapsed="false">
      <c r="A471" s="1" t="n">
        <v>8176174</v>
      </c>
      <c r="B471" s="2" t="s">
        <v>907</v>
      </c>
      <c r="C471" s="8" t="s">
        <v>908</v>
      </c>
      <c r="D471" s="3" t="n">
        <v>11.469769</v>
      </c>
      <c r="E471" s="3" t="n">
        <v>1.004778</v>
      </c>
      <c r="F471" s="3" t="n">
        <f aca="false">POWER(2,E471)</f>
        <v>2.00663469497436</v>
      </c>
      <c r="G471" s="9" t="n">
        <v>5.52088864566684E-008</v>
      </c>
      <c r="H471" s="2" t="n">
        <v>13.5391307724324</v>
      </c>
    </row>
    <row r="472" customFormat="false" ht="12.75" hidden="false" customHeight="false" outlineLevel="0" collapsed="false">
      <c r="A472" s="1" t="n">
        <v>7963721</v>
      </c>
      <c r="B472" s="2" t="s">
        <v>909</v>
      </c>
      <c r="C472" s="8" t="s">
        <v>910</v>
      </c>
      <c r="D472" s="3" t="n">
        <v>10.254159</v>
      </c>
      <c r="E472" s="3" t="n">
        <v>1.004658</v>
      </c>
      <c r="F472" s="3" t="n">
        <f aca="false">POWER(2,E472)</f>
        <v>2.00646779473389</v>
      </c>
      <c r="G472" s="9" t="n">
        <v>1.85024209459018E-007</v>
      </c>
      <c r="H472" s="2" t="n">
        <v>11.7465933085259</v>
      </c>
    </row>
    <row r="473" customFormat="false" ht="12.75" hidden="false" customHeight="false" outlineLevel="0" collapsed="false">
      <c r="A473" s="1" t="n">
        <v>8077879</v>
      </c>
      <c r="B473" s="2" t="s">
        <v>911</v>
      </c>
      <c r="C473" s="8" t="s">
        <v>912</v>
      </c>
      <c r="D473" s="3" t="n">
        <v>8.5464868</v>
      </c>
      <c r="E473" s="3" t="n">
        <v>1.0025436</v>
      </c>
      <c r="F473" s="3" t="n">
        <f aca="false">POWER(2,E473)</f>
        <v>2.00352928864801</v>
      </c>
      <c r="G473" s="2" t="n">
        <v>0.000131422939502635</v>
      </c>
      <c r="H473" s="2" t="n">
        <v>2.740774880184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8.99"/>
    <col collapsed="false" customWidth="true" hidden="false" outlineLevel="0" max="2" min="2" style="2" width="129.14"/>
    <col collapsed="false" customWidth="true" hidden="false" outlineLevel="0" max="3" min="3" style="2" width="51.85"/>
    <col collapsed="false" customWidth="true" hidden="false" outlineLevel="0" max="4" min="4" style="3" width="19.56"/>
    <col collapsed="false" customWidth="true" hidden="false" outlineLevel="0" max="5" min="5" style="3" width="16.28"/>
    <col collapsed="false" customWidth="true" hidden="false" outlineLevel="0" max="6" min="6" style="3" width="13.14"/>
    <col collapsed="false" customWidth="true" hidden="false" outlineLevel="0" max="7" min="7" style="2" width="12.42"/>
    <col collapsed="false" customWidth="true" hidden="false" outlineLevel="0" max="8" min="8" style="2" width="11.42"/>
    <col collapsed="false" customWidth="false" hidden="false" outlineLevel="0" max="257" min="9" style="2" width="9.14"/>
  </cols>
  <sheetData>
    <row r="1" s="7" customFormat="true" ht="12.75" hidden="false" customHeight="false" outlineLevel="0" collapsed="false">
      <c r="A1" s="4" t="s">
        <v>0</v>
      </c>
      <c r="B1" s="5" t="s">
        <v>1</v>
      </c>
      <c r="C1" s="5" t="s">
        <v>2</v>
      </c>
      <c r="D1" s="6" t="s">
        <v>3</v>
      </c>
      <c r="E1" s="6" t="s">
        <v>4</v>
      </c>
      <c r="F1" s="6" t="s">
        <v>5</v>
      </c>
      <c r="G1" s="5" t="s">
        <v>6</v>
      </c>
      <c r="H1" s="5" t="s">
        <v>7</v>
      </c>
    </row>
    <row r="2" customFormat="false" ht="12.75" hidden="false" customHeight="false" outlineLevel="0" collapsed="false">
      <c r="A2" s="1" t="n">
        <v>8122334</v>
      </c>
      <c r="B2" s="2" t="s">
        <v>913</v>
      </c>
      <c r="C2" s="8" t="s">
        <v>914</v>
      </c>
      <c r="D2" s="3" t="n">
        <v>9.5793533</v>
      </c>
      <c r="E2" s="3" t="n">
        <v>-3.6140174</v>
      </c>
      <c r="F2" s="3" t="n">
        <f aca="false">POWER(2,E2)</f>
        <v>0.0816718433378051</v>
      </c>
      <c r="G2" s="9" t="n">
        <v>1.15760794579299E-009</v>
      </c>
      <c r="H2" s="2" t="n">
        <v>19.6670109055973</v>
      </c>
    </row>
    <row r="3" customFormat="false" ht="12.75" hidden="false" customHeight="false" outlineLevel="0" collapsed="false">
      <c r="A3" s="1" t="n">
        <v>8017964</v>
      </c>
      <c r="B3" s="2" t="s">
        <v>915</v>
      </c>
      <c r="C3" s="8" t="s">
        <v>916</v>
      </c>
      <c r="D3" s="3" t="n">
        <v>8.8916618</v>
      </c>
      <c r="E3" s="3" t="n">
        <v>-3.289428</v>
      </c>
      <c r="F3" s="3" t="n">
        <f aca="false">POWER(2,E3)</f>
        <v>0.102278300601665</v>
      </c>
      <c r="G3" s="9" t="n">
        <v>1.57646153570626E-008</v>
      </c>
      <c r="H3" s="2" t="n">
        <v>15.3835580007194</v>
      </c>
    </row>
    <row r="4" customFormat="false" ht="12.75" hidden="false" customHeight="false" outlineLevel="0" collapsed="false">
      <c r="A4" s="1" t="n">
        <v>7899939</v>
      </c>
      <c r="B4" s="2" t="s">
        <v>917</v>
      </c>
      <c r="C4" s="8" t="s">
        <v>918</v>
      </c>
      <c r="D4" s="3" t="n">
        <v>10.012251</v>
      </c>
      <c r="E4" s="3" t="n">
        <v>-3.163782</v>
      </c>
      <c r="F4" s="3" t="n">
        <f aca="false">POWER(2,E4)</f>
        <v>0.111585231367767</v>
      </c>
      <c r="G4" s="9" t="n">
        <v>4.42424676241087E-008</v>
      </c>
      <c r="H4" s="2" t="n">
        <v>13.8439066330018</v>
      </c>
    </row>
    <row r="5" customFormat="false" ht="12.75" hidden="false" customHeight="false" outlineLevel="0" collapsed="false">
      <c r="A5" s="1" t="n">
        <v>7919340</v>
      </c>
      <c r="B5" s="2" t="s">
        <v>919</v>
      </c>
      <c r="C5" s="8" t="s">
        <v>920</v>
      </c>
      <c r="D5" s="3" t="n">
        <v>7.8851973</v>
      </c>
      <c r="E5" s="3" t="n">
        <v>-2.900303</v>
      </c>
      <c r="F5" s="3" t="n">
        <f aca="false">POWER(2,E5)</f>
        <v>0.133943548557021</v>
      </c>
      <c r="G5" s="9" t="n">
        <v>2.81922357724376E-007</v>
      </c>
      <c r="H5" s="2" t="n">
        <v>11.1332242628074</v>
      </c>
    </row>
    <row r="6" customFormat="false" ht="12.75" hidden="false" customHeight="false" outlineLevel="0" collapsed="false">
      <c r="A6" s="1" t="n">
        <v>8100798</v>
      </c>
      <c r="B6" s="2" t="s">
        <v>921</v>
      </c>
      <c r="C6" s="8" t="s">
        <v>922</v>
      </c>
      <c r="D6" s="3" t="n">
        <v>10.0362964</v>
      </c>
      <c r="E6" s="3" t="n">
        <v>-2.8495752</v>
      </c>
      <c r="F6" s="3" t="n">
        <f aca="false">POWER(2,E6)</f>
        <v>0.138737028963471</v>
      </c>
      <c r="G6" s="9" t="n">
        <v>5.97334309045434E-008</v>
      </c>
      <c r="H6" s="2" t="n">
        <v>13.4175057275683</v>
      </c>
    </row>
    <row r="7" customFormat="false" ht="12.75" hidden="false" customHeight="false" outlineLevel="0" collapsed="false">
      <c r="A7" s="1" t="n">
        <v>8137240</v>
      </c>
      <c r="B7" s="2" t="s">
        <v>923</v>
      </c>
      <c r="C7" s="8" t="s">
        <v>924</v>
      </c>
      <c r="D7" s="3" t="n">
        <v>10.0899396</v>
      </c>
      <c r="E7" s="3" t="n">
        <v>-2.8035248</v>
      </c>
      <c r="F7" s="3" t="n">
        <f aca="false">POWER(2,E7)</f>
        <v>0.143236909358477</v>
      </c>
      <c r="G7" s="9" t="n">
        <v>1.70066387306891E-009</v>
      </c>
      <c r="H7" s="2" t="n">
        <v>19.0385867058289</v>
      </c>
    </row>
    <row r="8" customFormat="false" ht="12.75" hidden="false" customHeight="false" outlineLevel="0" collapsed="false">
      <c r="A8" s="1" t="n">
        <v>8059680</v>
      </c>
      <c r="B8" s="2" t="s">
        <v>925</v>
      </c>
      <c r="C8" s="8" t="s">
        <v>926</v>
      </c>
      <c r="D8" s="3" t="n">
        <v>7.5156416</v>
      </c>
      <c r="E8" s="3" t="n">
        <v>-2.5949184</v>
      </c>
      <c r="F8" s="3" t="n">
        <f aca="false">POWER(2,E8)</f>
        <v>0.165520475506825</v>
      </c>
      <c r="G8" s="9" t="n">
        <v>2.74677615843405E-006</v>
      </c>
      <c r="H8" s="2" t="n">
        <v>7.87006130152975</v>
      </c>
    </row>
    <row r="9" customFormat="false" ht="12.75" hidden="false" customHeight="false" outlineLevel="0" collapsed="false">
      <c r="A9" s="1" t="n">
        <v>7938035</v>
      </c>
      <c r="B9" s="2" t="s">
        <v>927</v>
      </c>
      <c r="C9" s="8" t="s">
        <v>928</v>
      </c>
      <c r="D9" s="3" t="n">
        <v>9.0883611</v>
      </c>
      <c r="E9" s="3" t="n">
        <v>-2.5753698</v>
      </c>
      <c r="F9" s="3" t="n">
        <f aca="false">POWER(2,E9)</f>
        <v>0.167778551359299</v>
      </c>
      <c r="G9" s="9" t="n">
        <v>1.56774889896318E-009</v>
      </c>
      <c r="H9" s="2" t="n">
        <v>19.1757303955354</v>
      </c>
    </row>
    <row r="10" customFormat="false" ht="12.75" hidden="false" customHeight="false" outlineLevel="0" collapsed="false">
      <c r="A10" s="1" t="n">
        <v>8000574</v>
      </c>
      <c r="B10" s="2" t="s">
        <v>929</v>
      </c>
      <c r="C10" s="8" t="s">
        <v>930</v>
      </c>
      <c r="D10" s="3" t="n">
        <v>9.6747916</v>
      </c>
      <c r="E10" s="3" t="n">
        <v>-2.4957408</v>
      </c>
      <c r="F10" s="3" t="n">
        <f aca="false">POWER(2,E10)</f>
        <v>0.177299355865581</v>
      </c>
      <c r="G10" s="9" t="n">
        <v>3.61849082855063E-009</v>
      </c>
      <c r="H10" s="2" t="n">
        <v>17.6059676597815</v>
      </c>
    </row>
    <row r="11" customFormat="false" ht="12.75" hidden="false" customHeight="false" outlineLevel="0" collapsed="false">
      <c r="A11" s="1" t="n">
        <v>7953835</v>
      </c>
      <c r="B11" s="2" t="s">
        <v>931</v>
      </c>
      <c r="C11" s="8" t="s">
        <v>932</v>
      </c>
      <c r="D11" s="3" t="n">
        <v>8.7010198</v>
      </c>
      <c r="E11" s="3" t="n">
        <v>-2.3194328</v>
      </c>
      <c r="F11" s="3" t="n">
        <f aca="false">POWER(2,E11)</f>
        <v>0.20034622064962</v>
      </c>
      <c r="G11" s="9" t="n">
        <v>3.77620439381298E-007</v>
      </c>
      <c r="H11" s="2" t="n">
        <v>10.6913038711435</v>
      </c>
    </row>
    <row r="12" customFormat="false" ht="12.75" hidden="false" customHeight="false" outlineLevel="0" collapsed="false">
      <c r="A12" s="1" t="n">
        <v>8133549</v>
      </c>
      <c r="B12" s="2" t="s">
        <v>933</v>
      </c>
      <c r="C12" s="8" t="s">
        <v>934</v>
      </c>
      <c r="D12" s="3" t="n">
        <v>7.4534241</v>
      </c>
      <c r="E12" s="3" t="n">
        <v>-2.3016434</v>
      </c>
      <c r="F12" s="3" t="n">
        <f aca="false">POWER(2,E12)</f>
        <v>0.202831917938522</v>
      </c>
      <c r="G12" s="9" t="n">
        <v>8.8233016776053E-008</v>
      </c>
      <c r="H12" s="2" t="n">
        <v>12.8358602008276</v>
      </c>
    </row>
    <row r="13" customFormat="false" ht="12.75" hidden="false" customHeight="false" outlineLevel="0" collapsed="false">
      <c r="A13" s="1" t="n">
        <v>8140170</v>
      </c>
      <c r="B13" s="2" t="s">
        <v>933</v>
      </c>
      <c r="C13" s="8" t="s">
        <v>934</v>
      </c>
      <c r="D13" s="3" t="n">
        <v>7.4426383</v>
      </c>
      <c r="E13" s="3" t="n">
        <v>-2.2345886</v>
      </c>
      <c r="F13" s="3" t="n">
        <f aca="false">POWER(2,E13)</f>
        <v>0.212481832625098</v>
      </c>
      <c r="G13" s="9" t="n">
        <v>1.27029547485909E-007</v>
      </c>
      <c r="H13" s="2" t="n">
        <v>12.2946363270007</v>
      </c>
    </row>
    <row r="14" customFormat="false" ht="12.75" hidden="false" customHeight="false" outlineLevel="0" collapsed="false">
      <c r="A14" s="1" t="n">
        <v>7922598</v>
      </c>
      <c r="B14" s="2" t="s">
        <v>935</v>
      </c>
      <c r="C14" s="8" t="s">
        <v>936</v>
      </c>
      <c r="D14" s="3" t="n">
        <v>6.1770282</v>
      </c>
      <c r="E14" s="3" t="n">
        <v>-2.2020316</v>
      </c>
      <c r="F14" s="3" t="n">
        <f aca="false">POWER(2,E14)</f>
        <v>0.217331379663167</v>
      </c>
      <c r="G14" s="9" t="n">
        <v>2.57697804594707E-008</v>
      </c>
      <c r="H14" s="2" t="n">
        <v>14.6424968098208</v>
      </c>
    </row>
    <row r="15" customFormat="false" ht="12.75" hidden="false" customHeight="false" outlineLevel="0" collapsed="false">
      <c r="A15" s="1" t="n">
        <v>8058063</v>
      </c>
      <c r="B15" s="2" t="s">
        <v>937</v>
      </c>
      <c r="C15" s="8" t="s">
        <v>938</v>
      </c>
      <c r="D15" s="3" t="n">
        <v>9.2552161</v>
      </c>
      <c r="E15" s="3" t="n">
        <v>-2.1715742</v>
      </c>
      <c r="F15" s="3" t="n">
        <f aca="false">POWER(2,E15)</f>
        <v>0.221968336844919</v>
      </c>
      <c r="G15" s="9" t="n">
        <v>9.62892254230534E-009</v>
      </c>
      <c r="H15" s="2" t="n">
        <v>16.2586811869838</v>
      </c>
    </row>
    <row r="16" customFormat="false" ht="12.75" hidden="false" customHeight="false" outlineLevel="0" collapsed="false">
      <c r="A16" s="1" t="n">
        <v>8091678</v>
      </c>
      <c r="B16" s="2" t="s">
        <v>939</v>
      </c>
      <c r="C16" s="8" t="s">
        <v>940</v>
      </c>
      <c r="D16" s="3" t="n">
        <v>8.7803925</v>
      </c>
      <c r="E16" s="3" t="n">
        <v>-2.1197986</v>
      </c>
      <c r="F16" s="3" t="n">
        <f aca="false">POWER(2,E16)</f>
        <v>0.230079029410611</v>
      </c>
      <c r="G16" s="9" t="n">
        <v>1.77555478320011E-008</v>
      </c>
      <c r="H16" s="2" t="n">
        <v>15.2047549325733</v>
      </c>
    </row>
    <row r="17" customFormat="false" ht="12.75" hidden="false" customHeight="false" outlineLevel="0" collapsed="false">
      <c r="A17" s="1" t="n">
        <v>8017927</v>
      </c>
      <c r="B17" s="2" t="s">
        <v>941</v>
      </c>
      <c r="C17" s="8" t="s">
        <v>942</v>
      </c>
      <c r="D17" s="3" t="n">
        <v>7.9778208</v>
      </c>
      <c r="E17" s="3" t="n">
        <v>-2.1192672</v>
      </c>
      <c r="F17" s="3" t="n">
        <f aca="false">POWER(2,E17)</f>
        <v>0.230163791964575</v>
      </c>
      <c r="G17" s="2" t="n">
        <v>0.000189931604330661</v>
      </c>
      <c r="H17" s="2" t="n">
        <v>2.2640065664939</v>
      </c>
    </row>
    <row r="18" customFormat="false" ht="12.75" hidden="false" customHeight="false" outlineLevel="0" collapsed="false">
      <c r="A18" s="1" t="n">
        <v>8108301</v>
      </c>
      <c r="B18" s="2" t="s">
        <v>943</v>
      </c>
      <c r="C18" s="8" t="s">
        <v>944</v>
      </c>
      <c r="D18" s="3" t="n">
        <v>10.027608</v>
      </c>
      <c r="E18" s="3" t="n">
        <v>-2.118036</v>
      </c>
      <c r="F18" s="3" t="n">
        <f aca="false">POWER(2,E18)</f>
        <v>0.230360298228672</v>
      </c>
      <c r="G18" s="9" t="n">
        <v>1.64560380745124E-007</v>
      </c>
      <c r="H18" s="2" t="n">
        <v>11.915959857245</v>
      </c>
    </row>
    <row r="19" customFormat="false" ht="12.75" hidden="false" customHeight="false" outlineLevel="0" collapsed="false">
      <c r="A19" s="1" t="n">
        <v>8131067</v>
      </c>
      <c r="B19" s="2" t="s">
        <v>945</v>
      </c>
      <c r="C19" s="8" t="s">
        <v>946</v>
      </c>
      <c r="D19" s="3" t="n">
        <v>9.3111808</v>
      </c>
      <c r="E19" s="3" t="n">
        <v>-2.1060968</v>
      </c>
      <c r="F19" s="3" t="n">
        <f aca="false">POWER(2,E19)</f>
        <v>0.232274583194137</v>
      </c>
      <c r="G19" s="9" t="n">
        <v>7.32834845251584E-008</v>
      </c>
      <c r="H19" s="2" t="n">
        <v>13.1037251315664</v>
      </c>
    </row>
    <row r="20" customFormat="false" ht="12.75" hidden="false" customHeight="false" outlineLevel="0" collapsed="false">
      <c r="A20" s="1" t="n">
        <v>8050071</v>
      </c>
      <c r="B20" s="2" t="s">
        <v>947</v>
      </c>
      <c r="C20" s="8" t="s">
        <v>948</v>
      </c>
      <c r="D20" s="3" t="n">
        <v>10.3039534</v>
      </c>
      <c r="E20" s="3" t="n">
        <v>-2.0388812</v>
      </c>
      <c r="F20" s="3" t="n">
        <f aca="false">POWER(2,E20)</f>
        <v>0.243352381781772</v>
      </c>
      <c r="G20" s="9" t="n">
        <v>1.91183942365557E-008</v>
      </c>
      <c r="H20" s="2" t="n">
        <v>15.0717487056273</v>
      </c>
    </row>
    <row r="21" customFormat="false" ht="12.75" hidden="false" customHeight="false" outlineLevel="0" collapsed="false">
      <c r="A21" s="1" t="n">
        <v>7903358</v>
      </c>
      <c r="B21" s="2" t="s">
        <v>949</v>
      </c>
      <c r="C21" s="8" t="s">
        <v>950</v>
      </c>
      <c r="D21" s="3" t="n">
        <v>8.2211199</v>
      </c>
      <c r="E21" s="3" t="n">
        <v>-2.0296382</v>
      </c>
      <c r="F21" s="3" t="n">
        <f aca="false">POWER(2,E21)</f>
        <v>0.244916487011653</v>
      </c>
      <c r="G21" s="9" t="n">
        <v>2.42266896390007E-006</v>
      </c>
      <c r="H21" s="2" t="n">
        <v>8.04326904341735</v>
      </c>
    </row>
    <row r="22" customFormat="false" ht="12.75" hidden="false" customHeight="false" outlineLevel="0" collapsed="false">
      <c r="A22" s="1" t="n">
        <v>8151952</v>
      </c>
      <c r="B22" s="2" t="s">
        <v>951</v>
      </c>
      <c r="C22" s="8" t="s">
        <v>952</v>
      </c>
      <c r="D22" s="3" t="n">
        <v>9.435156</v>
      </c>
      <c r="E22" s="3" t="n">
        <v>-2.0265656</v>
      </c>
      <c r="F22" s="3" t="n">
        <f aca="false">POWER(2,E22)</f>
        <v>0.245438657187559</v>
      </c>
      <c r="G22" s="9" t="n">
        <v>5.48412073174232E-008</v>
      </c>
      <c r="H22" s="2" t="n">
        <v>13.5508714445623</v>
      </c>
    </row>
    <row r="23" customFormat="false" ht="12.75" hidden="false" customHeight="false" outlineLevel="0" collapsed="false">
      <c r="A23" s="1" t="n">
        <v>7994109</v>
      </c>
      <c r="B23" s="2" t="s">
        <v>953</v>
      </c>
      <c r="C23" s="8" t="s">
        <v>954</v>
      </c>
      <c r="D23" s="3" t="n">
        <v>10.8595153</v>
      </c>
      <c r="E23" s="3" t="n">
        <v>-2.0213694</v>
      </c>
      <c r="F23" s="3" t="n">
        <f aca="false">POWER(2,E23)</f>
        <v>0.24632425518661</v>
      </c>
      <c r="G23" s="9" t="n">
        <v>2.85511958789595E-008</v>
      </c>
      <c r="H23" s="2" t="n">
        <v>14.4893612762912</v>
      </c>
    </row>
    <row r="24" customFormat="false" ht="12.75" hidden="false" customHeight="false" outlineLevel="0" collapsed="false">
      <c r="A24" s="1" t="n">
        <v>7960828</v>
      </c>
      <c r="B24" s="2" t="s">
        <v>955</v>
      </c>
      <c r="C24" s="8" t="s">
        <v>956</v>
      </c>
      <c r="D24" s="3" t="n">
        <v>8.3583935</v>
      </c>
      <c r="E24" s="3" t="n">
        <v>-1.9456246</v>
      </c>
      <c r="F24" s="3" t="n">
        <f aca="false">POWER(2,E24)</f>
        <v>0.259602359316301</v>
      </c>
      <c r="G24" s="9" t="n">
        <v>1.76005820321144E-007</v>
      </c>
      <c r="H24" s="2" t="n">
        <v>11.812687808692</v>
      </c>
    </row>
    <row r="25" customFormat="false" ht="12.75" hidden="false" customHeight="false" outlineLevel="0" collapsed="false">
      <c r="A25" s="1" t="n">
        <v>8135218</v>
      </c>
      <c r="B25" s="2" t="s">
        <v>957</v>
      </c>
      <c r="C25" s="8" t="s">
        <v>958</v>
      </c>
      <c r="D25" s="3" t="n">
        <v>7.8167268</v>
      </c>
      <c r="E25" s="3" t="n">
        <v>-1.9452452</v>
      </c>
      <c r="F25" s="3" t="n">
        <f aca="false">POWER(2,E25)</f>
        <v>0.25967063853286</v>
      </c>
      <c r="G25" s="2" t="n">
        <v>0.000393782695682754</v>
      </c>
      <c r="H25" s="2" t="n">
        <v>1.35654194785752</v>
      </c>
    </row>
    <row r="26" customFormat="false" ht="12.75" hidden="false" customHeight="false" outlineLevel="0" collapsed="false">
      <c r="A26" s="1" t="n">
        <v>8004521</v>
      </c>
      <c r="B26" s="2" t="s">
        <v>959</v>
      </c>
      <c r="C26" s="8" t="s">
        <v>960</v>
      </c>
      <c r="D26" s="3" t="n">
        <v>10.9133189</v>
      </c>
      <c r="E26" s="3" t="n">
        <v>-1.9324822</v>
      </c>
      <c r="F26" s="3" t="n">
        <f aca="false">POWER(2,E26)</f>
        <v>0.261978041864099</v>
      </c>
      <c r="G26" s="9" t="n">
        <v>6.24556127423213E-011</v>
      </c>
      <c r="H26" s="2" t="n">
        <v>23.9927547635204</v>
      </c>
    </row>
    <row r="27" customFormat="false" ht="12.75" hidden="false" customHeight="false" outlineLevel="0" collapsed="false">
      <c r="A27" s="1" t="n">
        <v>7971077</v>
      </c>
      <c r="B27" s="2" t="s">
        <v>961</v>
      </c>
      <c r="C27" s="8" t="s">
        <v>962</v>
      </c>
      <c r="D27" s="3" t="n">
        <v>8.4432054</v>
      </c>
      <c r="E27" s="3" t="n">
        <v>-1.9142608</v>
      </c>
      <c r="F27" s="3" t="n">
        <f aca="false">POWER(2,E27)</f>
        <v>0.265307837465638</v>
      </c>
      <c r="G27" s="9" t="n">
        <v>7.54613042438777E-005</v>
      </c>
      <c r="H27" s="2" t="n">
        <v>3.45425458513331</v>
      </c>
    </row>
    <row r="28" customFormat="false" ht="12.75" hidden="false" customHeight="false" outlineLevel="0" collapsed="false">
      <c r="A28" s="1" t="n">
        <v>7946142</v>
      </c>
      <c r="B28" s="2" t="s">
        <v>963</v>
      </c>
      <c r="C28" s="8" t="s">
        <v>964</v>
      </c>
      <c r="D28" s="3" t="n">
        <v>9.9744677</v>
      </c>
      <c r="E28" s="3" t="n">
        <v>-1.8601046</v>
      </c>
      <c r="F28" s="3" t="n">
        <f aca="false">POWER(2,E28)</f>
        <v>0.275456306782789</v>
      </c>
      <c r="G28" s="9" t="n">
        <v>8.3298499061097E-010</v>
      </c>
      <c r="H28" s="2" t="n">
        <v>20.4159774857546</v>
      </c>
    </row>
    <row r="29" customFormat="false" ht="12.75" hidden="false" customHeight="false" outlineLevel="0" collapsed="false">
      <c r="A29" s="1" t="n">
        <v>8162388</v>
      </c>
      <c r="B29" s="2" t="s">
        <v>965</v>
      </c>
      <c r="C29" s="8" t="s">
        <v>966</v>
      </c>
      <c r="D29" s="3" t="n">
        <v>6.4259974</v>
      </c>
      <c r="E29" s="3" t="n">
        <v>-1.8271464</v>
      </c>
      <c r="F29" s="3" t="n">
        <f aca="false">POWER(2,E29)</f>
        <v>0.281821503255823</v>
      </c>
      <c r="G29" s="9" t="n">
        <v>6.43483809561178E-005</v>
      </c>
      <c r="H29" s="2" t="n">
        <v>3.65682755666667</v>
      </c>
    </row>
    <row r="30" customFormat="false" ht="12.75" hidden="false" customHeight="false" outlineLevel="0" collapsed="false">
      <c r="A30" s="1" t="n">
        <v>8166157</v>
      </c>
      <c r="B30" s="2" t="s">
        <v>967</v>
      </c>
      <c r="C30" s="8" t="s">
        <v>968</v>
      </c>
      <c r="D30" s="3" t="n">
        <v>10.7494027</v>
      </c>
      <c r="E30" s="3" t="n">
        <v>-1.8252786</v>
      </c>
      <c r="F30" s="3" t="n">
        <f aca="false">POWER(2,E30)</f>
        <v>0.282186602657714</v>
      </c>
      <c r="G30" s="9" t="n">
        <v>5.6140968979228E-009</v>
      </c>
      <c r="H30" s="2" t="n">
        <v>16.9536816970629</v>
      </c>
    </row>
    <row r="31" customFormat="false" ht="12.75" hidden="false" customHeight="false" outlineLevel="0" collapsed="false">
      <c r="A31" s="1" t="n">
        <v>8094719</v>
      </c>
      <c r="B31" s="2" t="s">
        <v>969</v>
      </c>
      <c r="C31" s="8" t="s">
        <v>970</v>
      </c>
      <c r="D31" s="3" t="n">
        <v>6.8076623</v>
      </c>
      <c r="E31" s="3" t="n">
        <v>-1.8225806</v>
      </c>
      <c r="F31" s="3" t="n">
        <f aca="false">POWER(2,E31)</f>
        <v>0.282714816709217</v>
      </c>
      <c r="G31" s="9" t="n">
        <v>1.19162887749433E-007</v>
      </c>
      <c r="H31" s="2" t="n">
        <v>12.4061623136829</v>
      </c>
    </row>
    <row r="32" customFormat="false" ht="12.75" hidden="false" customHeight="false" outlineLevel="0" collapsed="false">
      <c r="A32" s="1" t="n">
        <v>7952243</v>
      </c>
      <c r="B32" s="2" t="s">
        <v>971</v>
      </c>
      <c r="C32" s="8" t="s">
        <v>972</v>
      </c>
      <c r="D32" s="3" t="n">
        <v>10.188378</v>
      </c>
      <c r="E32" s="3" t="n">
        <v>-1.821264</v>
      </c>
      <c r="F32" s="3" t="n">
        <f aca="false">POWER(2,E32)</f>
        <v>0.282972939329314</v>
      </c>
      <c r="G32" s="9" t="n">
        <v>8.54124177731734E-009</v>
      </c>
      <c r="H32" s="2" t="n">
        <v>16.4224991671127</v>
      </c>
    </row>
    <row r="33" customFormat="false" ht="12.75" hidden="false" customHeight="false" outlineLevel="0" collapsed="false">
      <c r="A33" s="1" t="n">
        <v>7911096</v>
      </c>
      <c r="B33" s="2" t="s">
        <v>973</v>
      </c>
      <c r="C33" s="8" t="s">
        <v>974</v>
      </c>
      <c r="D33" s="3" t="n">
        <v>7.6926207</v>
      </c>
      <c r="E33" s="3" t="n">
        <v>-1.7902078</v>
      </c>
      <c r="F33" s="3" t="n">
        <f aca="false">POWER(2,E33)</f>
        <v>0.28913039779559</v>
      </c>
      <c r="G33" s="9" t="n">
        <v>4.04045779613453E-005</v>
      </c>
      <c r="H33" s="2" t="n">
        <v>4.27213723868377</v>
      </c>
    </row>
    <row r="34" customFormat="false" ht="12.75" hidden="false" customHeight="false" outlineLevel="0" collapsed="false">
      <c r="A34" s="1" t="n">
        <v>8082745</v>
      </c>
      <c r="B34" s="2" t="s">
        <v>913</v>
      </c>
      <c r="C34" s="8" t="s">
        <v>914</v>
      </c>
      <c r="D34" s="3" t="n">
        <v>6.0672322</v>
      </c>
      <c r="E34" s="3" t="n">
        <v>-1.7702128</v>
      </c>
      <c r="F34" s="3" t="n">
        <f aca="false">POWER(2,E34)</f>
        <v>0.29316549170437</v>
      </c>
      <c r="G34" s="9" t="n">
        <v>1.50818284977789E-005</v>
      </c>
      <c r="H34" s="2" t="n">
        <v>5.55683450719137</v>
      </c>
    </row>
    <row r="35" customFormat="false" ht="12.75" hidden="false" customHeight="false" outlineLevel="0" collapsed="false">
      <c r="A35" s="1" t="n">
        <v>8132897</v>
      </c>
      <c r="B35" s="2" t="s">
        <v>975</v>
      </c>
      <c r="C35" s="8" t="s">
        <v>976</v>
      </c>
      <c r="D35" s="3" t="n">
        <v>9.4563466</v>
      </c>
      <c r="E35" s="3" t="n">
        <v>-1.7560628</v>
      </c>
      <c r="F35" s="3" t="n">
        <f aca="false">POWER(2,E35)</f>
        <v>0.296055015513802</v>
      </c>
      <c r="G35" s="9" t="n">
        <v>3.6899624782936E-010</v>
      </c>
      <c r="H35" s="2" t="n">
        <v>21.9410512919622</v>
      </c>
    </row>
    <row r="36" customFormat="false" ht="12.75" hidden="false" customHeight="false" outlineLevel="0" collapsed="false">
      <c r="A36" s="1" t="n">
        <v>8044021</v>
      </c>
      <c r="B36" s="2" t="s">
        <v>977</v>
      </c>
      <c r="C36" s="8" t="s">
        <v>978</v>
      </c>
      <c r="D36" s="3" t="n">
        <v>9.5318303</v>
      </c>
      <c r="E36" s="3" t="n">
        <v>-1.7513642</v>
      </c>
      <c r="F36" s="3" t="n">
        <f aca="false">POWER(2,E36)</f>
        <v>0.297020785623606</v>
      </c>
      <c r="G36" s="9" t="n">
        <v>5.13978603650377E-005</v>
      </c>
      <c r="H36" s="2" t="n">
        <v>3.9552916456264</v>
      </c>
    </row>
    <row r="37" customFormat="false" ht="12.75" hidden="false" customHeight="false" outlineLevel="0" collapsed="false">
      <c r="A37" s="1" t="n">
        <v>8105077</v>
      </c>
      <c r="B37" s="2" t="s">
        <v>979</v>
      </c>
      <c r="C37" s="8" t="s">
        <v>980</v>
      </c>
      <c r="D37" s="3" t="n">
        <v>8.0079363</v>
      </c>
      <c r="E37" s="3" t="n">
        <v>-1.7467158</v>
      </c>
      <c r="F37" s="3" t="n">
        <f aca="false">POWER(2,E37)</f>
        <v>0.297979337535604</v>
      </c>
      <c r="G37" s="9" t="n">
        <v>7.32075780394457E-008</v>
      </c>
      <c r="H37" s="2" t="n">
        <v>13.1250478549989</v>
      </c>
    </row>
    <row r="38" customFormat="false" ht="12.75" hidden="false" customHeight="false" outlineLevel="0" collapsed="false">
      <c r="A38" s="1" t="n">
        <v>8120300</v>
      </c>
      <c r="B38" s="2" t="s">
        <v>981</v>
      </c>
      <c r="C38" s="8" t="s">
        <v>982</v>
      </c>
      <c r="D38" s="3" t="n">
        <v>6.4780567</v>
      </c>
      <c r="E38" s="3" t="n">
        <v>-1.7126462</v>
      </c>
      <c r="F38" s="3" t="n">
        <f aca="false">POWER(2,E38)</f>
        <v>0.305099939722256</v>
      </c>
      <c r="G38" s="9" t="n">
        <v>1.56974194672801E-005</v>
      </c>
      <c r="H38" s="2" t="n">
        <v>5.49703246352107</v>
      </c>
    </row>
    <row r="39" customFormat="false" ht="12.75" hidden="false" customHeight="false" outlineLevel="0" collapsed="false">
      <c r="A39" s="1" t="n">
        <v>7982854</v>
      </c>
      <c r="B39" s="2" t="s">
        <v>983</v>
      </c>
      <c r="C39" s="8" t="s">
        <v>984</v>
      </c>
      <c r="D39" s="3" t="n">
        <v>9.3398705</v>
      </c>
      <c r="E39" s="3" t="n">
        <v>-1.6755762</v>
      </c>
      <c r="F39" s="3" t="n">
        <f aca="false">POWER(2,E39)</f>
        <v>0.313041058777146</v>
      </c>
      <c r="G39" s="9" t="n">
        <v>1.49889641865034E-006</v>
      </c>
      <c r="H39" s="2" t="n">
        <v>8.71243438373492</v>
      </c>
    </row>
    <row r="40" customFormat="false" ht="12.75" hidden="false" customHeight="false" outlineLevel="0" collapsed="false">
      <c r="A40" s="1" t="n">
        <v>8165866</v>
      </c>
      <c r="B40" s="2" t="s">
        <v>985</v>
      </c>
      <c r="C40" s="8" t="s">
        <v>986</v>
      </c>
      <c r="D40" s="3" t="n">
        <v>8.6753038</v>
      </c>
      <c r="E40" s="3" t="n">
        <v>-1.6719636</v>
      </c>
      <c r="F40" s="3" t="n">
        <f aca="false">POWER(2,E40)</f>
        <v>0.313825915723545</v>
      </c>
      <c r="G40" s="9" t="n">
        <v>4.81432931817316E-008</v>
      </c>
      <c r="H40" s="2" t="n">
        <v>13.7254726204607</v>
      </c>
    </row>
    <row r="41" customFormat="false" ht="12.75" hidden="false" customHeight="false" outlineLevel="0" collapsed="false">
      <c r="A41" s="1" t="n">
        <v>8121502</v>
      </c>
      <c r="B41" s="2" t="s">
        <v>987</v>
      </c>
      <c r="C41" s="8" t="s">
        <v>988</v>
      </c>
      <c r="D41" s="3" t="n">
        <v>10.051612</v>
      </c>
      <c r="E41" s="3" t="n">
        <v>-1.667688</v>
      </c>
      <c r="F41" s="3" t="n">
        <f aca="false">POWER(2,E41)</f>
        <v>0.314757356046525</v>
      </c>
      <c r="G41" s="9" t="n">
        <v>4.48876115541682E-010</v>
      </c>
      <c r="H41" s="2" t="n">
        <v>21.5184605985453</v>
      </c>
    </row>
    <row r="42" customFormat="false" ht="12.75" hidden="false" customHeight="false" outlineLevel="0" collapsed="false">
      <c r="A42" s="1" t="n">
        <v>7983969</v>
      </c>
      <c r="B42" s="2" t="s">
        <v>989</v>
      </c>
      <c r="C42" s="8" t="s">
        <v>990</v>
      </c>
      <c r="D42" s="3" t="n">
        <v>9.552011</v>
      </c>
      <c r="E42" s="3" t="n">
        <v>-1.65467</v>
      </c>
      <c r="F42" s="3" t="n">
        <f aca="false">POWER(2,E42)</f>
        <v>0.317610387072056</v>
      </c>
      <c r="G42" s="9" t="n">
        <v>2.67607324028297E-008</v>
      </c>
      <c r="H42" s="2" t="n">
        <v>14.5939836277969</v>
      </c>
    </row>
    <row r="43" customFormat="false" ht="12.75" hidden="false" customHeight="false" outlineLevel="0" collapsed="false">
      <c r="A43" s="1" t="n">
        <v>7979307</v>
      </c>
      <c r="B43" s="2" t="s">
        <v>991</v>
      </c>
      <c r="C43" s="8" t="s">
        <v>992</v>
      </c>
      <c r="D43" s="3" t="n">
        <v>9.791077</v>
      </c>
      <c r="E43" s="3" t="n">
        <v>-1.653918</v>
      </c>
      <c r="F43" s="3" t="n">
        <f aca="false">POWER(2,E43)</f>
        <v>0.317775983586348</v>
      </c>
      <c r="G43" s="9" t="n">
        <v>5.11799560690124E-007</v>
      </c>
      <c r="H43" s="2" t="n">
        <v>10.2722490887372</v>
      </c>
    </row>
    <row r="44" customFormat="false" ht="12.75" hidden="false" customHeight="false" outlineLevel="0" collapsed="false">
      <c r="A44" s="1" t="n">
        <v>7987165</v>
      </c>
      <c r="B44" s="2" t="s">
        <v>993</v>
      </c>
      <c r="C44" s="8" t="s">
        <v>994</v>
      </c>
      <c r="D44" s="3" t="n">
        <v>8.7154768</v>
      </c>
      <c r="E44" s="3" t="n">
        <v>-1.65313</v>
      </c>
      <c r="F44" s="3" t="n">
        <f aca="false">POWER(2,E44)</f>
        <v>0.317949600232069</v>
      </c>
      <c r="G44" s="9" t="n">
        <v>1.72667391979758E-009</v>
      </c>
      <c r="H44" s="2" t="n">
        <v>18.9953147303769</v>
      </c>
    </row>
    <row r="45" customFormat="false" ht="12.75" hidden="false" customHeight="false" outlineLevel="0" collapsed="false">
      <c r="A45" s="1" t="n">
        <v>8014063</v>
      </c>
      <c r="B45" s="2" t="s">
        <v>995</v>
      </c>
      <c r="C45" s="8" t="s">
        <v>996</v>
      </c>
      <c r="D45" s="3" t="n">
        <v>7.5292655</v>
      </c>
      <c r="E45" s="3" t="n">
        <v>-1.644765</v>
      </c>
      <c r="F45" s="3" t="n">
        <f aca="false">POWER(2,E45)</f>
        <v>0.319798482919922</v>
      </c>
      <c r="G45" s="9" t="n">
        <v>2.69601997259829E-008</v>
      </c>
      <c r="H45" s="2" t="n">
        <v>14.5804233293133</v>
      </c>
    </row>
    <row r="46" customFormat="false" ht="12.75" hidden="false" customHeight="false" outlineLevel="0" collapsed="false">
      <c r="A46" s="1" t="n">
        <v>8105579</v>
      </c>
      <c r="B46" s="2" t="s">
        <v>997</v>
      </c>
      <c r="C46" s="8" t="s">
        <v>998</v>
      </c>
      <c r="D46" s="3" t="n">
        <v>7.7067641</v>
      </c>
      <c r="E46" s="3" t="n">
        <v>-1.6278034</v>
      </c>
      <c r="F46" s="3" t="n">
        <f aca="false">POWER(2,E46)</f>
        <v>0.323580505817109</v>
      </c>
      <c r="G46" s="9" t="n">
        <v>1.93231672233178E-009</v>
      </c>
      <c r="H46" s="2" t="n">
        <v>18.8069468086634</v>
      </c>
    </row>
    <row r="47" customFormat="false" ht="12.75" hidden="false" customHeight="false" outlineLevel="0" collapsed="false">
      <c r="A47" s="1" t="n">
        <v>7978712</v>
      </c>
      <c r="B47" s="2" t="s">
        <v>999</v>
      </c>
      <c r="C47" s="8" t="s">
        <v>1000</v>
      </c>
      <c r="D47" s="3" t="n">
        <v>11.0535737</v>
      </c>
      <c r="E47" s="3" t="n">
        <v>-1.6147806</v>
      </c>
      <c r="F47" s="3" t="n">
        <f aca="false">POWER(2,E47)</f>
        <v>0.326514598191216</v>
      </c>
      <c r="G47" s="9" t="n">
        <v>1.67905617158033E-007</v>
      </c>
      <c r="H47" s="2" t="n">
        <v>11.8811002847599</v>
      </c>
    </row>
    <row r="48" customFormat="false" ht="12.75" hidden="false" customHeight="false" outlineLevel="0" collapsed="false">
      <c r="A48" s="1" t="n">
        <v>8021653</v>
      </c>
      <c r="B48" s="2" t="s">
        <v>1001</v>
      </c>
      <c r="C48" s="8" t="s">
        <v>1002</v>
      </c>
      <c r="D48" s="3" t="n">
        <v>9.5978949</v>
      </c>
      <c r="E48" s="3" t="n">
        <v>-1.6030342</v>
      </c>
      <c r="F48" s="3" t="n">
        <f aca="false">POWER(2,E48)</f>
        <v>0.329183926908766</v>
      </c>
      <c r="G48" s="9" t="n">
        <v>3.99684772884243E-009</v>
      </c>
      <c r="H48" s="2" t="n">
        <v>17.4328176200423</v>
      </c>
    </row>
    <row r="49" customFormat="false" ht="12.75" hidden="false" customHeight="false" outlineLevel="0" collapsed="false">
      <c r="A49" s="1" t="n">
        <v>8050702</v>
      </c>
      <c r="B49" s="2" t="s">
        <v>1003</v>
      </c>
      <c r="C49" s="8" t="s">
        <v>1004</v>
      </c>
      <c r="D49" s="3" t="n">
        <v>9.427856</v>
      </c>
      <c r="E49" s="3" t="n">
        <v>-1.6002452</v>
      </c>
      <c r="F49" s="3" t="n">
        <f aca="false">POWER(2,E49)</f>
        <v>0.329820916668986</v>
      </c>
      <c r="G49" s="9" t="n">
        <v>1.50985745272728E-008</v>
      </c>
      <c r="H49" s="2" t="n">
        <v>15.4714386369339</v>
      </c>
    </row>
    <row r="50" customFormat="false" ht="12.75" hidden="false" customHeight="false" outlineLevel="0" collapsed="false">
      <c r="A50" s="1" t="n">
        <v>8073062</v>
      </c>
      <c r="B50" s="2" t="s">
        <v>1005</v>
      </c>
      <c r="C50" s="8" t="s">
        <v>1006</v>
      </c>
      <c r="D50" s="3" t="n">
        <v>9.6470309</v>
      </c>
      <c r="E50" s="3" t="n">
        <v>-1.5985102</v>
      </c>
      <c r="F50" s="3" t="n">
        <f aca="false">POWER(2,E50)</f>
        <v>0.33021780132071</v>
      </c>
      <c r="G50" s="9" t="n">
        <v>2.01116023936085E-008</v>
      </c>
      <c r="H50" s="2" t="n">
        <v>15.0031626008707</v>
      </c>
    </row>
    <row r="51" customFormat="false" ht="12.75" hidden="false" customHeight="false" outlineLevel="0" collapsed="false">
      <c r="A51" s="1" t="n">
        <v>8102643</v>
      </c>
      <c r="B51" s="2" t="s">
        <v>1007</v>
      </c>
      <c r="C51" s="8" t="s">
        <v>1008</v>
      </c>
      <c r="D51" s="3" t="n">
        <v>10.0656277</v>
      </c>
      <c r="E51" s="3" t="n">
        <v>-1.5904606</v>
      </c>
      <c r="F51" s="3" t="n">
        <f aca="false">POWER(2,E51)</f>
        <v>0.332065420200117</v>
      </c>
      <c r="G51" s="9" t="n">
        <v>3.52050925118901E-007</v>
      </c>
      <c r="H51" s="2" t="n">
        <v>10.7996946055316</v>
      </c>
    </row>
    <row r="52" customFormat="false" ht="12.75" hidden="false" customHeight="false" outlineLevel="0" collapsed="false">
      <c r="A52" s="1" t="n">
        <v>8105828</v>
      </c>
      <c r="B52" s="2" t="s">
        <v>1009</v>
      </c>
      <c r="C52" s="8" t="s">
        <v>1010</v>
      </c>
      <c r="D52" s="3" t="n">
        <v>9.3208215</v>
      </c>
      <c r="E52" s="3" t="n">
        <v>-1.588989</v>
      </c>
      <c r="F52" s="3" t="n">
        <f aca="false">POWER(2,E52)</f>
        <v>0.332404311491991</v>
      </c>
      <c r="G52" s="9" t="n">
        <v>3.82720430860273E-008</v>
      </c>
      <c r="H52" s="2" t="n">
        <v>14.0813766499628</v>
      </c>
    </row>
    <row r="53" customFormat="false" ht="12.75" hidden="false" customHeight="false" outlineLevel="0" collapsed="false">
      <c r="A53" s="1" t="n">
        <v>8104234</v>
      </c>
      <c r="B53" s="2" t="s">
        <v>1011</v>
      </c>
      <c r="C53" s="8" t="s">
        <v>1012</v>
      </c>
      <c r="D53" s="3" t="n">
        <v>9.5231571</v>
      </c>
      <c r="E53" s="3" t="n">
        <v>-1.5829862</v>
      </c>
      <c r="F53" s="3" t="n">
        <f aca="false">POWER(2,E53)</f>
        <v>0.333790268656521</v>
      </c>
      <c r="G53" s="9" t="n">
        <v>1.95287985853884E-007</v>
      </c>
      <c r="H53" s="2" t="n">
        <v>11.6575071255369</v>
      </c>
    </row>
    <row r="54" customFormat="false" ht="12.75" hidden="false" customHeight="false" outlineLevel="0" collapsed="false">
      <c r="A54" s="1" t="n">
        <v>8098611</v>
      </c>
      <c r="B54" s="2" t="s">
        <v>1013</v>
      </c>
      <c r="C54" s="8" t="s">
        <v>1014</v>
      </c>
      <c r="D54" s="3" t="n">
        <v>8.6404915</v>
      </c>
      <c r="E54" s="3" t="n">
        <v>-1.5812462</v>
      </c>
      <c r="F54" s="3" t="n">
        <f aca="false">POWER(2,E54)</f>
        <v>0.334193087986568</v>
      </c>
      <c r="G54" s="9" t="n">
        <v>4.95993946062315E-007</v>
      </c>
      <c r="H54" s="2" t="n">
        <v>10.3218141521085</v>
      </c>
    </row>
    <row r="55" customFormat="false" ht="12.75" hidden="false" customHeight="false" outlineLevel="0" collapsed="false">
      <c r="A55" s="1" t="n">
        <v>8021187</v>
      </c>
      <c r="B55" s="2" t="s">
        <v>1015</v>
      </c>
      <c r="C55" s="8" t="s">
        <v>1016</v>
      </c>
      <c r="D55" s="3" t="n">
        <v>8.3156826</v>
      </c>
      <c r="E55" s="3" t="n">
        <v>-1.5724484</v>
      </c>
      <c r="F55" s="3" t="n">
        <f aca="false">POWER(2,E55)</f>
        <v>0.336237280921932</v>
      </c>
      <c r="G55" s="9" t="n">
        <v>7.07211071939353E-008</v>
      </c>
      <c r="H55" s="2" t="n">
        <v>13.177480007768</v>
      </c>
    </row>
    <row r="56" customFormat="false" ht="12.75" hidden="false" customHeight="false" outlineLevel="0" collapsed="false">
      <c r="A56" s="1" t="n">
        <v>8132318</v>
      </c>
      <c r="B56" s="2" t="s">
        <v>1017</v>
      </c>
      <c r="C56" s="8" t="s">
        <v>1018</v>
      </c>
      <c r="D56" s="3" t="n">
        <v>10.308293</v>
      </c>
      <c r="E56" s="3" t="n">
        <v>-1.570302</v>
      </c>
      <c r="F56" s="3" t="n">
        <f aca="false">POWER(2,E56)</f>
        <v>0.336737897343021</v>
      </c>
      <c r="G56" s="9" t="n">
        <v>5.64426704499779E-007</v>
      </c>
      <c r="H56" s="2" t="n">
        <v>10.1131645488455</v>
      </c>
    </row>
    <row r="57" customFormat="false" ht="12.75" hidden="false" customHeight="false" outlineLevel="0" collapsed="false">
      <c r="A57" s="1" t="n">
        <v>8123606</v>
      </c>
      <c r="B57" s="2" t="s">
        <v>1019</v>
      </c>
      <c r="C57" s="8" t="s">
        <v>1020</v>
      </c>
      <c r="D57" s="3" t="n">
        <v>8.7644534</v>
      </c>
      <c r="E57" s="3" t="n">
        <v>-1.5648572</v>
      </c>
      <c r="F57" s="3" t="n">
        <f aca="false">POWER(2,E57)</f>
        <v>0.338011163425332</v>
      </c>
      <c r="G57" s="2" t="n">
        <v>0.000143991574574237</v>
      </c>
      <c r="H57" s="2" t="n">
        <v>2.62525932124748</v>
      </c>
    </row>
    <row r="58" customFormat="false" ht="12.75" hidden="false" customHeight="false" outlineLevel="0" collapsed="false">
      <c r="A58" s="1" t="n">
        <v>8163807</v>
      </c>
      <c r="B58" s="2" t="s">
        <v>1021</v>
      </c>
      <c r="C58" s="8" t="s">
        <v>1022</v>
      </c>
      <c r="D58" s="3" t="n">
        <v>9.5381353</v>
      </c>
      <c r="E58" s="3" t="n">
        <v>-1.5546814</v>
      </c>
      <c r="F58" s="3" t="n">
        <f aca="false">POWER(2,E58)</f>
        <v>0.340403694450666</v>
      </c>
      <c r="G58" s="9" t="n">
        <v>2.46483215270506E-008</v>
      </c>
      <c r="H58" s="2" t="n">
        <v>14.7086505490282</v>
      </c>
    </row>
    <row r="59" customFormat="false" ht="12.75" hidden="false" customHeight="false" outlineLevel="0" collapsed="false">
      <c r="A59" s="1" t="n">
        <v>8083000</v>
      </c>
      <c r="B59" s="2" t="s">
        <v>1023</v>
      </c>
      <c r="C59" s="8" t="s">
        <v>1024</v>
      </c>
      <c r="D59" s="3" t="n">
        <v>7.397133</v>
      </c>
      <c r="E59" s="3" t="n">
        <v>-1.5509988</v>
      </c>
      <c r="F59" s="3" t="n">
        <f aca="false">POWER(2,E59)</f>
        <v>0.341273713334668</v>
      </c>
      <c r="G59" s="9" t="n">
        <v>3.95282513136076E-008</v>
      </c>
      <c r="H59" s="2" t="n">
        <v>14.0223152577836</v>
      </c>
    </row>
    <row r="60" customFormat="false" ht="12.75" hidden="false" customHeight="false" outlineLevel="0" collapsed="false">
      <c r="A60" s="1" t="n">
        <v>8067167</v>
      </c>
      <c r="B60" s="2" t="s">
        <v>1025</v>
      </c>
      <c r="C60" s="8" t="s">
        <v>1026</v>
      </c>
      <c r="D60" s="3" t="n">
        <v>9.3602827</v>
      </c>
      <c r="E60" s="3" t="n">
        <v>-1.5483786</v>
      </c>
      <c r="F60" s="3" t="n">
        <f aca="false">POWER(2,E60)</f>
        <v>0.341894092466081</v>
      </c>
      <c r="G60" s="9" t="n">
        <v>3.46413732395787E-008</v>
      </c>
      <c r="H60" s="2" t="n">
        <v>14.2481586758965</v>
      </c>
    </row>
    <row r="61" customFormat="false" ht="12.75" hidden="false" customHeight="false" outlineLevel="0" collapsed="false">
      <c r="A61" s="1" t="n">
        <v>8013671</v>
      </c>
      <c r="B61" s="2" t="s">
        <v>1027</v>
      </c>
      <c r="C61" s="8" t="s">
        <v>1028</v>
      </c>
      <c r="D61" s="3" t="n">
        <v>8.57082</v>
      </c>
      <c r="E61" s="3" t="n">
        <v>-1.5444084</v>
      </c>
      <c r="F61" s="3" t="n">
        <f aca="false">POWER(2,E61)</f>
        <v>0.342836257873263</v>
      </c>
      <c r="G61" s="9" t="n">
        <v>1.40048145620162E-007</v>
      </c>
      <c r="H61" s="2" t="n">
        <v>12.1472583057645</v>
      </c>
    </row>
    <row r="62" customFormat="false" ht="12.75" hidden="false" customHeight="false" outlineLevel="0" collapsed="false">
      <c r="A62" s="1" t="n">
        <v>8091402</v>
      </c>
      <c r="B62" s="2" t="s">
        <v>1029</v>
      </c>
      <c r="C62" s="8" t="s">
        <v>1030</v>
      </c>
      <c r="D62" s="3" t="n">
        <v>10.8360282</v>
      </c>
      <c r="E62" s="3" t="n">
        <v>-1.5386316</v>
      </c>
      <c r="F62" s="3" t="n">
        <f aca="false">POWER(2,E62)</f>
        <v>0.34421178552174</v>
      </c>
      <c r="G62" s="9" t="n">
        <v>1.26825659208467E-007</v>
      </c>
      <c r="H62" s="2" t="n">
        <v>12.2996289426048</v>
      </c>
    </row>
    <row r="63" customFormat="false" ht="12.75" hidden="false" customHeight="false" outlineLevel="0" collapsed="false">
      <c r="A63" s="1" t="n">
        <v>8109712</v>
      </c>
      <c r="B63" s="2" t="s">
        <v>1031</v>
      </c>
      <c r="C63" s="8" t="s">
        <v>1032</v>
      </c>
      <c r="D63" s="3" t="n">
        <v>8.0614817</v>
      </c>
      <c r="E63" s="3" t="n">
        <v>-1.5382166</v>
      </c>
      <c r="F63" s="3" t="n">
        <f aca="false">POWER(2,E63)</f>
        <v>0.344310814377073</v>
      </c>
      <c r="G63" s="9" t="n">
        <v>6.09545501024375E-007</v>
      </c>
      <c r="H63" s="2" t="n">
        <v>9.99698640670738</v>
      </c>
    </row>
    <row r="64" customFormat="false" ht="12.75" hidden="false" customHeight="false" outlineLevel="0" collapsed="false">
      <c r="A64" s="1" t="n">
        <v>7942596</v>
      </c>
      <c r="B64" s="2" t="s">
        <v>1033</v>
      </c>
      <c r="C64" s="8" t="s">
        <v>1034</v>
      </c>
      <c r="D64" s="3" t="n">
        <v>11.441717</v>
      </c>
      <c r="E64" s="3" t="n">
        <v>-1.533578</v>
      </c>
      <c r="F64" s="3" t="n">
        <f aca="false">POWER(2,E64)</f>
        <v>0.345419635304929</v>
      </c>
      <c r="G64" s="9" t="n">
        <v>2.38606637111686E-009</v>
      </c>
      <c r="H64" s="2" t="n">
        <v>18.3330521706539</v>
      </c>
    </row>
    <row r="65" customFormat="false" ht="12.75" hidden="false" customHeight="false" outlineLevel="0" collapsed="false">
      <c r="A65" s="1" t="n">
        <v>7932938</v>
      </c>
      <c r="B65" s="2" t="s">
        <v>1035</v>
      </c>
      <c r="C65" s="8" t="s">
        <v>1036</v>
      </c>
      <c r="D65" s="3" t="n">
        <v>8.9560493</v>
      </c>
      <c r="E65" s="3" t="n">
        <v>-1.5142158</v>
      </c>
      <c r="F65" s="3" t="n">
        <f aca="false">POWER(2,E65)</f>
        <v>0.350086709928375</v>
      </c>
      <c r="G65" s="9" t="n">
        <v>4.18251192670152E-009</v>
      </c>
      <c r="H65" s="2" t="n">
        <v>17.3625004528616</v>
      </c>
    </row>
    <row r="66" customFormat="false" ht="12.75" hidden="false" customHeight="false" outlineLevel="0" collapsed="false">
      <c r="A66" s="1" t="n">
        <v>8166769</v>
      </c>
      <c r="B66" s="2" t="s">
        <v>1037</v>
      </c>
      <c r="C66" s="8" t="s">
        <v>1038</v>
      </c>
      <c r="D66" s="3" t="n">
        <v>7.3365136</v>
      </c>
      <c r="E66" s="3" t="n">
        <v>-1.501912</v>
      </c>
      <c r="F66" s="3" t="n">
        <f aca="false">POWER(2,E66)</f>
        <v>0.353085137556501</v>
      </c>
      <c r="G66" s="2" t="n">
        <v>0.00646927502325783</v>
      </c>
      <c r="H66" s="2" t="n">
        <v>-2.03791449166661</v>
      </c>
    </row>
    <row r="67" customFormat="false" ht="12.75" hidden="false" customHeight="false" outlineLevel="0" collapsed="false">
      <c r="A67" s="1" t="n">
        <v>8126853</v>
      </c>
      <c r="B67" s="2" t="s">
        <v>1039</v>
      </c>
      <c r="C67" s="8" t="s">
        <v>1040</v>
      </c>
      <c r="D67" s="3" t="n">
        <v>7.226175</v>
      </c>
      <c r="E67" s="3" t="n">
        <v>-1.4898392</v>
      </c>
      <c r="F67" s="3" t="n">
        <f aca="false">POWER(2,E67)</f>
        <v>0.356052231581102</v>
      </c>
      <c r="G67" s="9" t="n">
        <v>3.26813654596755E-006</v>
      </c>
      <c r="H67" s="2" t="n">
        <v>7.63454757941309</v>
      </c>
    </row>
    <row r="68" customFormat="false" ht="12.75" hidden="false" customHeight="false" outlineLevel="0" collapsed="false">
      <c r="A68" s="1" t="n">
        <v>8149955</v>
      </c>
      <c r="B68" s="2" t="s">
        <v>1041</v>
      </c>
      <c r="C68" s="8" t="s">
        <v>1042</v>
      </c>
      <c r="D68" s="3" t="n">
        <v>8.8447036</v>
      </c>
      <c r="E68" s="3" t="n">
        <v>-1.4837616</v>
      </c>
      <c r="F68" s="3" t="n">
        <f aca="false">POWER(2,E68)</f>
        <v>0.357555326399316</v>
      </c>
      <c r="G68" s="9" t="n">
        <v>2.18394459958633E-007</v>
      </c>
      <c r="H68" s="2" t="n">
        <v>11.4970942537293</v>
      </c>
    </row>
    <row r="69" customFormat="false" ht="12.75" hidden="false" customHeight="false" outlineLevel="0" collapsed="false">
      <c r="A69" s="1" t="n">
        <v>8154245</v>
      </c>
      <c r="B69" s="2" t="s">
        <v>1043</v>
      </c>
      <c r="C69" s="8" t="s">
        <v>1044</v>
      </c>
      <c r="D69" s="3" t="n">
        <v>9.1481568</v>
      </c>
      <c r="E69" s="3" t="n">
        <v>-1.473488</v>
      </c>
      <c r="F69" s="3" t="n">
        <f aca="false">POWER(2,E69)</f>
        <v>0.360110607095594</v>
      </c>
      <c r="G69" s="9" t="n">
        <v>2.1996322614106E-007</v>
      </c>
      <c r="H69" s="2" t="n">
        <v>11.4855124680961</v>
      </c>
    </row>
    <row r="70" customFormat="false" ht="12.75" hidden="false" customHeight="false" outlineLevel="0" collapsed="false">
      <c r="A70" s="1" t="n">
        <v>7916898</v>
      </c>
      <c r="B70" s="2" t="s">
        <v>1045</v>
      </c>
      <c r="C70" s="8" t="s">
        <v>1046</v>
      </c>
      <c r="D70" s="3" t="n">
        <v>8.3794801</v>
      </c>
      <c r="E70" s="3" t="n">
        <v>-1.4685162</v>
      </c>
      <c r="F70" s="3" t="n">
        <f aca="false">POWER(2,E70)</f>
        <v>0.36135375719827</v>
      </c>
      <c r="G70" s="9" t="n">
        <v>2.42966446499443E-006</v>
      </c>
      <c r="H70" s="2" t="n">
        <v>8.0376948311677</v>
      </c>
    </row>
    <row r="71" customFormat="false" ht="12.75" hidden="false" customHeight="false" outlineLevel="0" collapsed="false">
      <c r="A71" s="1" t="n">
        <v>8019842</v>
      </c>
      <c r="B71" s="2" t="s">
        <v>1047</v>
      </c>
      <c r="C71" s="8" t="s">
        <v>1048</v>
      </c>
      <c r="D71" s="3" t="n">
        <v>11.0811328</v>
      </c>
      <c r="E71" s="3" t="n">
        <v>-1.4571184</v>
      </c>
      <c r="F71" s="3" t="n">
        <f aca="false">POWER(2,E71)</f>
        <v>0.364219886222222</v>
      </c>
      <c r="G71" s="9" t="n">
        <v>7.64123041425528E-007</v>
      </c>
      <c r="H71" s="2" t="n">
        <v>9.65087891717872</v>
      </c>
    </row>
    <row r="72" customFormat="false" ht="12.75" hidden="false" customHeight="false" outlineLevel="0" collapsed="false">
      <c r="A72" s="1" t="n">
        <v>7923086</v>
      </c>
      <c r="B72" s="2" t="s">
        <v>1049</v>
      </c>
      <c r="C72" s="8" t="s">
        <v>1050</v>
      </c>
      <c r="D72" s="3" t="n">
        <v>9.1663757</v>
      </c>
      <c r="E72" s="3" t="n">
        <v>-1.4568462</v>
      </c>
      <c r="F72" s="3" t="n">
        <f aca="false">POWER(2,E72)</f>
        <v>0.36428861176953</v>
      </c>
      <c r="G72" s="9" t="n">
        <v>7.41305021554089E-007</v>
      </c>
      <c r="H72" s="2" t="n">
        <v>9.69373519077864</v>
      </c>
    </row>
    <row r="73" customFormat="false" ht="12.75" hidden="false" customHeight="false" outlineLevel="0" collapsed="false">
      <c r="A73" s="1" t="n">
        <v>8005809</v>
      </c>
      <c r="B73" s="2" t="s">
        <v>1051</v>
      </c>
      <c r="C73" s="8" t="s">
        <v>1052</v>
      </c>
      <c r="D73" s="3" t="n">
        <v>8.9366721</v>
      </c>
      <c r="E73" s="3" t="n">
        <v>-1.4560826</v>
      </c>
      <c r="F73" s="3" t="n">
        <f aca="false">POWER(2,E73)</f>
        <v>0.364481476099944</v>
      </c>
      <c r="G73" s="9" t="n">
        <v>1.38685525412912E-005</v>
      </c>
      <c r="H73" s="2" t="n">
        <v>5.66926056539927</v>
      </c>
    </row>
    <row r="74" customFormat="false" ht="12.75" hidden="false" customHeight="false" outlineLevel="0" collapsed="false">
      <c r="A74" s="1" t="n">
        <v>7933982</v>
      </c>
      <c r="B74" s="2" t="s">
        <v>1053</v>
      </c>
      <c r="C74" s="8" t="s">
        <v>1054</v>
      </c>
      <c r="D74" s="3" t="n">
        <v>6.9126833</v>
      </c>
      <c r="E74" s="3" t="n">
        <v>-1.4451502</v>
      </c>
      <c r="F74" s="3" t="n">
        <f aca="false">POWER(2,E74)</f>
        <v>0.367253921263953</v>
      </c>
      <c r="G74" s="9" t="n">
        <v>3.29417412316578E-007</v>
      </c>
      <c r="H74" s="2" t="n">
        <v>10.9127261476831</v>
      </c>
    </row>
    <row r="75" customFormat="false" ht="12.75" hidden="false" customHeight="false" outlineLevel="0" collapsed="false">
      <c r="A75" s="1" t="n">
        <v>7914878</v>
      </c>
      <c r="B75" s="2" t="s">
        <v>56</v>
      </c>
      <c r="C75" s="8" t="s">
        <v>56</v>
      </c>
      <c r="D75" s="3" t="n">
        <v>8.0860053</v>
      </c>
      <c r="E75" s="3" t="n">
        <v>-1.4414918</v>
      </c>
      <c r="F75" s="3" t="n">
        <f aca="false">POWER(2,E75)</f>
        <v>0.36818638908056</v>
      </c>
      <c r="G75" s="9" t="n">
        <v>7.61619671161664E-006</v>
      </c>
      <c r="H75" s="2" t="n">
        <v>6.48091704699536</v>
      </c>
    </row>
    <row r="76" customFormat="false" ht="12.75" hidden="false" customHeight="false" outlineLevel="0" collapsed="false">
      <c r="A76" s="1" t="n">
        <v>7982663</v>
      </c>
      <c r="B76" s="2" t="s">
        <v>1055</v>
      </c>
      <c r="C76" s="8" t="s">
        <v>1056</v>
      </c>
      <c r="D76" s="3" t="n">
        <v>9.3828534</v>
      </c>
      <c r="E76" s="3" t="n">
        <v>-1.4405376</v>
      </c>
      <c r="F76" s="3" t="n">
        <f aca="false">POWER(2,E76)</f>
        <v>0.368429988490669</v>
      </c>
      <c r="G76" s="9" t="n">
        <v>4.56244579175975E-007</v>
      </c>
      <c r="H76" s="2" t="n">
        <v>10.4366200719867</v>
      </c>
    </row>
    <row r="77" customFormat="false" ht="12.75" hidden="false" customHeight="false" outlineLevel="0" collapsed="false">
      <c r="A77" s="1" t="n">
        <v>8007348</v>
      </c>
      <c r="B77" s="2" t="s">
        <v>1057</v>
      </c>
      <c r="C77" s="8" t="s">
        <v>1058</v>
      </c>
      <c r="D77" s="3" t="n">
        <v>9.6131493</v>
      </c>
      <c r="E77" s="3" t="n">
        <v>-1.4327258</v>
      </c>
      <c r="F77" s="3" t="n">
        <f aca="false">POWER(2,E77)</f>
        <v>0.370430347161195</v>
      </c>
      <c r="G77" s="9" t="n">
        <v>6.69695201540712E-007</v>
      </c>
      <c r="H77" s="2" t="n">
        <v>9.8632174524123</v>
      </c>
    </row>
    <row r="78" customFormat="false" ht="12.75" hidden="false" customHeight="false" outlineLevel="0" collapsed="false">
      <c r="A78" s="1" t="n">
        <v>8004699</v>
      </c>
      <c r="B78" s="2" t="s">
        <v>1059</v>
      </c>
      <c r="C78" s="8" t="s">
        <v>1060</v>
      </c>
      <c r="D78" s="3" t="n">
        <v>9.3854638</v>
      </c>
      <c r="E78" s="3" t="n">
        <v>-1.4262164</v>
      </c>
      <c r="F78" s="3" t="n">
        <f aca="false">POWER(2,E78)</f>
        <v>0.37210549487893</v>
      </c>
      <c r="G78" s="9" t="n">
        <v>9.75359916503442E-009</v>
      </c>
      <c r="H78" s="2" t="n">
        <v>16.1797667199099</v>
      </c>
    </row>
    <row r="79" customFormat="false" ht="12.75" hidden="false" customHeight="false" outlineLevel="0" collapsed="false">
      <c r="A79" s="1" t="n">
        <v>8006433</v>
      </c>
      <c r="B79" s="2" t="s">
        <v>1061</v>
      </c>
      <c r="C79" s="8" t="s">
        <v>1062</v>
      </c>
      <c r="D79" s="3" t="n">
        <v>12.042242</v>
      </c>
      <c r="E79" s="3" t="n">
        <v>-1.426056</v>
      </c>
      <c r="F79" s="3" t="n">
        <f aca="false">POWER(2,E79)</f>
        <v>0.372146868168339</v>
      </c>
      <c r="G79" s="2" t="n">
        <v>0.000360897510276731</v>
      </c>
      <c r="H79" s="2" t="n">
        <v>1.46396188419653</v>
      </c>
    </row>
    <row r="80" customFormat="false" ht="12.75" hidden="false" customHeight="false" outlineLevel="0" collapsed="false">
      <c r="A80" s="1" t="n">
        <v>8043602</v>
      </c>
      <c r="B80" s="2" t="s">
        <v>1063</v>
      </c>
      <c r="C80" s="8" t="s">
        <v>1064</v>
      </c>
      <c r="D80" s="3" t="n">
        <v>9.299662</v>
      </c>
      <c r="E80" s="3" t="n">
        <v>-1.425908</v>
      </c>
      <c r="F80" s="3" t="n">
        <f aca="false">POWER(2,E80)</f>
        <v>0.372185047104372</v>
      </c>
      <c r="G80" s="9" t="n">
        <v>5.12772892188927E-007</v>
      </c>
      <c r="H80" s="2" t="n">
        <v>10.2658976333311</v>
      </c>
    </row>
    <row r="81" customFormat="false" ht="12.75" hidden="false" customHeight="false" outlineLevel="0" collapsed="false">
      <c r="A81" s="1" t="n">
        <v>8019857</v>
      </c>
      <c r="B81" s="2" t="s">
        <v>1065</v>
      </c>
      <c r="C81" s="8" t="s">
        <v>1066</v>
      </c>
      <c r="D81" s="3" t="n">
        <v>8.6376033</v>
      </c>
      <c r="E81" s="3" t="n">
        <v>-1.4256098</v>
      </c>
      <c r="F81" s="3" t="n">
        <f aca="false">POWER(2,E81)</f>
        <v>0.372261984398018</v>
      </c>
      <c r="G81" s="9" t="n">
        <v>3.36478391059183E-007</v>
      </c>
      <c r="H81" s="2" t="n">
        <v>10.8640002865635</v>
      </c>
    </row>
    <row r="82" customFormat="false" ht="12.75" hidden="false" customHeight="false" outlineLevel="0" collapsed="false">
      <c r="A82" s="1" t="n">
        <v>7982358</v>
      </c>
      <c r="B82" s="2" t="s">
        <v>1067</v>
      </c>
      <c r="C82" s="8" t="s">
        <v>1068</v>
      </c>
      <c r="D82" s="3" t="n">
        <v>8.9956536</v>
      </c>
      <c r="E82" s="3" t="n">
        <v>-1.4251528</v>
      </c>
      <c r="F82" s="3" t="n">
        <f aca="false">POWER(2,E82)</f>
        <v>0.372379923858396</v>
      </c>
      <c r="G82" s="9" t="n">
        <v>4.1898266547742E-007</v>
      </c>
      <c r="H82" s="2" t="n">
        <v>10.5524041744413</v>
      </c>
    </row>
    <row r="83" customFormat="false" ht="12.75" hidden="false" customHeight="false" outlineLevel="0" collapsed="false">
      <c r="A83" s="1" t="n">
        <v>7906930</v>
      </c>
      <c r="B83" s="2" t="s">
        <v>1069</v>
      </c>
      <c r="C83" s="8" t="s">
        <v>1070</v>
      </c>
      <c r="D83" s="3" t="n">
        <v>8.6254405</v>
      </c>
      <c r="E83" s="3" t="n">
        <v>-1.4185114</v>
      </c>
      <c r="F83" s="3" t="n">
        <f aca="false">POWER(2,E83)</f>
        <v>0.374098114587849</v>
      </c>
      <c r="G83" s="9" t="n">
        <v>4.44250081539201E-006</v>
      </c>
      <c r="H83" s="2" t="n">
        <v>7.20600630855915</v>
      </c>
    </row>
    <row r="84" customFormat="false" ht="12.75" hidden="false" customHeight="false" outlineLevel="0" collapsed="false">
      <c r="A84" s="1" t="n">
        <v>8124492</v>
      </c>
      <c r="B84" s="2" t="s">
        <v>1071</v>
      </c>
      <c r="C84" s="8" t="s">
        <v>1072</v>
      </c>
      <c r="D84" s="3" t="n">
        <v>9.3622262</v>
      </c>
      <c r="E84" s="3" t="n">
        <v>-1.4181552</v>
      </c>
      <c r="F84" s="3" t="n">
        <f aca="false">POWER(2,E84)</f>
        <v>0.374190490451149</v>
      </c>
      <c r="G84" s="9" t="n">
        <v>1.53886848616397E-007</v>
      </c>
      <c r="H84" s="2" t="n">
        <v>12.0113787108417</v>
      </c>
    </row>
    <row r="85" customFormat="false" ht="12.75" hidden="false" customHeight="false" outlineLevel="0" collapsed="false">
      <c r="A85" s="1" t="n">
        <v>8138231</v>
      </c>
      <c r="B85" s="2" t="s">
        <v>1073</v>
      </c>
      <c r="C85" s="8" t="s">
        <v>1074</v>
      </c>
      <c r="D85" s="3" t="n">
        <v>8.495118</v>
      </c>
      <c r="E85" s="3" t="n">
        <v>-1.4152056</v>
      </c>
      <c r="F85" s="3" t="n">
        <f aca="false">POWER(2,E85)</f>
        <v>0.374956308092663</v>
      </c>
      <c r="G85" s="9" t="n">
        <v>2.3135456646445E-006</v>
      </c>
      <c r="H85" s="2" t="n">
        <v>8.1000439866049</v>
      </c>
    </row>
    <row r="86" customFormat="false" ht="12.75" hidden="false" customHeight="false" outlineLevel="0" collapsed="false">
      <c r="A86" s="1" t="n">
        <v>8130374</v>
      </c>
      <c r="B86" s="2" t="s">
        <v>1075</v>
      </c>
      <c r="C86" s="8" t="s">
        <v>1076</v>
      </c>
      <c r="D86" s="3" t="n">
        <v>9.49439</v>
      </c>
      <c r="E86" s="3" t="n">
        <v>-1.414468</v>
      </c>
      <c r="F86" s="3" t="n">
        <f aca="false">POWER(2,E86)</f>
        <v>0.37514805927834</v>
      </c>
      <c r="G86" s="9" t="n">
        <v>3.86262332476767E-006</v>
      </c>
      <c r="H86" s="2" t="n">
        <v>7.40671589385204</v>
      </c>
    </row>
    <row r="87" customFormat="false" ht="12.75" hidden="false" customHeight="false" outlineLevel="0" collapsed="false">
      <c r="A87" s="1" t="n">
        <v>8121794</v>
      </c>
      <c r="B87" s="2" t="s">
        <v>1077</v>
      </c>
      <c r="C87" s="8" t="s">
        <v>1078</v>
      </c>
      <c r="D87" s="3" t="n">
        <v>7.3719147</v>
      </c>
      <c r="E87" s="3" t="n">
        <v>-1.4038354</v>
      </c>
      <c r="F87" s="3" t="n">
        <f aca="false">POWER(2,E87)</f>
        <v>0.37792309763129</v>
      </c>
      <c r="G87" s="9" t="n">
        <v>5.73308176222566E-007</v>
      </c>
      <c r="H87" s="2" t="n">
        <v>10.0926441276614</v>
      </c>
    </row>
    <row r="88" customFormat="false" ht="12.75" hidden="false" customHeight="false" outlineLevel="0" collapsed="false">
      <c r="A88" s="1" t="n">
        <v>8001337</v>
      </c>
      <c r="B88" s="2" t="s">
        <v>1079</v>
      </c>
      <c r="C88" s="8" t="s">
        <v>1080</v>
      </c>
      <c r="D88" s="3" t="n">
        <v>9.2772111</v>
      </c>
      <c r="E88" s="3" t="n">
        <v>-1.394267</v>
      </c>
      <c r="F88" s="3" t="n">
        <f aca="false">POWER(2,E88)</f>
        <v>0.380437930933297</v>
      </c>
      <c r="G88" s="9" t="n">
        <v>9.21712704377358E-008</v>
      </c>
      <c r="H88" s="2" t="n">
        <v>12.7585348499777</v>
      </c>
    </row>
    <row r="89" customFormat="false" ht="12.75" hidden="false" customHeight="false" outlineLevel="0" collapsed="false">
      <c r="A89" s="1" t="n">
        <v>8073858</v>
      </c>
      <c r="B89" s="2" t="s">
        <v>1081</v>
      </c>
      <c r="C89" s="8" t="s">
        <v>1082</v>
      </c>
      <c r="D89" s="3" t="n">
        <v>9.2761328</v>
      </c>
      <c r="E89" s="3" t="n">
        <v>-1.3918432</v>
      </c>
      <c r="F89" s="3" t="n">
        <f aca="false">POWER(2,E89)</f>
        <v>0.381077622937848</v>
      </c>
      <c r="G89" s="9" t="n">
        <v>8.8233016776053E-008</v>
      </c>
      <c r="H89" s="2" t="n">
        <v>12.8354776303861</v>
      </c>
    </row>
    <row r="90" customFormat="false" ht="12.75" hidden="false" customHeight="false" outlineLevel="0" collapsed="false">
      <c r="A90" s="1" t="n">
        <v>8123137</v>
      </c>
      <c r="B90" s="2" t="s">
        <v>1083</v>
      </c>
      <c r="C90" s="8" t="s">
        <v>1084</v>
      </c>
      <c r="D90" s="3" t="n">
        <v>9.1510043</v>
      </c>
      <c r="E90" s="3" t="n">
        <v>-1.3914806</v>
      </c>
      <c r="F90" s="3" t="n">
        <f aca="false">POWER(2,E90)</f>
        <v>0.38117341318333</v>
      </c>
      <c r="G90" s="9" t="n">
        <v>3.42900945208595E-006</v>
      </c>
      <c r="H90" s="2" t="n">
        <v>7.57414092103708</v>
      </c>
    </row>
    <row r="91" customFormat="false" ht="12.75" hidden="false" customHeight="false" outlineLevel="0" collapsed="false">
      <c r="A91" s="1" t="n">
        <v>8092067</v>
      </c>
      <c r="B91" s="2" t="s">
        <v>1085</v>
      </c>
      <c r="C91" s="8" t="s">
        <v>1086</v>
      </c>
      <c r="D91" s="3" t="n">
        <v>7.7494105</v>
      </c>
      <c r="E91" s="3" t="n">
        <v>-1.384779</v>
      </c>
      <c r="F91" s="3" t="n">
        <f aca="false">POWER(2,E91)</f>
        <v>0.382948156895923</v>
      </c>
      <c r="G91" s="9" t="n">
        <v>6.64939273548191E-006</v>
      </c>
      <c r="H91" s="2" t="n">
        <v>6.66726752637194</v>
      </c>
    </row>
    <row r="92" customFormat="false" ht="12.75" hidden="false" customHeight="false" outlineLevel="0" collapsed="false">
      <c r="A92" s="1" t="n">
        <v>7963157</v>
      </c>
      <c r="B92" s="2" t="s">
        <v>1087</v>
      </c>
      <c r="C92" s="8" t="s">
        <v>1088</v>
      </c>
      <c r="D92" s="3" t="n">
        <v>9.2153147</v>
      </c>
      <c r="E92" s="3" t="n">
        <v>-1.3843234</v>
      </c>
      <c r="F92" s="3" t="n">
        <f aca="false">POWER(2,E92)</f>
        <v>0.383069110200016</v>
      </c>
      <c r="G92" s="9" t="n">
        <v>6.43248499462136E-008</v>
      </c>
      <c r="H92" s="2" t="n">
        <v>13.3021907520342</v>
      </c>
    </row>
    <row r="93" customFormat="false" ht="12.75" hidden="false" customHeight="false" outlineLevel="0" collapsed="false">
      <c r="A93" s="1" t="n">
        <v>8107706</v>
      </c>
      <c r="B93" s="2" t="s">
        <v>1089</v>
      </c>
      <c r="C93" s="8" t="s">
        <v>1090</v>
      </c>
      <c r="D93" s="3" t="n">
        <v>8.7632522</v>
      </c>
      <c r="E93" s="3" t="n">
        <v>-1.3788728</v>
      </c>
      <c r="F93" s="3" t="n">
        <f aca="false">POWER(2,E93)</f>
        <v>0.384519108727402</v>
      </c>
      <c r="G93" s="9" t="n">
        <v>1.26521933757527E-006</v>
      </c>
      <c r="H93" s="2" t="n">
        <v>8.95282106155068</v>
      </c>
    </row>
    <row r="94" customFormat="false" ht="12.75" hidden="false" customHeight="false" outlineLevel="0" collapsed="false">
      <c r="A94" s="1" t="n">
        <v>8012257</v>
      </c>
      <c r="B94" s="2" t="s">
        <v>1091</v>
      </c>
      <c r="C94" s="8" t="s">
        <v>1092</v>
      </c>
      <c r="D94" s="3" t="n">
        <v>11.108104</v>
      </c>
      <c r="E94" s="3" t="n">
        <v>-1.371472</v>
      </c>
      <c r="F94" s="3" t="n">
        <f aca="false">POWER(2,E94)</f>
        <v>0.386496699666532</v>
      </c>
      <c r="G94" s="9" t="n">
        <v>1.71037698145415E-008</v>
      </c>
      <c r="H94" s="2" t="n">
        <v>15.2513478938918</v>
      </c>
    </row>
    <row r="95" customFormat="false" ht="12.75" hidden="false" customHeight="false" outlineLevel="0" collapsed="false">
      <c r="A95" s="1" t="n">
        <v>7902495</v>
      </c>
      <c r="B95" s="2" t="s">
        <v>1093</v>
      </c>
      <c r="C95" s="8" t="s">
        <v>1094</v>
      </c>
      <c r="D95" s="3" t="n">
        <v>8.8024443</v>
      </c>
      <c r="E95" s="3" t="n">
        <v>-1.3640666</v>
      </c>
      <c r="F95" s="3" t="n">
        <f aca="false">POWER(2,E95)</f>
        <v>0.388485700078743</v>
      </c>
      <c r="G95" s="9" t="n">
        <v>7.25798187831165E-007</v>
      </c>
      <c r="H95" s="2" t="n">
        <v>9.73100432077266</v>
      </c>
    </row>
    <row r="96" customFormat="false" ht="12.75" hidden="false" customHeight="false" outlineLevel="0" collapsed="false">
      <c r="A96" s="1" t="n">
        <v>8102076</v>
      </c>
      <c r="B96" s="2" t="s">
        <v>1095</v>
      </c>
      <c r="C96" s="8" t="s">
        <v>1096</v>
      </c>
      <c r="D96" s="3" t="n">
        <v>8.7546666</v>
      </c>
      <c r="E96" s="3" t="n">
        <v>-1.3615944</v>
      </c>
      <c r="F96" s="3" t="n">
        <f aca="false">POWER(2,E96)</f>
        <v>0.389151979280512</v>
      </c>
      <c r="G96" s="9" t="n">
        <v>1.26102891173537E-006</v>
      </c>
      <c r="H96" s="2" t="n">
        <v>8.9573443672258</v>
      </c>
    </row>
    <row r="97" customFormat="false" ht="12.75" hidden="false" customHeight="false" outlineLevel="0" collapsed="false">
      <c r="A97" s="1" t="n">
        <v>8103389</v>
      </c>
      <c r="B97" s="2" t="s">
        <v>1097</v>
      </c>
      <c r="C97" s="8" t="s">
        <v>1098</v>
      </c>
      <c r="D97" s="3" t="n">
        <v>9.2069373</v>
      </c>
      <c r="E97" s="3" t="n">
        <v>-1.3565722</v>
      </c>
      <c r="F97" s="3" t="n">
        <f aca="false">POWER(2,E97)</f>
        <v>0.390509026139432</v>
      </c>
      <c r="G97" s="9" t="n">
        <v>1.68600658763278E-005</v>
      </c>
      <c r="H97" s="2" t="n">
        <v>5.40208873261255</v>
      </c>
    </row>
    <row r="98" customFormat="false" ht="12.75" hidden="false" customHeight="false" outlineLevel="0" collapsed="false">
      <c r="A98" s="1" t="n">
        <v>8064451</v>
      </c>
      <c r="B98" s="2" t="s">
        <v>1099</v>
      </c>
      <c r="C98" s="8" t="s">
        <v>1100</v>
      </c>
      <c r="D98" s="3" t="n">
        <v>8.8694189</v>
      </c>
      <c r="E98" s="3" t="n">
        <v>-1.3560658</v>
      </c>
      <c r="F98" s="3" t="n">
        <f aca="false">POWER(2,E98)</f>
        <v>0.390646122667833</v>
      </c>
      <c r="G98" s="9" t="n">
        <v>1.36673038983645E-006</v>
      </c>
      <c r="H98" s="2" t="n">
        <v>8.84711180890608</v>
      </c>
    </row>
    <row r="99" customFormat="false" ht="12.75" hidden="false" customHeight="false" outlineLevel="0" collapsed="false">
      <c r="A99" s="1" t="n">
        <v>8061579</v>
      </c>
      <c r="B99" s="2" t="s">
        <v>1101</v>
      </c>
      <c r="C99" s="8" t="s">
        <v>1102</v>
      </c>
      <c r="D99" s="3" t="n">
        <v>10.1566084</v>
      </c>
      <c r="E99" s="3" t="n">
        <v>-1.3546472</v>
      </c>
      <c r="F99" s="3" t="n">
        <f aca="false">POWER(2,E99)</f>
        <v>0.391030433364693</v>
      </c>
      <c r="G99" s="9" t="n">
        <v>4.88079746854636E-007</v>
      </c>
      <c r="H99" s="2" t="n">
        <v>10.3446950827648</v>
      </c>
    </row>
    <row r="100" customFormat="false" ht="12.75" hidden="false" customHeight="false" outlineLevel="0" collapsed="false">
      <c r="A100" s="1" t="n">
        <v>8124391</v>
      </c>
      <c r="B100" s="2" t="s">
        <v>1103</v>
      </c>
      <c r="C100" s="8" t="s">
        <v>1104</v>
      </c>
      <c r="D100" s="3" t="n">
        <v>9.0652126</v>
      </c>
      <c r="E100" s="3" t="n">
        <v>-1.3491576</v>
      </c>
      <c r="F100" s="3" t="n">
        <f aca="false">POWER(2,E100)</f>
        <v>0.392521177982872</v>
      </c>
      <c r="G100" s="9" t="n">
        <v>5.34134545753541E-006</v>
      </c>
      <c r="H100" s="2" t="n">
        <v>6.96146202342564</v>
      </c>
    </row>
    <row r="101" customFormat="false" ht="12.75" hidden="false" customHeight="false" outlineLevel="0" collapsed="false">
      <c r="A101" s="1" t="n">
        <v>8019772</v>
      </c>
      <c r="B101" s="2" t="s">
        <v>1105</v>
      </c>
      <c r="C101" s="8" t="s">
        <v>1106</v>
      </c>
      <c r="D101" s="3" t="n">
        <v>11.083702</v>
      </c>
      <c r="E101" s="3" t="n">
        <v>-1.340564</v>
      </c>
      <c r="F101" s="3" t="n">
        <f aca="false">POWER(2,E101)</f>
        <v>0.394866258709283</v>
      </c>
      <c r="G101" s="9" t="n">
        <v>1.44411143781339E-007</v>
      </c>
      <c r="H101" s="2" t="n">
        <v>12.1077469089948</v>
      </c>
    </row>
    <row r="102" customFormat="false" ht="12.75" hidden="false" customHeight="false" outlineLevel="0" collapsed="false">
      <c r="A102" s="1" t="n">
        <v>7900167</v>
      </c>
      <c r="B102" s="2" t="s">
        <v>1107</v>
      </c>
      <c r="C102" s="8" t="s">
        <v>1108</v>
      </c>
      <c r="D102" s="3" t="n">
        <v>9.2195747</v>
      </c>
      <c r="E102" s="3" t="n">
        <v>-1.3358914</v>
      </c>
      <c r="F102" s="3" t="n">
        <f aca="false">POWER(2,E102)</f>
        <v>0.396147224632978</v>
      </c>
      <c r="G102" s="9" t="n">
        <v>1.52111689146414E-007</v>
      </c>
      <c r="H102" s="2" t="n">
        <v>12.0257442766569</v>
      </c>
    </row>
    <row r="103" customFormat="false" ht="12.75" hidden="false" customHeight="false" outlineLevel="0" collapsed="false">
      <c r="A103" s="1" t="n">
        <v>7937020</v>
      </c>
      <c r="B103" s="2" t="s">
        <v>1109</v>
      </c>
      <c r="C103" s="8" t="s">
        <v>1110</v>
      </c>
      <c r="D103" s="3" t="n">
        <v>9.9601342</v>
      </c>
      <c r="E103" s="3" t="n">
        <v>-1.3352516</v>
      </c>
      <c r="F103" s="3" t="n">
        <f aca="false">POWER(2,E103)</f>
        <v>0.396322945208701</v>
      </c>
      <c r="G103" s="9" t="n">
        <v>3.48887039351879E-007</v>
      </c>
      <c r="H103" s="2" t="n">
        <v>10.8125124024685</v>
      </c>
    </row>
    <row r="104" customFormat="false" ht="12.75" hidden="false" customHeight="false" outlineLevel="0" collapsed="false">
      <c r="A104" s="1" t="n">
        <v>8124406</v>
      </c>
      <c r="B104" s="2" t="s">
        <v>1111</v>
      </c>
      <c r="C104" s="8" t="s">
        <v>1112</v>
      </c>
      <c r="D104" s="3" t="n">
        <v>8.5032882</v>
      </c>
      <c r="E104" s="3" t="n">
        <v>-1.3333776</v>
      </c>
      <c r="F104" s="3" t="n">
        <f aca="false">POWER(2,E104)</f>
        <v>0.396838086497155</v>
      </c>
      <c r="G104" s="9" t="n">
        <v>1.05970236402581E-006</v>
      </c>
      <c r="H104" s="2" t="n">
        <v>9.18996347947749</v>
      </c>
    </row>
    <row r="105" customFormat="false" ht="12.75" hidden="false" customHeight="false" outlineLevel="0" collapsed="false">
      <c r="A105" s="1" t="n">
        <v>8168146</v>
      </c>
      <c r="B105" s="2" t="s">
        <v>1113</v>
      </c>
      <c r="C105" s="8" t="s">
        <v>1114</v>
      </c>
      <c r="D105" s="3" t="n">
        <v>8.4198102</v>
      </c>
      <c r="E105" s="3" t="n">
        <v>-1.3315132</v>
      </c>
      <c r="F105" s="3" t="n">
        <f aca="false">POWER(2,E105)</f>
        <v>0.397351253298551</v>
      </c>
      <c r="G105" s="9" t="n">
        <v>3.64095573142396E-006</v>
      </c>
      <c r="H105" s="2" t="n">
        <v>7.49015880228372</v>
      </c>
    </row>
    <row r="106" customFormat="false" ht="12.75" hidden="false" customHeight="false" outlineLevel="0" collapsed="false">
      <c r="A106" s="1" t="n">
        <v>8013450</v>
      </c>
      <c r="B106" s="2" t="s">
        <v>1115</v>
      </c>
      <c r="C106" s="8" t="s">
        <v>1116</v>
      </c>
      <c r="D106" s="3" t="n">
        <v>10.6970697</v>
      </c>
      <c r="E106" s="3" t="n">
        <v>-1.3310726</v>
      </c>
      <c r="F106" s="3" t="n">
        <f aca="false">POWER(2,E106)</f>
        <v>0.397472623160969</v>
      </c>
      <c r="G106" s="9" t="n">
        <v>8.15433993255607E-007</v>
      </c>
      <c r="H106" s="2" t="n">
        <v>9.54460857387977</v>
      </c>
    </row>
    <row r="107" customFormat="false" ht="12.75" hidden="false" customHeight="false" outlineLevel="0" collapsed="false">
      <c r="A107" s="1" t="n">
        <v>8063755</v>
      </c>
      <c r="B107" s="2" t="s">
        <v>1117</v>
      </c>
      <c r="C107" s="8" t="s">
        <v>1118</v>
      </c>
      <c r="D107" s="3" t="n">
        <v>8.5725984</v>
      </c>
      <c r="E107" s="3" t="n">
        <v>-1.3193068</v>
      </c>
      <c r="F107" s="3" t="n">
        <f aca="false">POWER(2,E107)</f>
        <v>0.400727437920791</v>
      </c>
      <c r="G107" s="9" t="n">
        <v>1.44908555425141E-008</v>
      </c>
      <c r="H107" s="2" t="n">
        <v>15.581667568428</v>
      </c>
    </row>
    <row r="108" customFormat="false" ht="12.75" hidden="false" customHeight="false" outlineLevel="0" collapsed="false">
      <c r="A108" s="1" t="n">
        <v>7903227</v>
      </c>
      <c r="B108" s="2" t="s">
        <v>1119</v>
      </c>
      <c r="C108" s="8" t="s">
        <v>1120</v>
      </c>
      <c r="D108" s="3" t="n">
        <v>11.61763</v>
      </c>
      <c r="E108" s="3" t="n">
        <v>-1.314664</v>
      </c>
      <c r="F108" s="3" t="n">
        <f aca="false">POWER(2,E108)</f>
        <v>0.402019113696922</v>
      </c>
      <c r="G108" s="9" t="n">
        <v>1.44908555425141E-008</v>
      </c>
      <c r="H108" s="2" t="n">
        <v>15.6042219183773</v>
      </c>
    </row>
    <row r="109" customFormat="false" ht="12.75" hidden="false" customHeight="false" outlineLevel="0" collapsed="false">
      <c r="A109" s="1" t="n">
        <v>8073068</v>
      </c>
      <c r="B109" s="2" t="s">
        <v>1121</v>
      </c>
      <c r="C109" s="8" t="s">
        <v>1122</v>
      </c>
      <c r="D109" s="3" t="n">
        <v>8.7611614</v>
      </c>
      <c r="E109" s="3" t="n">
        <v>-1.3146044</v>
      </c>
      <c r="F109" s="3" t="n">
        <f aca="false">POWER(2,E109)</f>
        <v>0.402035722081524</v>
      </c>
      <c r="G109" s="9" t="n">
        <v>3.16307999836943E-007</v>
      </c>
      <c r="H109" s="2" t="n">
        <v>10.9785090962456</v>
      </c>
    </row>
    <row r="110" customFormat="false" ht="12.75" hidden="false" customHeight="false" outlineLevel="0" collapsed="false">
      <c r="A110" s="1" t="n">
        <v>8160260</v>
      </c>
      <c r="B110" s="2" t="s">
        <v>1123</v>
      </c>
      <c r="C110" s="8" t="s">
        <v>1124</v>
      </c>
      <c r="D110" s="3" t="n">
        <v>9.5225547</v>
      </c>
      <c r="E110" s="3" t="n">
        <v>-1.3137322</v>
      </c>
      <c r="F110" s="3" t="n">
        <f aca="false">POWER(2,E110)</f>
        <v>0.402278851478177</v>
      </c>
      <c r="G110" s="9" t="n">
        <v>2.13108548206185E-006</v>
      </c>
      <c r="H110" s="2" t="n">
        <v>8.21208407340445</v>
      </c>
    </row>
    <row r="111" customFormat="false" ht="12.75" hidden="false" customHeight="false" outlineLevel="0" collapsed="false">
      <c r="A111" s="1" t="n">
        <v>8137250</v>
      </c>
      <c r="B111" s="2" t="s">
        <v>1125</v>
      </c>
      <c r="C111" s="8" t="s">
        <v>1126</v>
      </c>
      <c r="D111" s="3" t="n">
        <v>9.8678103</v>
      </c>
      <c r="E111" s="3" t="n">
        <v>-1.3113594</v>
      </c>
      <c r="F111" s="3" t="n">
        <f aca="false">POWER(2,E111)</f>
        <v>0.402941023744347</v>
      </c>
      <c r="G111" s="9" t="n">
        <v>2.46190914014167E-006</v>
      </c>
      <c r="H111" s="2" t="n">
        <v>8.01542131149874</v>
      </c>
    </row>
    <row r="112" customFormat="false" ht="12.75" hidden="false" customHeight="false" outlineLevel="0" collapsed="false">
      <c r="A112" s="1" t="n">
        <v>8089372</v>
      </c>
      <c r="B112" s="2" t="s">
        <v>1127</v>
      </c>
      <c r="C112" s="8" t="s">
        <v>1127</v>
      </c>
      <c r="D112" s="3" t="n">
        <v>8.4094595</v>
      </c>
      <c r="E112" s="3" t="n">
        <v>-1.310271</v>
      </c>
      <c r="F112" s="3" t="n">
        <f aca="false">POWER(2,E112)</f>
        <v>0.403245125768214</v>
      </c>
      <c r="G112" s="9" t="n">
        <v>5.4977007836796E-007</v>
      </c>
      <c r="H112" s="2" t="n">
        <v>10.1506013621716</v>
      </c>
    </row>
    <row r="113" customFormat="false" ht="12.75" hidden="false" customHeight="false" outlineLevel="0" collapsed="false">
      <c r="A113" s="1" t="n">
        <v>8001133</v>
      </c>
      <c r="B113" s="2" t="s">
        <v>1128</v>
      </c>
      <c r="C113" s="8" t="s">
        <v>1129</v>
      </c>
      <c r="D113" s="3" t="n">
        <v>9.238165</v>
      </c>
      <c r="E113" s="3" t="n">
        <v>-1.304894</v>
      </c>
      <c r="F113" s="3" t="n">
        <f aca="false">POWER(2,E113)</f>
        <v>0.40475084568343</v>
      </c>
      <c r="G113" s="9" t="n">
        <v>2.47449445816157E-006</v>
      </c>
      <c r="H113" s="2" t="n">
        <v>8.00877924244533</v>
      </c>
    </row>
    <row r="114" customFormat="false" ht="12.75" hidden="false" customHeight="false" outlineLevel="0" collapsed="false">
      <c r="A114" s="1" t="n">
        <v>8005458</v>
      </c>
      <c r="B114" s="2" t="s">
        <v>1115</v>
      </c>
      <c r="C114" s="8" t="s">
        <v>1116</v>
      </c>
      <c r="D114" s="3" t="n">
        <v>10.5702087</v>
      </c>
      <c r="E114" s="3" t="n">
        <v>-1.3024026</v>
      </c>
      <c r="F114" s="3" t="n">
        <f aca="false">POWER(2,E114)</f>
        <v>0.405450416578855</v>
      </c>
      <c r="G114" s="9" t="n">
        <v>7.547190108619E-007</v>
      </c>
      <c r="H114" s="2" t="n">
        <v>9.6687770537801</v>
      </c>
    </row>
    <row r="115" customFormat="false" ht="12.75" hidden="false" customHeight="false" outlineLevel="0" collapsed="false">
      <c r="A115" s="1" t="n">
        <v>8166500</v>
      </c>
      <c r="B115" s="2" t="s">
        <v>1130</v>
      </c>
      <c r="C115" s="8" t="s">
        <v>1131</v>
      </c>
      <c r="D115" s="3" t="n">
        <v>9.2346658</v>
      </c>
      <c r="E115" s="3" t="n">
        <v>-1.2909424</v>
      </c>
      <c r="F115" s="3" t="n">
        <f aca="false">POWER(2,E115)</f>
        <v>0.408683980739801</v>
      </c>
      <c r="G115" s="9" t="n">
        <v>7.83809275727657E-007</v>
      </c>
      <c r="H115" s="2" t="n">
        <v>9.61321519785655</v>
      </c>
    </row>
    <row r="116" customFormat="false" ht="12.75" hidden="false" customHeight="false" outlineLevel="0" collapsed="false">
      <c r="A116" s="1" t="n">
        <v>8133504</v>
      </c>
      <c r="B116" s="2" t="s">
        <v>1132</v>
      </c>
      <c r="C116" s="8" t="s">
        <v>1133</v>
      </c>
      <c r="D116" s="3" t="n">
        <v>9.8360223</v>
      </c>
      <c r="E116" s="3" t="n">
        <v>-1.2898714</v>
      </c>
      <c r="F116" s="3" t="n">
        <f aca="false">POWER(2,E116)</f>
        <v>0.40898748427797</v>
      </c>
      <c r="G116" s="9" t="n">
        <v>1.77665027756777E-008</v>
      </c>
      <c r="H116" s="2" t="n">
        <v>15.1817838752928</v>
      </c>
    </row>
    <row r="117" customFormat="false" ht="12.75" hidden="false" customHeight="false" outlineLevel="0" collapsed="false">
      <c r="A117" s="1" t="n">
        <v>8120961</v>
      </c>
      <c r="B117" s="2" t="s">
        <v>1134</v>
      </c>
      <c r="C117" s="8" t="s">
        <v>1135</v>
      </c>
      <c r="D117" s="3" t="n">
        <v>10.6558102</v>
      </c>
      <c r="E117" s="3" t="n">
        <v>-1.2890516</v>
      </c>
      <c r="F117" s="3" t="n">
        <f aca="false">POWER(2,E117)</f>
        <v>0.409219954211328</v>
      </c>
      <c r="G117" s="9" t="n">
        <v>9.8639300369037E-007</v>
      </c>
      <c r="H117" s="2" t="n">
        <v>9.2883045280509</v>
      </c>
    </row>
    <row r="118" customFormat="false" ht="12.75" hidden="false" customHeight="false" outlineLevel="0" collapsed="false">
      <c r="A118" s="1" t="n">
        <v>7982757</v>
      </c>
      <c r="B118" s="2" t="s">
        <v>1136</v>
      </c>
      <c r="C118" s="8" t="s">
        <v>1137</v>
      </c>
      <c r="D118" s="3" t="n">
        <v>9.3968915</v>
      </c>
      <c r="E118" s="3" t="n">
        <v>-1.2887646</v>
      </c>
      <c r="F118" s="3" t="n">
        <f aca="false">POWER(2,E118)</f>
        <v>0.409301369760889</v>
      </c>
      <c r="G118" s="9" t="n">
        <v>3.84444589338089E-007</v>
      </c>
      <c r="H118" s="2" t="n">
        <v>10.6660713943437</v>
      </c>
    </row>
    <row r="119" customFormat="false" ht="12.75" hidden="false" customHeight="false" outlineLevel="0" collapsed="false">
      <c r="A119" s="1" t="n">
        <v>7960340</v>
      </c>
      <c r="B119" s="2" t="s">
        <v>1138</v>
      </c>
      <c r="C119" s="8" t="s">
        <v>1139</v>
      </c>
      <c r="D119" s="3" t="n">
        <v>10.6532581</v>
      </c>
      <c r="E119" s="3" t="n">
        <v>-1.2875518</v>
      </c>
      <c r="F119" s="3" t="n">
        <f aca="false">POWER(2,E119)</f>
        <v>0.40964559317263</v>
      </c>
      <c r="G119" s="9" t="n">
        <v>3.70812126494381E-007</v>
      </c>
      <c r="H119" s="2" t="n">
        <v>10.7161470587918</v>
      </c>
    </row>
    <row r="120" customFormat="false" ht="12.75" hidden="false" customHeight="false" outlineLevel="0" collapsed="false">
      <c r="A120" s="1" t="n">
        <v>7901010</v>
      </c>
      <c r="B120" s="2" t="s">
        <v>1140</v>
      </c>
      <c r="C120" s="8" t="s">
        <v>1141</v>
      </c>
      <c r="D120" s="3" t="n">
        <v>7.840277</v>
      </c>
      <c r="E120" s="3" t="n">
        <v>-1.2835348</v>
      </c>
      <c r="F120" s="3" t="n">
        <f aca="false">POWER(2,E120)</f>
        <v>0.410787788394469</v>
      </c>
      <c r="G120" s="9" t="n">
        <v>6.75393865061164E-007</v>
      </c>
      <c r="H120" s="2" t="n">
        <v>9.84771428191324</v>
      </c>
    </row>
    <row r="121" customFormat="false" ht="12.75" hidden="false" customHeight="false" outlineLevel="0" collapsed="false">
      <c r="A121" s="1" t="n">
        <v>7929047</v>
      </c>
      <c r="B121" s="2" t="s">
        <v>1142</v>
      </c>
      <c r="C121" s="8" t="s">
        <v>1143</v>
      </c>
      <c r="D121" s="3" t="n">
        <v>6.9185873</v>
      </c>
      <c r="E121" s="3" t="n">
        <v>-1.2822538</v>
      </c>
      <c r="F121" s="3" t="n">
        <f aca="false">POWER(2,E121)</f>
        <v>0.411152697700895</v>
      </c>
      <c r="G121" s="9" t="n">
        <v>4.00372098276393E-005</v>
      </c>
      <c r="H121" s="2" t="n">
        <v>4.28369702138791</v>
      </c>
    </row>
    <row r="122" customFormat="false" ht="12.75" hidden="false" customHeight="false" outlineLevel="0" collapsed="false">
      <c r="A122" s="1" t="n">
        <v>8011407</v>
      </c>
      <c r="B122" s="2" t="s">
        <v>1144</v>
      </c>
      <c r="C122" s="8" t="s">
        <v>1145</v>
      </c>
      <c r="D122" s="3" t="n">
        <v>10.5846449</v>
      </c>
      <c r="E122" s="3" t="n">
        <v>-1.2804542</v>
      </c>
      <c r="F122" s="3" t="n">
        <f aca="false">POWER(2,E122)</f>
        <v>0.411665884509812</v>
      </c>
      <c r="G122" s="9" t="n">
        <v>3.46568838273427E-008</v>
      </c>
      <c r="H122" s="2" t="n">
        <v>14.224002484623</v>
      </c>
    </row>
    <row r="123" customFormat="false" ht="12.75" hidden="false" customHeight="false" outlineLevel="0" collapsed="false">
      <c r="A123" s="1" t="n">
        <v>7932985</v>
      </c>
      <c r="B123" s="2" t="s">
        <v>1146</v>
      </c>
      <c r="C123" s="8" t="s">
        <v>1147</v>
      </c>
      <c r="D123" s="3" t="n">
        <v>10.6743866</v>
      </c>
      <c r="E123" s="3" t="n">
        <v>-1.2779548</v>
      </c>
      <c r="F123" s="3" t="n">
        <f aca="false">POWER(2,E123)</f>
        <v>0.412379694062616</v>
      </c>
      <c r="G123" s="9" t="n">
        <v>7.53047945248898E-008</v>
      </c>
      <c r="H123" s="2" t="n">
        <v>13.0726271469956</v>
      </c>
    </row>
    <row r="124" customFormat="false" ht="12.75" hidden="false" customHeight="false" outlineLevel="0" collapsed="false">
      <c r="A124" s="1" t="n">
        <v>8019273</v>
      </c>
      <c r="B124" s="2" t="s">
        <v>1105</v>
      </c>
      <c r="C124" s="8" t="s">
        <v>1106</v>
      </c>
      <c r="D124" s="3" t="n">
        <v>10.885439</v>
      </c>
      <c r="E124" s="3" t="n">
        <v>-1.275362</v>
      </c>
      <c r="F124" s="3" t="n">
        <f aca="false">POWER(2,E124)</f>
        <v>0.413121485925316</v>
      </c>
      <c r="G124" s="9" t="n">
        <v>1.25361217424804E-007</v>
      </c>
      <c r="H124" s="2" t="n">
        <v>12.3241899621405</v>
      </c>
    </row>
    <row r="125" customFormat="false" ht="12.75" hidden="false" customHeight="false" outlineLevel="0" collapsed="false">
      <c r="A125" s="1" t="n">
        <v>7991406</v>
      </c>
      <c r="B125" s="2" t="s">
        <v>1148</v>
      </c>
      <c r="C125" s="8" t="s">
        <v>1149</v>
      </c>
      <c r="D125" s="3" t="n">
        <v>10.3822996</v>
      </c>
      <c r="E125" s="3" t="n">
        <v>-1.2692568</v>
      </c>
      <c r="F125" s="3" t="n">
        <f aca="false">POWER(2,E125)</f>
        <v>0.414873438668777</v>
      </c>
      <c r="G125" s="9" t="n">
        <v>7.04013047879616E-007</v>
      </c>
      <c r="H125" s="2" t="n">
        <v>9.7834227345912</v>
      </c>
    </row>
    <row r="126" customFormat="false" ht="12.75" hidden="false" customHeight="false" outlineLevel="0" collapsed="false">
      <c r="A126" s="1" t="n">
        <v>8004255</v>
      </c>
      <c r="B126" s="2" t="s">
        <v>1150</v>
      </c>
      <c r="C126" s="8" t="s">
        <v>1151</v>
      </c>
      <c r="D126" s="3" t="n">
        <v>10.3403726</v>
      </c>
      <c r="E126" s="3" t="n">
        <v>-1.2685788</v>
      </c>
      <c r="F126" s="3" t="n">
        <f aca="false">POWER(2,E126)</f>
        <v>0.415068455833933</v>
      </c>
      <c r="G126" s="9" t="n">
        <v>8.87678796863512E-008</v>
      </c>
      <c r="H126" s="2" t="n">
        <v>12.8170900740963</v>
      </c>
    </row>
    <row r="127" customFormat="false" ht="12.75" hidden="false" customHeight="false" outlineLevel="0" collapsed="false">
      <c r="A127" s="1" t="n">
        <v>7966779</v>
      </c>
      <c r="B127" s="2" t="s">
        <v>1152</v>
      </c>
      <c r="C127" s="8" t="s">
        <v>1153</v>
      </c>
      <c r="D127" s="3" t="n">
        <v>8.8996576</v>
      </c>
      <c r="E127" s="3" t="n">
        <v>-1.2685744</v>
      </c>
      <c r="F127" s="3" t="n">
        <f aca="false">POWER(2,E127)</f>
        <v>0.415069721731394</v>
      </c>
      <c r="G127" s="9" t="n">
        <v>3.63474156980863E-005</v>
      </c>
      <c r="H127" s="2" t="n">
        <v>4.40555117526616</v>
      </c>
    </row>
    <row r="128" customFormat="false" ht="12.75" hidden="false" customHeight="false" outlineLevel="0" collapsed="false">
      <c r="A128" s="1" t="n">
        <v>7930498</v>
      </c>
      <c r="B128" s="2" t="s">
        <v>1154</v>
      </c>
      <c r="C128" s="8" t="s">
        <v>1155</v>
      </c>
      <c r="D128" s="3" t="n">
        <v>8.2384672</v>
      </c>
      <c r="E128" s="3" t="n">
        <v>-1.2629556</v>
      </c>
      <c r="F128" s="3" t="n">
        <f aca="false">POWER(2,E128)</f>
        <v>0.416689427305594</v>
      </c>
      <c r="G128" s="9" t="n">
        <v>4.34988405824246E-007</v>
      </c>
      <c r="H128" s="2" t="n">
        <v>10.503671257684</v>
      </c>
    </row>
    <row r="129" customFormat="false" ht="12.75" hidden="false" customHeight="false" outlineLevel="0" collapsed="false">
      <c r="A129" s="1" t="n">
        <v>7968370</v>
      </c>
      <c r="B129" s="2" t="s">
        <v>1156</v>
      </c>
      <c r="C129" s="8" t="s">
        <v>1157</v>
      </c>
      <c r="D129" s="3" t="n">
        <v>8.4597878</v>
      </c>
      <c r="E129" s="3" t="n">
        <v>-1.2627172</v>
      </c>
      <c r="F129" s="3" t="n">
        <f aca="false">POWER(2,E129)</f>
        <v>0.416758289376085</v>
      </c>
      <c r="G129" s="9" t="n">
        <v>6.22238127881991E-008</v>
      </c>
      <c r="H129" s="2" t="n">
        <v>13.3575946676184</v>
      </c>
    </row>
    <row r="130" customFormat="false" ht="12.75" hidden="false" customHeight="false" outlineLevel="0" collapsed="false">
      <c r="A130" s="1" t="n">
        <v>8094278</v>
      </c>
      <c r="B130" s="2" t="s">
        <v>1158</v>
      </c>
      <c r="C130" s="8" t="s">
        <v>1159</v>
      </c>
      <c r="D130" s="3" t="n">
        <v>9.8183411</v>
      </c>
      <c r="E130" s="3" t="n">
        <v>-1.2610818</v>
      </c>
      <c r="F130" s="3" t="n">
        <f aca="false">POWER(2,E130)</f>
        <v>0.417230983144197</v>
      </c>
      <c r="G130" s="9" t="n">
        <v>3.9716682138978E-006</v>
      </c>
      <c r="H130" s="2" t="n">
        <v>7.36604228091728</v>
      </c>
    </row>
    <row r="131" customFormat="false" ht="12.75" hidden="false" customHeight="false" outlineLevel="0" collapsed="false">
      <c r="A131" s="1" t="n">
        <v>8124307</v>
      </c>
      <c r="B131" s="2" t="s">
        <v>1160</v>
      </c>
      <c r="C131" s="8" t="s">
        <v>1161</v>
      </c>
      <c r="D131" s="3" t="n">
        <v>8.3681958</v>
      </c>
      <c r="E131" s="3" t="n">
        <v>-1.260948</v>
      </c>
      <c r="F131" s="3" t="n">
        <f aca="false">POWER(2,E131)</f>
        <v>0.417269680230385</v>
      </c>
      <c r="G131" s="2" t="n">
        <v>0.000559400145656182</v>
      </c>
      <c r="H131" s="2" t="n">
        <v>0.929301422950818</v>
      </c>
    </row>
    <row r="132" customFormat="false" ht="12.75" hidden="false" customHeight="false" outlineLevel="0" collapsed="false">
      <c r="A132" s="1" t="n">
        <v>7929078</v>
      </c>
      <c r="B132" s="2" t="s">
        <v>1162</v>
      </c>
      <c r="C132" s="8" t="s">
        <v>1163</v>
      </c>
      <c r="D132" s="3" t="n">
        <v>7.6004976</v>
      </c>
      <c r="E132" s="3" t="n">
        <v>-1.2586332</v>
      </c>
      <c r="F132" s="3" t="n">
        <f aca="false">POWER(2,E132)</f>
        <v>0.417939725618737</v>
      </c>
      <c r="G132" s="9" t="n">
        <v>7.3966552999524E-006</v>
      </c>
      <c r="H132" s="2" t="n">
        <v>6.52686813835939</v>
      </c>
    </row>
    <row r="133" customFormat="false" ht="12.75" hidden="false" customHeight="false" outlineLevel="0" collapsed="false">
      <c r="A133" s="1" t="n">
        <v>8040223</v>
      </c>
      <c r="B133" s="2" t="s">
        <v>1164</v>
      </c>
      <c r="C133" s="8" t="s">
        <v>1165</v>
      </c>
      <c r="D133" s="3" t="n">
        <v>9.5398814</v>
      </c>
      <c r="E133" s="3" t="n">
        <v>-1.253334</v>
      </c>
      <c r="F133" s="3" t="n">
        <f aca="false">POWER(2,E133)</f>
        <v>0.419477693544227</v>
      </c>
      <c r="G133" s="9" t="n">
        <v>1.72304157602848E-006</v>
      </c>
      <c r="H133" s="2" t="n">
        <v>8.50469628541577</v>
      </c>
    </row>
    <row r="134" customFormat="false" ht="12.75" hidden="false" customHeight="false" outlineLevel="0" collapsed="false">
      <c r="A134" s="1" t="n">
        <v>7921033</v>
      </c>
      <c r="B134" s="2" t="s">
        <v>1166</v>
      </c>
      <c r="C134" s="8" t="s">
        <v>1167</v>
      </c>
      <c r="D134" s="3" t="n">
        <v>8.7393179</v>
      </c>
      <c r="E134" s="3" t="n">
        <v>-1.2485938</v>
      </c>
      <c r="F134" s="3" t="n">
        <f aca="false">POWER(2,E134)</f>
        <v>0.42085821978155</v>
      </c>
      <c r="G134" s="9" t="n">
        <v>7.79071386051665E-007</v>
      </c>
      <c r="H134" s="2" t="n">
        <v>9.62572951277225</v>
      </c>
    </row>
    <row r="135" customFormat="false" ht="12.75" hidden="false" customHeight="false" outlineLevel="0" collapsed="false">
      <c r="A135" s="1" t="n">
        <v>8016139</v>
      </c>
      <c r="B135" s="2" t="s">
        <v>1168</v>
      </c>
      <c r="C135" s="8" t="s">
        <v>1169</v>
      </c>
      <c r="D135" s="3" t="n">
        <v>8.8869177</v>
      </c>
      <c r="E135" s="3" t="n">
        <v>-1.2476742</v>
      </c>
      <c r="F135" s="3" t="n">
        <f aca="false">POWER(2,E135)</f>
        <v>0.42112656796417</v>
      </c>
      <c r="G135" s="9" t="n">
        <v>1.7557141135813E-005</v>
      </c>
      <c r="H135" s="2" t="n">
        <v>5.34853598118503</v>
      </c>
    </row>
    <row r="136" customFormat="false" ht="12.75" hidden="false" customHeight="false" outlineLevel="0" collapsed="false">
      <c r="A136" s="1" t="n">
        <v>8030049</v>
      </c>
      <c r="B136" s="2" t="s">
        <v>1170</v>
      </c>
      <c r="C136" s="8" t="s">
        <v>1171</v>
      </c>
      <c r="D136" s="3" t="n">
        <v>11.124597</v>
      </c>
      <c r="E136" s="3" t="n">
        <v>-1.245978</v>
      </c>
      <c r="F136" s="3" t="n">
        <f aca="false">POWER(2,E136)</f>
        <v>0.421621984490011</v>
      </c>
      <c r="G136" s="9" t="n">
        <v>4.34763146847882E-009</v>
      </c>
      <c r="H136" s="2" t="n">
        <v>17.2969052633212</v>
      </c>
    </row>
    <row r="137" customFormat="false" ht="12.75" hidden="false" customHeight="false" outlineLevel="0" collapsed="false">
      <c r="A137" s="1" t="n">
        <v>8030557</v>
      </c>
      <c r="B137" s="2" t="s">
        <v>1172</v>
      </c>
      <c r="C137" s="8" t="s">
        <v>1173</v>
      </c>
      <c r="D137" s="3" t="n">
        <v>8.7578721</v>
      </c>
      <c r="E137" s="3" t="n">
        <v>-1.2435414</v>
      </c>
      <c r="F137" s="3" t="n">
        <f aca="false">POWER(2,E137)</f>
        <v>0.422334672980821</v>
      </c>
      <c r="G137" s="9" t="n">
        <v>4.90990384202633E-008</v>
      </c>
      <c r="H137" s="2" t="n">
        <v>13.6954046688395</v>
      </c>
    </row>
    <row r="138" customFormat="false" ht="12.75" hidden="false" customHeight="false" outlineLevel="0" collapsed="false">
      <c r="A138" s="1" t="n">
        <v>8150962</v>
      </c>
      <c r="B138" s="2" t="s">
        <v>1174</v>
      </c>
      <c r="C138" s="8" t="s">
        <v>1175</v>
      </c>
      <c r="D138" s="3" t="n">
        <v>9.2183308</v>
      </c>
      <c r="E138" s="3" t="n">
        <v>-1.2423876</v>
      </c>
      <c r="F138" s="3" t="n">
        <f aca="false">POWER(2,E138)</f>
        <v>0.422672571593899</v>
      </c>
      <c r="G138" s="9" t="n">
        <v>1.5261015124851E-006</v>
      </c>
      <c r="H138" s="2" t="n">
        <v>8.68930073388746</v>
      </c>
    </row>
    <row r="139" customFormat="false" ht="12.75" hidden="false" customHeight="false" outlineLevel="0" collapsed="false">
      <c r="A139" s="1" t="n">
        <v>8165496</v>
      </c>
      <c r="B139" s="2" t="s">
        <v>1176</v>
      </c>
      <c r="C139" s="8" t="s">
        <v>1177</v>
      </c>
      <c r="D139" s="3" t="n">
        <v>9.3656535</v>
      </c>
      <c r="E139" s="3" t="n">
        <v>-1.241141</v>
      </c>
      <c r="F139" s="3" t="n">
        <f aca="false">POWER(2,E139)</f>
        <v>0.423037951193271</v>
      </c>
      <c r="G139" s="9" t="n">
        <v>5.39798635377E-005</v>
      </c>
      <c r="H139" s="2" t="n">
        <v>3.88984902737222</v>
      </c>
    </row>
    <row r="140" customFormat="false" ht="12.75" hidden="false" customHeight="false" outlineLevel="0" collapsed="false">
      <c r="A140" s="1" t="n">
        <v>8079237</v>
      </c>
      <c r="B140" s="2" t="s">
        <v>1178</v>
      </c>
      <c r="C140" s="8" t="s">
        <v>1179</v>
      </c>
      <c r="D140" s="3" t="n">
        <v>8.2191711</v>
      </c>
      <c r="E140" s="3" t="n">
        <v>-1.2362166</v>
      </c>
      <c r="F140" s="3" t="n">
        <f aca="false">POWER(2,E140)</f>
        <v>0.424484388187111</v>
      </c>
      <c r="G140" s="9" t="n">
        <v>1.03397808125884E-006</v>
      </c>
      <c r="H140" s="2" t="n">
        <v>9.23012066842857</v>
      </c>
    </row>
    <row r="141" customFormat="false" ht="12.75" hidden="false" customHeight="false" outlineLevel="0" collapsed="false">
      <c r="A141" s="1" t="n">
        <v>7929052</v>
      </c>
      <c r="B141" s="2" t="s">
        <v>1180</v>
      </c>
      <c r="C141" s="8" t="s">
        <v>1181</v>
      </c>
      <c r="D141" s="3" t="n">
        <v>7.6992712</v>
      </c>
      <c r="E141" s="3" t="n">
        <v>-1.235746</v>
      </c>
      <c r="F141" s="3" t="n">
        <f aca="false">POWER(2,E141)</f>
        <v>0.42462287548464</v>
      </c>
      <c r="G141" s="9" t="n">
        <v>1.91091155712617E-006</v>
      </c>
      <c r="H141" s="2" t="n">
        <v>8.3583173677883</v>
      </c>
    </row>
    <row r="142" customFormat="false" ht="12.75" hidden="false" customHeight="false" outlineLevel="0" collapsed="false">
      <c r="A142" s="1" t="n">
        <v>8105596</v>
      </c>
      <c r="B142" s="2" t="s">
        <v>1182</v>
      </c>
      <c r="C142" s="8" t="s">
        <v>1183</v>
      </c>
      <c r="D142" s="3" t="n">
        <v>9.1888564</v>
      </c>
      <c r="E142" s="3" t="n">
        <v>-1.2351656</v>
      </c>
      <c r="F142" s="3" t="n">
        <f aca="false">POWER(2,E142)</f>
        <v>0.424793736748149</v>
      </c>
      <c r="G142" s="9" t="n">
        <v>9.94660376534353E-005</v>
      </c>
      <c r="H142" s="2" t="n">
        <v>3.09617669327346</v>
      </c>
    </row>
    <row r="143" customFormat="false" ht="12.75" hidden="false" customHeight="false" outlineLevel="0" collapsed="false">
      <c r="A143" s="1" t="n">
        <v>7927710</v>
      </c>
      <c r="B143" s="2" t="s">
        <v>1184</v>
      </c>
      <c r="C143" s="8" t="s">
        <v>1185</v>
      </c>
      <c r="D143" s="3" t="n">
        <v>9.108802</v>
      </c>
      <c r="E143" s="3" t="n">
        <v>-1.232222</v>
      </c>
      <c r="F143" s="3" t="n">
        <f aca="false">POWER(2,E143)</f>
        <v>0.425661348630736</v>
      </c>
      <c r="G143" s="9" t="n">
        <v>3.11201008479342E-005</v>
      </c>
      <c r="H143" s="2" t="n">
        <v>4.60212491586899</v>
      </c>
    </row>
    <row r="144" customFormat="false" ht="12.75" hidden="false" customHeight="false" outlineLevel="0" collapsed="false">
      <c r="A144" s="1" t="n">
        <v>7912537</v>
      </c>
      <c r="B144" s="2" t="s">
        <v>1186</v>
      </c>
      <c r="C144" s="8" t="s">
        <v>1187</v>
      </c>
      <c r="D144" s="3" t="n">
        <v>10.2151007</v>
      </c>
      <c r="E144" s="3" t="n">
        <v>-1.2312706</v>
      </c>
      <c r="F144" s="3" t="n">
        <f aca="false">POWER(2,E144)</f>
        <v>0.425942147938389</v>
      </c>
      <c r="G144" s="9" t="n">
        <v>4.18485322979021E-007</v>
      </c>
      <c r="H144" s="2" t="n">
        <v>10.5583699909288</v>
      </c>
    </row>
    <row r="145" customFormat="false" ht="12.75" hidden="false" customHeight="false" outlineLevel="0" collapsed="false">
      <c r="A145" s="1" t="n">
        <v>8143781</v>
      </c>
      <c r="B145" s="2" t="s">
        <v>1188</v>
      </c>
      <c r="C145" s="8" t="s">
        <v>1189</v>
      </c>
      <c r="D145" s="3" t="n">
        <v>10.3800633</v>
      </c>
      <c r="E145" s="3" t="n">
        <v>-1.2303494</v>
      </c>
      <c r="F145" s="3" t="n">
        <f aca="false">POWER(2,E145)</f>
        <v>0.426214210428523</v>
      </c>
      <c r="G145" s="9" t="n">
        <v>4.35855179739128E-007</v>
      </c>
      <c r="H145" s="2" t="n">
        <v>10.4951788652833</v>
      </c>
    </row>
    <row r="146" customFormat="false" ht="12.75" hidden="false" customHeight="false" outlineLevel="0" collapsed="false">
      <c r="A146" s="1" t="n">
        <v>8034034</v>
      </c>
      <c r="B146" s="2" t="s">
        <v>1190</v>
      </c>
      <c r="C146" s="8" t="s">
        <v>1191</v>
      </c>
      <c r="D146" s="3" t="n">
        <v>9.1056728</v>
      </c>
      <c r="E146" s="3" t="n">
        <v>-1.2261388</v>
      </c>
      <c r="F146" s="3" t="n">
        <f aca="false">POWER(2,E146)</f>
        <v>0.427459961545409</v>
      </c>
      <c r="G146" s="9" t="n">
        <v>9.75359916503442E-009</v>
      </c>
      <c r="H146" s="2" t="n">
        <v>16.1947648021285</v>
      </c>
    </row>
    <row r="147" customFormat="false" ht="12.75" hidden="false" customHeight="false" outlineLevel="0" collapsed="false">
      <c r="A147" s="1" t="n">
        <v>8096160</v>
      </c>
      <c r="B147" s="2" t="s">
        <v>1192</v>
      </c>
      <c r="C147" s="8" t="s">
        <v>1193</v>
      </c>
      <c r="D147" s="3" t="n">
        <v>8.354929</v>
      </c>
      <c r="E147" s="3" t="n">
        <v>-1.2260984</v>
      </c>
      <c r="F147" s="3" t="n">
        <f aca="false">POWER(2,E147)</f>
        <v>0.427471931936765</v>
      </c>
      <c r="G147" s="9" t="n">
        <v>3.46568838273427E-008</v>
      </c>
      <c r="H147" s="2" t="n">
        <v>14.2151206375119</v>
      </c>
    </row>
    <row r="148" customFormat="false" ht="12.75" hidden="false" customHeight="false" outlineLevel="0" collapsed="false">
      <c r="A148" s="1" t="n">
        <v>7900699</v>
      </c>
      <c r="B148" s="2" t="s">
        <v>1194</v>
      </c>
      <c r="C148" s="8" t="s">
        <v>1195</v>
      </c>
      <c r="D148" s="3" t="n">
        <v>10.5908601</v>
      </c>
      <c r="E148" s="3" t="n">
        <v>-1.2245318</v>
      </c>
      <c r="F148" s="3" t="n">
        <f aca="false">POWER(2,E148)</f>
        <v>0.427936369144495</v>
      </c>
      <c r="G148" s="9" t="n">
        <v>1.81769625434084E-006</v>
      </c>
      <c r="H148" s="2" t="n">
        <v>8.42820378730126</v>
      </c>
    </row>
    <row r="149" customFormat="false" ht="12.75" hidden="false" customHeight="false" outlineLevel="0" collapsed="false">
      <c r="A149" s="1" t="n">
        <v>7909708</v>
      </c>
      <c r="B149" s="2" t="s">
        <v>1196</v>
      </c>
      <c r="C149" s="8" t="s">
        <v>1197</v>
      </c>
      <c r="D149" s="3" t="n">
        <v>9.4776305</v>
      </c>
      <c r="E149" s="3" t="n">
        <v>-1.2221474</v>
      </c>
      <c r="F149" s="3" t="n">
        <f aca="false">POWER(2,E149)</f>
        <v>0.428644221544911</v>
      </c>
      <c r="G149" s="9" t="n">
        <v>8.49779994037822E-007</v>
      </c>
      <c r="H149" s="2" t="n">
        <v>9.48665875111113</v>
      </c>
    </row>
    <row r="150" customFormat="false" ht="12.75" hidden="false" customHeight="false" outlineLevel="0" collapsed="false">
      <c r="A150" s="1" t="n">
        <v>8095986</v>
      </c>
      <c r="B150" s="2" t="s">
        <v>1198</v>
      </c>
      <c r="C150" s="8" t="s">
        <v>1199</v>
      </c>
      <c r="D150" s="3" t="n">
        <v>10.2201054</v>
      </c>
      <c r="E150" s="3" t="n">
        <v>-1.2210452</v>
      </c>
      <c r="F150" s="3" t="n">
        <f aca="false">POWER(2,E150)</f>
        <v>0.428971825208182</v>
      </c>
      <c r="G150" s="9" t="n">
        <v>1.67799122490763E-006</v>
      </c>
      <c r="H150" s="2" t="n">
        <v>8.54885100557628</v>
      </c>
    </row>
    <row r="151" customFormat="false" ht="12.75" hidden="false" customHeight="false" outlineLevel="0" collapsed="false">
      <c r="A151" s="1" t="n">
        <v>7988687</v>
      </c>
      <c r="B151" s="2" t="s">
        <v>1200</v>
      </c>
      <c r="C151" s="8" t="s">
        <v>1201</v>
      </c>
      <c r="D151" s="3" t="n">
        <v>9.7922216</v>
      </c>
      <c r="E151" s="3" t="n">
        <v>-1.2109968</v>
      </c>
      <c r="F151" s="3" t="n">
        <f aca="false">POWER(2,E151)</f>
        <v>0.431970051839311</v>
      </c>
      <c r="G151" s="9" t="n">
        <v>1.23521055460321E-008</v>
      </c>
      <c r="H151" s="2" t="n">
        <v>15.8043877564331</v>
      </c>
    </row>
    <row r="152" customFormat="false" ht="12.75" hidden="false" customHeight="false" outlineLevel="0" collapsed="false">
      <c r="A152" s="1" t="n">
        <v>7922200</v>
      </c>
      <c r="B152" s="2" t="s">
        <v>1202</v>
      </c>
      <c r="C152" s="8" t="s">
        <v>1203</v>
      </c>
      <c r="D152" s="3" t="n">
        <v>11.354868</v>
      </c>
      <c r="E152" s="3" t="n">
        <v>-1.210368</v>
      </c>
      <c r="F152" s="3" t="n">
        <f aca="false">POWER(2,E152)</f>
        <v>0.432158367431323</v>
      </c>
      <c r="G152" s="9" t="n">
        <v>1.85712407491762E-006</v>
      </c>
      <c r="H152" s="2" t="n">
        <v>8.39545429197337</v>
      </c>
    </row>
    <row r="153" customFormat="false" ht="12.75" hidden="false" customHeight="false" outlineLevel="0" collapsed="false">
      <c r="A153" s="1" t="n">
        <v>7984540</v>
      </c>
      <c r="B153" s="2" t="s">
        <v>1204</v>
      </c>
      <c r="C153" s="8" t="s">
        <v>1205</v>
      </c>
      <c r="D153" s="3" t="n">
        <v>9.7535193</v>
      </c>
      <c r="E153" s="3" t="n">
        <v>-1.2091174</v>
      </c>
      <c r="F153" s="3" t="n">
        <f aca="false">POWER(2,E153)</f>
        <v>0.432533146268385</v>
      </c>
      <c r="G153" s="9" t="n">
        <v>4.58360280597239E-007</v>
      </c>
      <c r="H153" s="2" t="n">
        <v>10.4302382115377</v>
      </c>
    </row>
    <row r="154" customFormat="false" ht="12.75" hidden="false" customHeight="false" outlineLevel="0" collapsed="false">
      <c r="A154" s="1" t="n">
        <v>7954985</v>
      </c>
      <c r="B154" s="2" t="s">
        <v>1206</v>
      </c>
      <c r="C154" s="8" t="s">
        <v>1207</v>
      </c>
      <c r="D154" s="3" t="n">
        <v>7.8932757</v>
      </c>
      <c r="E154" s="3" t="n">
        <v>-1.2059214</v>
      </c>
      <c r="F154" s="3" t="n">
        <f aca="false">POWER(2,E154)</f>
        <v>0.433492398373056</v>
      </c>
      <c r="G154" s="9" t="n">
        <v>1.13870426169547E-005</v>
      </c>
      <c r="H154" s="2" t="n">
        <v>5.94052209591196</v>
      </c>
    </row>
    <row r="155" customFormat="false" ht="12.75" hidden="false" customHeight="false" outlineLevel="0" collapsed="false">
      <c r="A155" s="1" t="n">
        <v>8125649</v>
      </c>
      <c r="B155" s="2" t="s">
        <v>1208</v>
      </c>
      <c r="C155" s="8" t="s">
        <v>1209</v>
      </c>
      <c r="D155" s="3" t="n">
        <v>10.0804686</v>
      </c>
      <c r="E155" s="3" t="n">
        <v>-1.2045388</v>
      </c>
      <c r="F155" s="3" t="n">
        <f aca="false">POWER(2,E155)</f>
        <v>0.433908032900972</v>
      </c>
      <c r="G155" s="9" t="n">
        <v>3.61849082855063E-009</v>
      </c>
      <c r="H155" s="2" t="n">
        <v>17.600949481832</v>
      </c>
    </row>
    <row r="156" customFormat="false" ht="12.75" hidden="false" customHeight="false" outlineLevel="0" collapsed="false">
      <c r="A156" s="1" t="n">
        <v>8178917</v>
      </c>
      <c r="B156" s="2" t="s">
        <v>1208</v>
      </c>
      <c r="C156" s="8" t="s">
        <v>1209</v>
      </c>
      <c r="D156" s="3" t="n">
        <v>10.0804686</v>
      </c>
      <c r="E156" s="3" t="n">
        <v>-1.2045388</v>
      </c>
      <c r="F156" s="3" t="n">
        <f aca="false">POWER(2,E156)</f>
        <v>0.433908032900972</v>
      </c>
      <c r="G156" s="9" t="n">
        <v>3.61849082855063E-009</v>
      </c>
      <c r="H156" s="2" t="n">
        <v>17.600949481832</v>
      </c>
    </row>
    <row r="157" customFormat="false" ht="12.75" hidden="false" customHeight="false" outlineLevel="0" collapsed="false">
      <c r="A157" s="1" t="n">
        <v>8149574</v>
      </c>
      <c r="B157" s="2" t="s">
        <v>1210</v>
      </c>
      <c r="C157" s="8" t="s">
        <v>1211</v>
      </c>
      <c r="D157" s="3" t="n">
        <v>9.0716094</v>
      </c>
      <c r="E157" s="3" t="n">
        <v>-1.2041032</v>
      </c>
      <c r="F157" s="3" t="n">
        <f aca="false">POWER(2,E157)</f>
        <v>0.434039064665174</v>
      </c>
      <c r="G157" s="9" t="n">
        <v>1.31365489933701E-005</v>
      </c>
      <c r="H157" s="2" t="n">
        <v>5.74248704686552</v>
      </c>
    </row>
    <row r="158" customFormat="false" ht="12.75" hidden="false" customHeight="false" outlineLevel="0" collapsed="false">
      <c r="A158" s="1" t="n">
        <v>7940869</v>
      </c>
      <c r="B158" s="2" t="s">
        <v>1212</v>
      </c>
      <c r="C158" s="8" t="s">
        <v>1213</v>
      </c>
      <c r="D158" s="3" t="n">
        <v>8.8294001</v>
      </c>
      <c r="E158" s="3" t="n">
        <v>-1.2025266</v>
      </c>
      <c r="F158" s="3" t="n">
        <f aca="false">POWER(2,E158)</f>
        <v>0.434513648701579</v>
      </c>
      <c r="G158" s="9" t="n">
        <v>5.52026679461984E-006</v>
      </c>
      <c r="H158" s="2" t="n">
        <v>6.91755562853266</v>
      </c>
    </row>
    <row r="159" customFormat="false" ht="12.75" hidden="false" customHeight="false" outlineLevel="0" collapsed="false">
      <c r="A159" s="1" t="n">
        <v>8054580</v>
      </c>
      <c r="B159" s="2" t="s">
        <v>1214</v>
      </c>
      <c r="C159" s="8" t="s">
        <v>1215</v>
      </c>
      <c r="D159" s="3" t="n">
        <v>9.7430747</v>
      </c>
      <c r="E159" s="3" t="n">
        <v>-1.2013266</v>
      </c>
      <c r="F159" s="3" t="n">
        <f aca="false">POWER(2,E159)</f>
        <v>0.43487521734552</v>
      </c>
      <c r="G159" s="9" t="n">
        <v>7.31163224214192E-006</v>
      </c>
      <c r="H159" s="2" t="n">
        <v>6.54022827240778</v>
      </c>
    </row>
    <row r="160" customFormat="false" ht="12.75" hidden="false" customHeight="false" outlineLevel="0" collapsed="false">
      <c r="A160" s="1" t="n">
        <v>8180123</v>
      </c>
      <c r="B160" s="2" t="s">
        <v>1208</v>
      </c>
      <c r="C160" s="8" t="s">
        <v>1209</v>
      </c>
      <c r="D160" s="3" t="n">
        <v>10.1239732</v>
      </c>
      <c r="E160" s="3" t="n">
        <v>-1.2009376</v>
      </c>
      <c r="F160" s="3" t="n">
        <f aca="false">POWER(2,E160)</f>
        <v>0.434992490409708</v>
      </c>
      <c r="G160" s="9" t="n">
        <v>4.36153277993206E-009</v>
      </c>
      <c r="H160" s="2" t="n">
        <v>17.2712543099414</v>
      </c>
    </row>
    <row r="161" customFormat="false" ht="12.75" hidden="false" customHeight="false" outlineLevel="0" collapsed="false">
      <c r="A161" s="1" t="n">
        <v>8062766</v>
      </c>
      <c r="B161" s="2" t="s">
        <v>1216</v>
      </c>
      <c r="C161" s="8" t="s">
        <v>1217</v>
      </c>
      <c r="D161" s="3" t="n">
        <v>10.0609204</v>
      </c>
      <c r="E161" s="3" t="n">
        <v>-1.1989992</v>
      </c>
      <c r="F161" s="3" t="n">
        <f aca="false">POWER(2,E161)</f>
        <v>0.435577337606424</v>
      </c>
      <c r="G161" s="9" t="n">
        <v>8.08323736146391E-008</v>
      </c>
      <c r="H161" s="2" t="n">
        <v>12.9805073073203</v>
      </c>
    </row>
    <row r="162" customFormat="false" ht="12.75" hidden="false" customHeight="false" outlineLevel="0" collapsed="false">
      <c r="A162" s="1" t="n">
        <v>8112807</v>
      </c>
      <c r="B162" s="2" t="s">
        <v>1218</v>
      </c>
      <c r="C162" s="8" t="s">
        <v>1219</v>
      </c>
      <c r="D162" s="3" t="n">
        <v>10.0218757</v>
      </c>
      <c r="E162" s="3" t="n">
        <v>-1.1836846</v>
      </c>
      <c r="F162" s="3" t="n">
        <f aca="false">POWER(2,E162)</f>
        <v>0.440225737805862</v>
      </c>
      <c r="G162" s="9" t="n">
        <v>4.44250081539201E-006</v>
      </c>
      <c r="H162" s="2" t="n">
        <v>7.20165258695705</v>
      </c>
    </row>
    <row r="163" customFormat="false" ht="12.75" hidden="false" customHeight="false" outlineLevel="0" collapsed="false">
      <c r="A163" s="1" t="n">
        <v>8095110</v>
      </c>
      <c r="B163" s="2" t="s">
        <v>1220</v>
      </c>
      <c r="C163" s="8" t="s">
        <v>1221</v>
      </c>
      <c r="D163" s="3" t="n">
        <v>7.6137958</v>
      </c>
      <c r="E163" s="3" t="n">
        <v>-1.1836716</v>
      </c>
      <c r="F163" s="3" t="n">
        <f aca="false">POWER(2,E163)</f>
        <v>0.440229704659712</v>
      </c>
      <c r="G163" s="9" t="n">
        <v>1.8885509166783E-005</v>
      </c>
      <c r="H163" s="2" t="n">
        <v>5.25681012326771</v>
      </c>
    </row>
    <row r="164" customFormat="false" ht="12.75" hidden="false" customHeight="false" outlineLevel="0" collapsed="false">
      <c r="A164" s="1" t="n">
        <v>7982204</v>
      </c>
      <c r="B164" s="2" t="s">
        <v>1222</v>
      </c>
      <c r="C164" s="8" t="s">
        <v>1223</v>
      </c>
      <c r="D164" s="3" t="n">
        <v>11.251301</v>
      </c>
      <c r="E164" s="3" t="n">
        <v>-1.174034</v>
      </c>
      <c r="F164" s="3" t="n">
        <f aca="false">POWER(2,E164)</f>
        <v>0.443180405039921</v>
      </c>
      <c r="G164" s="9" t="n">
        <v>1.70238964440921E-007</v>
      </c>
      <c r="H164" s="2" t="n">
        <v>11.8622235246062</v>
      </c>
    </row>
    <row r="165" customFormat="false" ht="12.75" hidden="false" customHeight="false" outlineLevel="0" collapsed="false">
      <c r="A165" s="1" t="n">
        <v>8074606</v>
      </c>
      <c r="B165" s="2" t="s">
        <v>1224</v>
      </c>
      <c r="C165" s="8" t="s">
        <v>1225</v>
      </c>
      <c r="D165" s="3" t="n">
        <v>9.5971413</v>
      </c>
      <c r="E165" s="3" t="n">
        <v>-1.171669</v>
      </c>
      <c r="F165" s="3" t="n">
        <f aca="false">POWER(2,E165)</f>
        <v>0.443907503412831</v>
      </c>
      <c r="G165" s="9" t="n">
        <v>1.73299770572866E-006</v>
      </c>
      <c r="H165" s="2" t="n">
        <v>8.49462605726284</v>
      </c>
    </row>
    <row r="166" customFormat="false" ht="12.75" hidden="false" customHeight="false" outlineLevel="0" collapsed="false">
      <c r="A166" s="1" t="n">
        <v>8124394</v>
      </c>
      <c r="B166" s="2" t="s">
        <v>1226</v>
      </c>
      <c r="C166" s="8" t="s">
        <v>1227</v>
      </c>
      <c r="D166" s="3" t="n">
        <v>8.5499573</v>
      </c>
      <c r="E166" s="3" t="n">
        <v>-1.1707642</v>
      </c>
      <c r="F166" s="3" t="n">
        <f aca="false">POWER(2,E166)</f>
        <v>0.444185991570463</v>
      </c>
      <c r="G166" s="9" t="n">
        <v>1.90866050912247E-005</v>
      </c>
      <c r="H166" s="2" t="n">
        <v>5.24240634965963</v>
      </c>
    </row>
    <row r="167" customFormat="false" ht="12.75" hidden="false" customHeight="false" outlineLevel="0" collapsed="false">
      <c r="A167" s="1" t="n">
        <v>7955179</v>
      </c>
      <c r="B167" s="2" t="s">
        <v>1228</v>
      </c>
      <c r="C167" s="8" t="s">
        <v>1229</v>
      </c>
      <c r="D167" s="3" t="n">
        <v>11.077543</v>
      </c>
      <c r="E167" s="3" t="n">
        <v>-1.170194</v>
      </c>
      <c r="F167" s="3" t="n">
        <f aca="false">POWER(2,E167)</f>
        <v>0.444361583017746</v>
      </c>
      <c r="G167" s="9" t="n">
        <v>1.47504836524688E-006</v>
      </c>
      <c r="H167" s="2" t="n">
        <v>8.74000918622543</v>
      </c>
    </row>
    <row r="168" customFormat="false" ht="12.75" hidden="false" customHeight="false" outlineLevel="0" collapsed="false">
      <c r="A168" s="1" t="n">
        <v>7970513</v>
      </c>
      <c r="B168" s="2" t="s">
        <v>1230</v>
      </c>
      <c r="C168" s="8" t="s">
        <v>1231</v>
      </c>
      <c r="D168" s="3" t="n">
        <v>9.3285449</v>
      </c>
      <c r="E168" s="3" t="n">
        <v>-1.1687774</v>
      </c>
      <c r="F168" s="3" t="n">
        <f aca="false">POWER(2,E168)</f>
        <v>0.444798121406104</v>
      </c>
      <c r="G168" s="9" t="n">
        <v>4.44250081539201E-006</v>
      </c>
      <c r="H168" s="2" t="n">
        <v>7.20573238259719</v>
      </c>
    </row>
    <row r="169" customFormat="false" ht="12.75" hidden="false" customHeight="false" outlineLevel="0" collapsed="false">
      <c r="A169" s="1" t="n">
        <v>7906133</v>
      </c>
      <c r="B169" s="2" t="s">
        <v>1232</v>
      </c>
      <c r="C169" s="8" t="s">
        <v>1233</v>
      </c>
      <c r="D169" s="3" t="n">
        <v>9.9530814</v>
      </c>
      <c r="E169" s="3" t="n">
        <v>-1.1687012</v>
      </c>
      <c r="F169" s="3" t="n">
        <f aca="false">POWER(2,E169)</f>
        <v>0.444821615291506</v>
      </c>
      <c r="G169" s="9" t="n">
        <v>6.87993158536718E-007</v>
      </c>
      <c r="H169" s="2" t="n">
        <v>9.8218457414494</v>
      </c>
    </row>
    <row r="170" customFormat="false" ht="12.75" hidden="false" customHeight="false" outlineLevel="0" collapsed="false">
      <c r="A170" s="1" t="n">
        <v>7899504</v>
      </c>
      <c r="B170" s="2" t="s">
        <v>1234</v>
      </c>
      <c r="C170" s="8" t="s">
        <v>1235</v>
      </c>
      <c r="D170" s="3" t="n">
        <v>8.8542961</v>
      </c>
      <c r="E170" s="3" t="n">
        <v>-1.1669558</v>
      </c>
      <c r="F170" s="3" t="n">
        <f aca="false">POWER(2,E170)</f>
        <v>0.44536009463848</v>
      </c>
      <c r="G170" s="9" t="n">
        <v>2.6852928329561E-009</v>
      </c>
      <c r="H170" s="2" t="n">
        <v>18.072408239662</v>
      </c>
    </row>
    <row r="171" customFormat="false" ht="12.75" hidden="false" customHeight="false" outlineLevel="0" collapsed="false">
      <c r="A171" s="1" t="n">
        <v>8090898</v>
      </c>
      <c r="B171" s="2" t="s">
        <v>1236</v>
      </c>
      <c r="C171" s="8" t="s">
        <v>1237</v>
      </c>
      <c r="D171" s="3" t="n">
        <v>8.4574505</v>
      </c>
      <c r="E171" s="3" t="n">
        <v>-1.1644534</v>
      </c>
      <c r="F171" s="3" t="n">
        <f aca="false">POWER(2,E171)</f>
        <v>0.446133256096145</v>
      </c>
      <c r="G171" s="9" t="n">
        <v>3.47861206844444E-008</v>
      </c>
      <c r="H171" s="2" t="n">
        <v>14.2013511188433</v>
      </c>
    </row>
    <row r="172" customFormat="false" ht="12.75" hidden="false" customHeight="false" outlineLevel="0" collapsed="false">
      <c r="A172" s="1" t="n">
        <v>8120838</v>
      </c>
      <c r="B172" s="2" t="s">
        <v>1238</v>
      </c>
      <c r="C172" s="8" t="s">
        <v>1239</v>
      </c>
      <c r="D172" s="3" t="n">
        <v>8.5930482</v>
      </c>
      <c r="E172" s="3" t="n">
        <v>-1.1601024</v>
      </c>
      <c r="F172" s="3" t="n">
        <f aca="false">POWER(2,E172)</f>
        <v>0.447480772925077</v>
      </c>
      <c r="G172" s="9" t="n">
        <v>9.90440554584618E-006</v>
      </c>
      <c r="H172" s="2" t="n">
        <v>6.13544728728815</v>
      </c>
    </row>
    <row r="173" customFormat="false" ht="12.75" hidden="false" customHeight="false" outlineLevel="0" collapsed="false">
      <c r="A173" s="1" t="n">
        <v>7943998</v>
      </c>
      <c r="B173" s="2" t="s">
        <v>1240</v>
      </c>
      <c r="C173" s="8" t="s">
        <v>1241</v>
      </c>
      <c r="D173" s="3" t="n">
        <v>11.231605</v>
      </c>
      <c r="E173" s="3" t="n">
        <v>-1.15995</v>
      </c>
      <c r="F173" s="3" t="n">
        <f aca="false">POWER(2,E173)</f>
        <v>0.447528045335361</v>
      </c>
      <c r="G173" s="9" t="n">
        <v>8.79136954277402E-007</v>
      </c>
      <c r="H173" s="2" t="n">
        <v>9.44182987973224</v>
      </c>
    </row>
    <row r="174" customFormat="false" ht="12.75" hidden="false" customHeight="false" outlineLevel="0" collapsed="false">
      <c r="A174" s="1" t="n">
        <v>8140971</v>
      </c>
      <c r="B174" s="2" t="s">
        <v>1242</v>
      </c>
      <c r="C174" s="8" t="s">
        <v>1243</v>
      </c>
      <c r="D174" s="3" t="n">
        <v>9.8217925</v>
      </c>
      <c r="E174" s="3" t="n">
        <v>-1.159059</v>
      </c>
      <c r="F174" s="3" t="n">
        <f aca="false">POWER(2,E174)</f>
        <v>0.447804521398907</v>
      </c>
      <c r="G174" s="9" t="n">
        <v>5.70728484040487E-006</v>
      </c>
      <c r="H174" s="2" t="n">
        <v>6.87664690487214</v>
      </c>
    </row>
    <row r="175" customFormat="false" ht="12.75" hidden="false" customHeight="false" outlineLevel="0" collapsed="false">
      <c r="A175" s="1" t="n">
        <v>8000409</v>
      </c>
      <c r="B175" s="2" t="s">
        <v>1222</v>
      </c>
      <c r="C175" s="8" t="s">
        <v>1223</v>
      </c>
      <c r="D175" s="3" t="n">
        <v>11.194114</v>
      </c>
      <c r="E175" s="3" t="n">
        <v>-1.155924</v>
      </c>
      <c r="F175" s="3" t="n">
        <f aca="false">POWER(2,E175)</f>
        <v>0.448778666005634</v>
      </c>
      <c r="G175" s="9" t="n">
        <v>1.9202572982658E-007</v>
      </c>
      <c r="H175" s="2" t="n">
        <v>11.7021996675168</v>
      </c>
    </row>
    <row r="176" customFormat="false" ht="12.75" hidden="false" customHeight="false" outlineLevel="0" collapsed="false">
      <c r="A176" s="1" t="n">
        <v>8155359</v>
      </c>
      <c r="B176" s="2" t="s">
        <v>1244</v>
      </c>
      <c r="C176" s="8" t="s">
        <v>1245</v>
      </c>
      <c r="D176" s="3" t="n">
        <v>10.0881682</v>
      </c>
      <c r="E176" s="3" t="n">
        <v>-1.1558516</v>
      </c>
      <c r="F176" s="3" t="n">
        <f aca="false">POWER(2,E176)</f>
        <v>0.448801188014644</v>
      </c>
      <c r="G176" s="9" t="n">
        <v>2.77592369750459E-007</v>
      </c>
      <c r="H176" s="2" t="n">
        <v>11.1530510241099</v>
      </c>
    </row>
    <row r="177" customFormat="false" ht="12.75" hidden="false" customHeight="false" outlineLevel="0" collapsed="false">
      <c r="A177" s="1" t="n">
        <v>7997381</v>
      </c>
      <c r="B177" s="2" t="s">
        <v>1246</v>
      </c>
      <c r="C177" s="8" t="s">
        <v>1247</v>
      </c>
      <c r="D177" s="3" t="n">
        <v>10.1794236</v>
      </c>
      <c r="E177" s="3" t="n">
        <v>-1.1552048</v>
      </c>
      <c r="F177" s="3" t="n">
        <f aca="false">POWER(2,E177)</f>
        <v>0.449002443083251</v>
      </c>
      <c r="G177" s="9" t="n">
        <v>2.8647168619651E-007</v>
      </c>
      <c r="H177" s="2" t="n">
        <v>11.112861803273</v>
      </c>
    </row>
    <row r="178" customFormat="false" ht="12.75" hidden="false" customHeight="false" outlineLevel="0" collapsed="false">
      <c r="A178" s="1" t="n">
        <v>8155540</v>
      </c>
      <c r="B178" s="2" t="s">
        <v>1248</v>
      </c>
      <c r="C178" s="8" t="s">
        <v>1249</v>
      </c>
      <c r="D178" s="3" t="n">
        <v>9.9351023</v>
      </c>
      <c r="E178" s="3" t="n">
        <v>-1.1513434</v>
      </c>
      <c r="F178" s="3" t="n">
        <f aca="false">POWER(2,E178)</f>
        <v>0.4502058161458</v>
      </c>
      <c r="G178" s="9" t="n">
        <v>7.9698188198421E-007</v>
      </c>
      <c r="H178" s="2" t="n">
        <v>9.5750436926014</v>
      </c>
    </row>
    <row r="179" customFormat="false" ht="12.75" hidden="false" customHeight="false" outlineLevel="0" collapsed="false">
      <c r="A179" s="1" t="n">
        <v>8161460</v>
      </c>
      <c r="B179" s="2" t="s">
        <v>1244</v>
      </c>
      <c r="C179" s="8" t="s">
        <v>1245</v>
      </c>
      <c r="D179" s="3" t="n">
        <v>9.9351023</v>
      </c>
      <c r="E179" s="3" t="n">
        <v>-1.1513434</v>
      </c>
      <c r="F179" s="3" t="n">
        <f aca="false">POWER(2,E179)</f>
        <v>0.4502058161458</v>
      </c>
      <c r="G179" s="9" t="n">
        <v>7.9698188198421E-007</v>
      </c>
      <c r="H179" s="2" t="n">
        <v>9.5750436926014</v>
      </c>
    </row>
    <row r="180" customFormat="false" ht="12.75" hidden="false" customHeight="false" outlineLevel="0" collapsed="false">
      <c r="A180" s="1" t="n">
        <v>7923978</v>
      </c>
      <c r="B180" s="2" t="s">
        <v>1250</v>
      </c>
      <c r="C180" s="8" t="s">
        <v>1251</v>
      </c>
      <c r="D180" s="3" t="n">
        <v>11.77042</v>
      </c>
      <c r="E180" s="3" t="n">
        <v>-1.15106</v>
      </c>
      <c r="F180" s="3" t="n">
        <f aca="false">POWER(2,E180)</f>
        <v>0.450294262322637</v>
      </c>
      <c r="G180" s="9" t="n">
        <v>2.19412347869648E-005</v>
      </c>
      <c r="H180" s="2" t="n">
        <v>5.05968820102991</v>
      </c>
    </row>
    <row r="181" customFormat="false" ht="12.75" hidden="false" customHeight="false" outlineLevel="0" collapsed="false">
      <c r="A181" s="1" t="n">
        <v>8037970</v>
      </c>
      <c r="B181" s="2" t="s">
        <v>1252</v>
      </c>
      <c r="C181" s="8" t="s">
        <v>1253</v>
      </c>
      <c r="D181" s="3" t="n">
        <v>7.5717616</v>
      </c>
      <c r="E181" s="3" t="n">
        <v>-1.15088</v>
      </c>
      <c r="F181" s="3" t="n">
        <f aca="false">POWER(2,E181)</f>
        <v>0.450350447463279</v>
      </c>
      <c r="G181" s="2" t="n">
        <v>0.000151919464027519</v>
      </c>
      <c r="H181" s="2" t="n">
        <v>2.55572998716699</v>
      </c>
    </row>
    <row r="182" customFormat="false" ht="12.75" hidden="false" customHeight="false" outlineLevel="0" collapsed="false">
      <c r="A182" s="1" t="n">
        <v>8172876</v>
      </c>
      <c r="B182" s="2" t="s">
        <v>1254</v>
      </c>
      <c r="C182" s="8" t="s">
        <v>1255</v>
      </c>
      <c r="D182" s="3" t="n">
        <v>9.1632506</v>
      </c>
      <c r="E182" s="3" t="n">
        <v>-1.1502332</v>
      </c>
      <c r="F182" s="3" t="n">
        <f aca="false">POWER(2,E182)</f>
        <v>0.450552397263373</v>
      </c>
      <c r="G182" s="9" t="n">
        <v>3.36478391059183E-007</v>
      </c>
      <c r="H182" s="2" t="n">
        <v>10.8689801258093</v>
      </c>
    </row>
    <row r="183" customFormat="false" ht="12.75" hidden="false" customHeight="false" outlineLevel="0" collapsed="false">
      <c r="A183" s="1" t="n">
        <v>8019622</v>
      </c>
      <c r="B183" s="2" t="s">
        <v>1256</v>
      </c>
      <c r="C183" s="8" t="s">
        <v>1257</v>
      </c>
      <c r="D183" s="3" t="n">
        <v>9.0368033</v>
      </c>
      <c r="E183" s="3" t="n">
        <v>-1.1498806</v>
      </c>
      <c r="F183" s="3" t="n">
        <f aca="false">POWER(2,E183)</f>
        <v>0.450662527392002</v>
      </c>
      <c r="G183" s="9" t="n">
        <v>7.01795239547843E-007</v>
      </c>
      <c r="H183" s="2" t="n">
        <v>9.78848031247747</v>
      </c>
    </row>
    <row r="184" customFormat="false" ht="12.75" hidden="false" customHeight="false" outlineLevel="0" collapsed="false">
      <c r="A184" s="1" t="n">
        <v>8119034</v>
      </c>
      <c r="B184" s="2" t="s">
        <v>1258</v>
      </c>
      <c r="C184" s="8" t="s">
        <v>1259</v>
      </c>
      <c r="D184" s="3" t="n">
        <v>8.9642724</v>
      </c>
      <c r="E184" s="3" t="n">
        <v>-1.1492588</v>
      </c>
      <c r="F184" s="3" t="n">
        <f aca="false">POWER(2,E184)</f>
        <v>0.450856804316748</v>
      </c>
      <c r="G184" s="9" t="n">
        <v>2.94140752534702E-008</v>
      </c>
      <c r="H184" s="2" t="n">
        <v>14.4526026104089</v>
      </c>
    </row>
    <row r="185" customFormat="false" ht="12.75" hidden="false" customHeight="false" outlineLevel="0" collapsed="false">
      <c r="A185" s="1" t="n">
        <v>8075897</v>
      </c>
      <c r="B185" s="2" t="s">
        <v>1260</v>
      </c>
      <c r="C185" s="8" t="s">
        <v>1261</v>
      </c>
      <c r="D185" s="3" t="n">
        <v>9.0650956</v>
      </c>
      <c r="E185" s="3" t="n">
        <v>-1.1489316</v>
      </c>
      <c r="F185" s="3" t="n">
        <f aca="false">POWER(2,E185)</f>
        <v>0.450959069225198</v>
      </c>
      <c r="G185" s="9" t="n">
        <v>1.10641017439106E-005</v>
      </c>
      <c r="H185" s="2" t="n">
        <v>5.98570409177136</v>
      </c>
    </row>
    <row r="186" customFormat="false" ht="12.75" hidden="false" customHeight="false" outlineLevel="0" collapsed="false">
      <c r="A186" s="1" t="n">
        <v>8004184</v>
      </c>
      <c r="B186" s="2" t="s">
        <v>1262</v>
      </c>
      <c r="C186" s="8" t="s">
        <v>1263</v>
      </c>
      <c r="D186" s="3" t="n">
        <v>8.9951286</v>
      </c>
      <c r="E186" s="3" t="n">
        <v>-1.1479844</v>
      </c>
      <c r="F186" s="3" t="n">
        <f aca="false">POWER(2,E186)</f>
        <v>0.451255243171107</v>
      </c>
      <c r="G186" s="9" t="n">
        <v>2.04631918835326E-007</v>
      </c>
      <c r="H186" s="2" t="n">
        <v>11.5962484941467</v>
      </c>
    </row>
    <row r="187" customFormat="false" ht="12.75" hidden="false" customHeight="false" outlineLevel="0" collapsed="false">
      <c r="A187" s="1" t="n">
        <v>8040578</v>
      </c>
      <c r="B187" s="2" t="s">
        <v>1264</v>
      </c>
      <c r="C187" s="8" t="s">
        <v>1265</v>
      </c>
      <c r="D187" s="3" t="n">
        <v>8.9012602</v>
      </c>
      <c r="E187" s="3" t="n">
        <v>-1.146722</v>
      </c>
      <c r="F187" s="3" t="n">
        <f aca="false">POWER(2,E187)</f>
        <v>0.451650277403616</v>
      </c>
      <c r="G187" s="9" t="n">
        <v>6.57274612510507E-008</v>
      </c>
      <c r="H187" s="2" t="n">
        <v>13.271232510605</v>
      </c>
    </row>
    <row r="188" customFormat="false" ht="12.75" hidden="false" customHeight="false" outlineLevel="0" collapsed="false">
      <c r="A188" s="1" t="n">
        <v>8006634</v>
      </c>
      <c r="B188" s="2" t="s">
        <v>1266</v>
      </c>
      <c r="C188" s="8" t="s">
        <v>1267</v>
      </c>
      <c r="D188" s="3" t="n">
        <v>8.6891792</v>
      </c>
      <c r="E188" s="3" t="n">
        <v>-1.1458192</v>
      </c>
      <c r="F188" s="3" t="n">
        <f aca="false">POWER(2,E188)</f>
        <v>0.451932996526495</v>
      </c>
      <c r="G188" s="9" t="n">
        <v>1.04589648254114E-006</v>
      </c>
      <c r="H188" s="2" t="n">
        <v>9.21366043029004</v>
      </c>
    </row>
    <row r="189" customFormat="false" ht="12.75" hidden="false" customHeight="false" outlineLevel="0" collapsed="false">
      <c r="A189" s="1" t="n">
        <v>8097356</v>
      </c>
      <c r="B189" s="2" t="s">
        <v>1268</v>
      </c>
      <c r="C189" s="8" t="s">
        <v>1269</v>
      </c>
      <c r="D189" s="3" t="n">
        <v>8.786528</v>
      </c>
      <c r="E189" s="3" t="n">
        <v>-1.1456128</v>
      </c>
      <c r="F189" s="3" t="n">
        <f aca="false">POWER(2,E189)</f>
        <v>0.451997657207139</v>
      </c>
      <c r="G189" s="9" t="n">
        <v>1.18322426558784E-005</v>
      </c>
      <c r="H189" s="2" t="n">
        <v>5.88435761161572</v>
      </c>
    </row>
    <row r="190" customFormat="false" ht="12.75" hidden="false" customHeight="false" outlineLevel="0" collapsed="false">
      <c r="A190" s="1" t="n">
        <v>7964733</v>
      </c>
      <c r="B190" s="2" t="s">
        <v>1270</v>
      </c>
      <c r="C190" s="8" t="s">
        <v>1271</v>
      </c>
      <c r="D190" s="3" t="n">
        <v>5.4119925</v>
      </c>
      <c r="E190" s="3" t="n">
        <v>-1.1452798</v>
      </c>
      <c r="F190" s="3" t="n">
        <f aca="false">POWER(2,E190)</f>
        <v>0.452101998448865</v>
      </c>
      <c r="G190" s="9" t="n">
        <v>2.84211190595928E-005</v>
      </c>
      <c r="H190" s="2" t="n">
        <v>4.71414825297948</v>
      </c>
    </row>
    <row r="191" customFormat="false" ht="12.75" hidden="false" customHeight="false" outlineLevel="0" collapsed="false">
      <c r="A191" s="1" t="n">
        <v>8081657</v>
      </c>
      <c r="B191" s="2" t="s">
        <v>1272</v>
      </c>
      <c r="C191" s="8" t="s">
        <v>1273</v>
      </c>
      <c r="D191" s="3" t="n">
        <v>9.2700087</v>
      </c>
      <c r="E191" s="3" t="n">
        <v>-1.1438826</v>
      </c>
      <c r="F191" s="3" t="n">
        <f aca="false">POWER(2,E191)</f>
        <v>0.452540055606931</v>
      </c>
      <c r="G191" s="9" t="n">
        <v>4.33017536212728E-006</v>
      </c>
      <c r="H191" s="2" t="n">
        <v>7.24939233153679</v>
      </c>
    </row>
    <row r="192" customFormat="false" ht="12.75" hidden="false" customHeight="false" outlineLevel="0" collapsed="false">
      <c r="A192" s="1" t="n">
        <v>8035566</v>
      </c>
      <c r="B192" s="2" t="s">
        <v>1274</v>
      </c>
      <c r="C192" s="8" t="s">
        <v>1275</v>
      </c>
      <c r="D192" s="3" t="n">
        <v>10.2401584</v>
      </c>
      <c r="E192" s="3" t="n">
        <v>-1.1438112</v>
      </c>
      <c r="F192" s="3" t="n">
        <f aca="false">POWER(2,E192)</f>
        <v>0.452562452689214</v>
      </c>
      <c r="G192" s="9" t="n">
        <v>2.76309491383089E-008</v>
      </c>
      <c r="H192" s="2" t="n">
        <v>14.5358734612893</v>
      </c>
    </row>
    <row r="193" customFormat="false" ht="12.75" hidden="false" customHeight="false" outlineLevel="0" collapsed="false">
      <c r="A193" s="1" t="n">
        <v>8151768</v>
      </c>
      <c r="B193" s="2" t="s">
        <v>1276</v>
      </c>
      <c r="C193" s="8" t="s">
        <v>1277</v>
      </c>
      <c r="D193" s="3" t="n">
        <v>10.4215477</v>
      </c>
      <c r="E193" s="3" t="n">
        <v>-1.1435566</v>
      </c>
      <c r="F193" s="3" t="n">
        <f aca="false">POWER(2,E193)</f>
        <v>0.452642325818835</v>
      </c>
      <c r="G193" s="9" t="n">
        <v>9.51729003329885E-007</v>
      </c>
      <c r="H193" s="2" t="n">
        <v>9.3358954578772</v>
      </c>
    </row>
    <row r="194" customFormat="false" ht="12.75" hidden="false" customHeight="false" outlineLevel="0" collapsed="false">
      <c r="A194" s="1" t="n">
        <v>7987869</v>
      </c>
      <c r="B194" s="2" t="s">
        <v>1278</v>
      </c>
      <c r="C194" s="8" t="s">
        <v>1279</v>
      </c>
      <c r="D194" s="3" t="n">
        <v>9.0790024</v>
      </c>
      <c r="E194" s="3" t="n">
        <v>-1.1353048</v>
      </c>
      <c r="F194" s="3" t="n">
        <f aca="false">POWER(2,E194)</f>
        <v>0.455238727775452</v>
      </c>
      <c r="G194" s="9" t="n">
        <v>4.62446609719834E-009</v>
      </c>
      <c r="H194" s="2" t="n">
        <v>17.1899400512454</v>
      </c>
    </row>
    <row r="195" customFormat="false" ht="12.75" hidden="false" customHeight="false" outlineLevel="0" collapsed="false">
      <c r="A195" s="1" t="n">
        <v>7960702</v>
      </c>
      <c r="B195" s="2" t="s">
        <v>1280</v>
      </c>
      <c r="C195" s="8" t="s">
        <v>1281</v>
      </c>
      <c r="D195" s="3" t="n">
        <v>8.6607724</v>
      </c>
      <c r="E195" s="3" t="n">
        <v>-1.1251236</v>
      </c>
      <c r="F195" s="3" t="n">
        <f aca="false">POWER(2,E195)</f>
        <v>0.458462742045151</v>
      </c>
      <c r="G195" s="9" t="n">
        <v>1.26825659208467E-007</v>
      </c>
      <c r="H195" s="2" t="n">
        <v>12.3008794984285</v>
      </c>
    </row>
    <row r="196" customFormat="false" ht="12.75" hidden="false" customHeight="false" outlineLevel="0" collapsed="false">
      <c r="A196" s="1" t="n">
        <v>7951397</v>
      </c>
      <c r="B196" s="2" t="s">
        <v>1282</v>
      </c>
      <c r="C196" s="8" t="s">
        <v>1283</v>
      </c>
      <c r="D196" s="3" t="n">
        <v>6.7936432</v>
      </c>
      <c r="E196" s="3" t="n">
        <v>-1.1246028</v>
      </c>
      <c r="F196" s="3" t="n">
        <f aca="false">POWER(2,E196)</f>
        <v>0.458628272868313</v>
      </c>
      <c r="G196" s="9" t="n">
        <v>7.44643125273717E-006</v>
      </c>
      <c r="H196" s="2" t="n">
        <v>6.51798816186182</v>
      </c>
    </row>
    <row r="197" customFormat="false" ht="12.75" hidden="false" customHeight="false" outlineLevel="0" collapsed="false">
      <c r="A197" s="1" t="n">
        <v>7923189</v>
      </c>
      <c r="B197" s="2" t="s">
        <v>1284</v>
      </c>
      <c r="C197" s="8" t="s">
        <v>1285</v>
      </c>
      <c r="D197" s="3" t="n">
        <v>8.0904254</v>
      </c>
      <c r="E197" s="3" t="n">
        <v>-1.1234004</v>
      </c>
      <c r="F197" s="3" t="n">
        <f aca="false">POWER(2,E197)</f>
        <v>0.459010671424999</v>
      </c>
      <c r="G197" s="9" t="n">
        <v>3.72235962042564E-006</v>
      </c>
      <c r="H197" s="2" t="n">
        <v>7.46222165173584</v>
      </c>
    </row>
    <row r="198" customFormat="false" ht="12.75" hidden="false" customHeight="false" outlineLevel="0" collapsed="false">
      <c r="A198" s="1" t="n">
        <v>8054702</v>
      </c>
      <c r="B198" s="2" t="s">
        <v>1286</v>
      </c>
      <c r="C198" s="8" t="s">
        <v>1287</v>
      </c>
      <c r="D198" s="3" t="n">
        <v>9.2108876</v>
      </c>
      <c r="E198" s="3" t="n">
        <v>-1.1222896</v>
      </c>
      <c r="F198" s="3" t="n">
        <f aca="false">POWER(2,E198)</f>
        <v>0.45936422181233</v>
      </c>
      <c r="G198" s="9" t="n">
        <v>2.49657930000048E-005</v>
      </c>
      <c r="H198" s="2" t="n">
        <v>4.88973077801987</v>
      </c>
    </row>
    <row r="199" customFormat="false" ht="12.75" hidden="false" customHeight="false" outlineLevel="0" collapsed="false">
      <c r="A199" s="1" t="n">
        <v>8056572</v>
      </c>
      <c r="B199" s="2" t="s">
        <v>1288</v>
      </c>
      <c r="C199" s="8" t="s">
        <v>1289</v>
      </c>
      <c r="D199" s="3" t="n">
        <v>8.283603</v>
      </c>
      <c r="E199" s="3" t="n">
        <v>-1.1216396</v>
      </c>
      <c r="F199" s="3" t="n">
        <f aca="false">POWER(2,E199)</f>
        <v>0.459571233002705</v>
      </c>
      <c r="G199" s="9" t="n">
        <v>8.9521387836024E-006</v>
      </c>
      <c r="H199" s="2" t="n">
        <v>6.2714729371183</v>
      </c>
    </row>
    <row r="200" customFormat="false" ht="12.75" hidden="false" customHeight="false" outlineLevel="0" collapsed="false">
      <c r="A200" s="1" t="n">
        <v>8055702</v>
      </c>
      <c r="B200" s="2" t="s">
        <v>1290</v>
      </c>
      <c r="C200" s="8" t="s">
        <v>1291</v>
      </c>
      <c r="D200" s="3" t="n">
        <v>9.1552712</v>
      </c>
      <c r="E200" s="3" t="n">
        <v>-1.1197736</v>
      </c>
      <c r="F200" s="3" t="n">
        <f aca="false">POWER(2,E200)</f>
        <v>0.460166032821838</v>
      </c>
      <c r="G200" s="9" t="n">
        <v>1.39022522109176E-006</v>
      </c>
      <c r="H200" s="2" t="n">
        <v>8.82312021303425</v>
      </c>
    </row>
    <row r="201" customFormat="false" ht="12.75" hidden="false" customHeight="false" outlineLevel="0" collapsed="false">
      <c r="A201" s="1" t="n">
        <v>7919815</v>
      </c>
      <c r="B201" s="2" t="s">
        <v>1292</v>
      </c>
      <c r="C201" s="8" t="s">
        <v>1293</v>
      </c>
      <c r="D201" s="3" t="n">
        <v>9.5182178</v>
      </c>
      <c r="E201" s="3" t="n">
        <v>-1.1159892</v>
      </c>
      <c r="F201" s="3" t="n">
        <f aca="false">POWER(2,E201)</f>
        <v>0.461374700160156</v>
      </c>
      <c r="G201" s="9" t="n">
        <v>1.14651170274319E-005</v>
      </c>
      <c r="H201" s="2" t="n">
        <v>5.92818098715306</v>
      </c>
    </row>
    <row r="202" customFormat="false" ht="12.75" hidden="false" customHeight="false" outlineLevel="0" collapsed="false">
      <c r="A202" s="1" t="n">
        <v>8144557</v>
      </c>
      <c r="B202" s="2" t="s">
        <v>1294</v>
      </c>
      <c r="C202" s="8" t="s">
        <v>1295</v>
      </c>
      <c r="D202" s="3" t="n">
        <v>8.7235834</v>
      </c>
      <c r="E202" s="3" t="n">
        <v>-1.1150956</v>
      </c>
      <c r="F202" s="3" t="n">
        <f aca="false">POWER(2,E202)</f>
        <v>0.461660562473722</v>
      </c>
      <c r="G202" s="9" t="n">
        <v>9.53594351971089E-008</v>
      </c>
      <c r="H202" s="2" t="n">
        <v>12.7088164348811</v>
      </c>
    </row>
    <row r="203" customFormat="false" ht="12.75" hidden="false" customHeight="false" outlineLevel="0" collapsed="false">
      <c r="A203" s="1" t="n">
        <v>7955195</v>
      </c>
      <c r="B203" s="2" t="s">
        <v>1296</v>
      </c>
      <c r="C203" s="8" t="s">
        <v>1297</v>
      </c>
      <c r="D203" s="3" t="n">
        <v>8.688511</v>
      </c>
      <c r="E203" s="3" t="n">
        <v>-1.11398</v>
      </c>
      <c r="F203" s="3" t="n">
        <f aca="false">POWER(2,E203)</f>
        <v>0.462017691104216</v>
      </c>
      <c r="G203" s="9" t="n">
        <v>2.72924210162378E-006</v>
      </c>
      <c r="H203" s="2" t="n">
        <v>7.87758336264235</v>
      </c>
    </row>
    <row r="204" customFormat="false" ht="12.75" hidden="false" customHeight="false" outlineLevel="0" collapsed="false">
      <c r="A204" s="1" t="n">
        <v>7990810</v>
      </c>
      <c r="B204" s="2" t="s">
        <v>1298</v>
      </c>
      <c r="C204" s="8" t="s">
        <v>1299</v>
      </c>
      <c r="D204" s="3" t="n">
        <v>8.0717366</v>
      </c>
      <c r="E204" s="3" t="n">
        <v>-1.1130028</v>
      </c>
      <c r="F204" s="3" t="n">
        <f aca="false">POWER(2,E204)</f>
        <v>0.462330741758879</v>
      </c>
      <c r="G204" s="9" t="n">
        <v>5.33709995867883E-006</v>
      </c>
      <c r="H204" s="2" t="n">
        <v>6.96305116508063</v>
      </c>
    </row>
    <row r="205" customFormat="false" ht="12.75" hidden="false" customHeight="false" outlineLevel="0" collapsed="false">
      <c r="A205" s="1" t="n">
        <v>8108166</v>
      </c>
      <c r="B205" s="2" t="s">
        <v>1300</v>
      </c>
      <c r="C205" s="8" t="s">
        <v>1301</v>
      </c>
      <c r="D205" s="3" t="n">
        <v>9.1401432</v>
      </c>
      <c r="E205" s="3" t="n">
        <v>-1.1115584</v>
      </c>
      <c r="F205" s="3" t="n">
        <f aca="false">POWER(2,E205)</f>
        <v>0.462793850666794</v>
      </c>
      <c r="G205" s="9" t="n">
        <v>3.57499366968982E-007</v>
      </c>
      <c r="H205" s="2" t="n">
        <v>10.7717291177986</v>
      </c>
    </row>
    <row r="206" customFormat="false" ht="12.75" hidden="false" customHeight="false" outlineLevel="0" collapsed="false">
      <c r="A206" s="1" t="n">
        <v>7964145</v>
      </c>
      <c r="B206" s="2" t="s">
        <v>1302</v>
      </c>
      <c r="C206" s="8" t="s">
        <v>1303</v>
      </c>
      <c r="D206" s="3" t="n">
        <v>7.9783774</v>
      </c>
      <c r="E206" s="3" t="n">
        <v>-1.1102748</v>
      </c>
      <c r="F206" s="3" t="n">
        <f aca="false">POWER(2,E206)</f>
        <v>0.463205792563714</v>
      </c>
      <c r="G206" s="9" t="n">
        <v>8.5530254774628E-009</v>
      </c>
      <c r="H206" s="2" t="n">
        <v>16.4007781187254</v>
      </c>
    </row>
    <row r="207" customFormat="false" ht="12.75" hidden="false" customHeight="false" outlineLevel="0" collapsed="false">
      <c r="A207" s="1" t="n">
        <v>8097957</v>
      </c>
      <c r="B207" s="2" t="s">
        <v>1304</v>
      </c>
      <c r="C207" s="8" t="s">
        <v>1305</v>
      </c>
      <c r="D207" s="3" t="n">
        <v>10.2493307</v>
      </c>
      <c r="E207" s="3" t="n">
        <v>-1.1092346</v>
      </c>
      <c r="F207" s="3" t="n">
        <f aca="false">POWER(2,E207)</f>
        <v>0.463539889787901</v>
      </c>
      <c r="G207" s="2" t="n">
        <v>0.000102226644054925</v>
      </c>
      <c r="H207" s="2" t="n">
        <v>3.06209303014539</v>
      </c>
    </row>
    <row r="208" customFormat="false" ht="12.75" hidden="false" customHeight="false" outlineLevel="0" collapsed="false">
      <c r="A208" s="1" t="n">
        <v>8112327</v>
      </c>
      <c r="B208" s="2" t="s">
        <v>1306</v>
      </c>
      <c r="C208" s="8" t="s">
        <v>1307</v>
      </c>
      <c r="D208" s="3" t="n">
        <v>11.490082</v>
      </c>
      <c r="E208" s="3" t="n">
        <v>-1.108464</v>
      </c>
      <c r="F208" s="3" t="n">
        <f aca="false">POWER(2,E208)</f>
        <v>0.463787550758669</v>
      </c>
      <c r="G208" s="9" t="n">
        <v>6.54109087435548E-006</v>
      </c>
      <c r="H208" s="2" t="n">
        <v>6.69401334817116</v>
      </c>
    </row>
    <row r="209" customFormat="false" ht="12.75" hidden="false" customHeight="false" outlineLevel="0" collapsed="false">
      <c r="A209" s="1" t="n">
        <v>8063043</v>
      </c>
      <c r="B209" s="2" t="s">
        <v>1308</v>
      </c>
      <c r="C209" s="8" t="s">
        <v>1309</v>
      </c>
      <c r="D209" s="3" t="n">
        <v>8.7690508</v>
      </c>
      <c r="E209" s="3" t="n">
        <v>-1.1081432</v>
      </c>
      <c r="F209" s="3" t="n">
        <f aca="false">POWER(2,E209)</f>
        <v>0.46389069077448</v>
      </c>
      <c r="G209" s="9" t="n">
        <v>1.81769625434084E-006</v>
      </c>
      <c r="H209" s="2" t="n">
        <v>8.4289139001274</v>
      </c>
    </row>
    <row r="210" customFormat="false" ht="12.75" hidden="false" customHeight="false" outlineLevel="0" collapsed="false">
      <c r="A210" s="1" t="n">
        <v>8007483</v>
      </c>
      <c r="B210" s="2" t="s">
        <v>1256</v>
      </c>
      <c r="C210" s="8" t="s">
        <v>1257</v>
      </c>
      <c r="D210" s="3" t="n">
        <v>9.0252599</v>
      </c>
      <c r="E210" s="3" t="n">
        <v>-1.107555</v>
      </c>
      <c r="F210" s="3" t="n">
        <f aca="false">POWER(2,E210)</f>
        <v>0.464079861824497</v>
      </c>
      <c r="G210" s="9" t="n">
        <v>1.00166254610006E-006</v>
      </c>
      <c r="H210" s="2" t="n">
        <v>9.26888068163787</v>
      </c>
    </row>
    <row r="211" customFormat="false" ht="12.75" hidden="false" customHeight="false" outlineLevel="0" collapsed="false">
      <c r="A211" s="1" t="n">
        <v>7969129</v>
      </c>
      <c r="B211" s="2" t="s">
        <v>1310</v>
      </c>
      <c r="C211" s="8" t="s">
        <v>1311</v>
      </c>
      <c r="D211" s="3" t="n">
        <v>7.709651</v>
      </c>
      <c r="E211" s="3" t="n">
        <v>-1.1037484</v>
      </c>
      <c r="F211" s="3" t="n">
        <f aca="false">POWER(2,E211)</f>
        <v>0.465305969197028</v>
      </c>
      <c r="G211" s="9" t="n">
        <v>3.83650548585095E-008</v>
      </c>
      <c r="H211" s="2" t="n">
        <v>14.0703743450456</v>
      </c>
    </row>
    <row r="212" customFormat="false" ht="12.75" hidden="false" customHeight="false" outlineLevel="0" collapsed="false">
      <c r="A212" s="1" t="n">
        <v>7901460</v>
      </c>
      <c r="B212" s="2" t="s">
        <v>1312</v>
      </c>
      <c r="C212" s="8" t="s">
        <v>1313</v>
      </c>
      <c r="D212" s="3" t="n">
        <v>9.4451817</v>
      </c>
      <c r="E212" s="3" t="n">
        <v>-1.0989342</v>
      </c>
      <c r="F212" s="3" t="n">
        <f aca="false">POWER(2,E212)</f>
        <v>0.466861265086964</v>
      </c>
      <c r="G212" s="2" t="n">
        <v>0.00156713506826794</v>
      </c>
      <c r="H212" s="2" t="n">
        <v>-0.336587830372349</v>
      </c>
    </row>
    <row r="213" customFormat="false" ht="12.75" hidden="false" customHeight="false" outlineLevel="0" collapsed="false">
      <c r="A213" s="1" t="n">
        <v>8003611</v>
      </c>
      <c r="B213" s="2" t="s">
        <v>1314</v>
      </c>
      <c r="C213" s="8" t="s">
        <v>1315</v>
      </c>
      <c r="D213" s="3" t="n">
        <v>10.6455559</v>
      </c>
      <c r="E213" s="3" t="n">
        <v>-1.0986322</v>
      </c>
      <c r="F213" s="3" t="n">
        <f aca="false">POWER(2,E213)</f>
        <v>0.466959003594452</v>
      </c>
      <c r="G213" s="9" t="n">
        <v>6.89986785746142E-007</v>
      </c>
      <c r="H213" s="2" t="n">
        <v>9.81486601189428</v>
      </c>
    </row>
    <row r="214" customFormat="false" ht="12.75" hidden="false" customHeight="false" outlineLevel="0" collapsed="false">
      <c r="A214" s="1" t="n">
        <v>7982287</v>
      </c>
      <c r="B214" s="2" t="s">
        <v>1316</v>
      </c>
      <c r="C214" s="8" t="s">
        <v>1317</v>
      </c>
      <c r="D214" s="3" t="n">
        <v>8.2786863</v>
      </c>
      <c r="E214" s="3" t="n">
        <v>-1.0966198</v>
      </c>
      <c r="F214" s="3" t="n">
        <f aca="false">POWER(2,E214)</f>
        <v>0.467610814248532</v>
      </c>
      <c r="G214" s="9" t="n">
        <v>4.10640955402172E-005</v>
      </c>
      <c r="H214" s="2" t="n">
        <v>4.24846416974824</v>
      </c>
    </row>
    <row r="215" customFormat="false" ht="12.75" hidden="false" customHeight="false" outlineLevel="0" collapsed="false">
      <c r="A215" s="1" t="n">
        <v>7926896</v>
      </c>
      <c r="B215" s="2" t="s">
        <v>1306</v>
      </c>
      <c r="C215" s="8" t="s">
        <v>1307</v>
      </c>
      <c r="D215" s="3" t="n">
        <v>11.25967</v>
      </c>
      <c r="E215" s="3" t="n">
        <v>-1.095596</v>
      </c>
      <c r="F215" s="3" t="n">
        <f aca="false">POWER(2,E215)</f>
        <v>0.467942769267251</v>
      </c>
      <c r="G215" s="9" t="n">
        <v>6.54174851368627E-006</v>
      </c>
      <c r="H215" s="2" t="n">
        <v>6.6932704733864</v>
      </c>
    </row>
    <row r="216" customFormat="false" ht="12.75" hidden="false" customHeight="false" outlineLevel="0" collapsed="false">
      <c r="A216" s="1" t="n">
        <v>8052866</v>
      </c>
      <c r="B216" s="2" t="s">
        <v>1318</v>
      </c>
      <c r="C216" s="8" t="s">
        <v>1319</v>
      </c>
      <c r="D216" s="3" t="n">
        <v>8.9093057</v>
      </c>
      <c r="E216" s="3" t="n">
        <v>-1.0947014</v>
      </c>
      <c r="F216" s="3" t="n">
        <f aca="false">POWER(2,E216)</f>
        <v>0.46823302563313</v>
      </c>
      <c r="G216" s="9" t="n">
        <v>8.8369195270908E-008</v>
      </c>
      <c r="H216" s="2" t="n">
        <v>12.8259539681753</v>
      </c>
    </row>
    <row r="217" customFormat="false" ht="12.75" hidden="false" customHeight="false" outlineLevel="0" collapsed="false">
      <c r="A217" s="1" t="n">
        <v>7901219</v>
      </c>
      <c r="B217" s="2" t="s">
        <v>1320</v>
      </c>
      <c r="C217" s="8" t="s">
        <v>1321</v>
      </c>
      <c r="D217" s="3" t="n">
        <v>9.4682271</v>
      </c>
      <c r="E217" s="3" t="n">
        <v>-1.0931086</v>
      </c>
      <c r="F217" s="3" t="n">
        <f aca="false">POWER(2,E217)</f>
        <v>0.468750261357114</v>
      </c>
      <c r="G217" s="9" t="n">
        <v>4.27253850375745E-008</v>
      </c>
      <c r="H217" s="2" t="n">
        <v>13.90025794312</v>
      </c>
    </row>
    <row r="218" customFormat="false" ht="12.75" hidden="false" customHeight="false" outlineLevel="0" collapsed="false">
      <c r="A218" s="1" t="n">
        <v>7928491</v>
      </c>
      <c r="B218" s="2" t="s">
        <v>1322</v>
      </c>
      <c r="C218" s="8" t="s">
        <v>1323</v>
      </c>
      <c r="D218" s="3" t="n">
        <v>8.7056481</v>
      </c>
      <c r="E218" s="3" t="n">
        <v>-1.0919158</v>
      </c>
      <c r="F218" s="3" t="n">
        <f aca="false">POWER(2,E218)</f>
        <v>0.469137977747678</v>
      </c>
      <c r="G218" s="9" t="n">
        <v>5.24299081569058E-007</v>
      </c>
      <c r="H218" s="2" t="n">
        <v>10.2248287912585</v>
      </c>
    </row>
    <row r="219" customFormat="false" ht="12.75" hidden="false" customHeight="false" outlineLevel="0" collapsed="false">
      <c r="A219" s="1" t="n">
        <v>7941621</v>
      </c>
      <c r="B219" s="2" t="s">
        <v>1324</v>
      </c>
      <c r="C219" s="8" t="s">
        <v>1325</v>
      </c>
      <c r="D219" s="3" t="n">
        <v>9.7514817</v>
      </c>
      <c r="E219" s="3" t="n">
        <v>-1.0912326</v>
      </c>
      <c r="F219" s="3" t="n">
        <f aca="false">POWER(2,E219)</f>
        <v>0.469360194474397</v>
      </c>
      <c r="G219" s="9" t="n">
        <v>1.22111927819003E-007</v>
      </c>
      <c r="H219" s="2" t="n">
        <v>12.3673658153181</v>
      </c>
    </row>
    <row r="220" customFormat="false" ht="12.75" hidden="false" customHeight="false" outlineLevel="0" collapsed="false">
      <c r="A220" s="1" t="n">
        <v>7965941</v>
      </c>
      <c r="B220" s="2" t="s">
        <v>1326</v>
      </c>
      <c r="C220" s="8" t="s">
        <v>1327</v>
      </c>
      <c r="D220" s="3" t="n">
        <v>9.8769565</v>
      </c>
      <c r="E220" s="3" t="n">
        <v>-1.083847</v>
      </c>
      <c r="F220" s="3" t="n">
        <f aca="false">POWER(2,E220)</f>
        <v>0.471769154630087</v>
      </c>
      <c r="G220" s="9" t="n">
        <v>1.59901328886525E-005</v>
      </c>
      <c r="H220" s="2" t="n">
        <v>5.47322781048916</v>
      </c>
    </row>
    <row r="221" customFormat="false" ht="12.75" hidden="false" customHeight="false" outlineLevel="0" collapsed="false">
      <c r="A221" s="1" t="n">
        <v>8075182</v>
      </c>
      <c r="B221" s="2" t="s">
        <v>1328</v>
      </c>
      <c r="C221" s="8" t="s">
        <v>1329</v>
      </c>
      <c r="D221" s="3" t="n">
        <v>10.4546386</v>
      </c>
      <c r="E221" s="3" t="n">
        <v>-1.0834188</v>
      </c>
      <c r="F221" s="3" t="n">
        <f aca="false">POWER(2,E221)</f>
        <v>0.471909199149777</v>
      </c>
      <c r="G221" s="9" t="n">
        <v>6.39116170073141E-008</v>
      </c>
      <c r="H221" s="2" t="n">
        <v>13.315901323175</v>
      </c>
    </row>
    <row r="222" customFormat="false" ht="12.75" hidden="false" customHeight="false" outlineLevel="0" collapsed="false">
      <c r="A222" s="1" t="n">
        <v>8179564</v>
      </c>
      <c r="B222" s="2" t="s">
        <v>1330</v>
      </c>
      <c r="C222" s="8" t="s">
        <v>1331</v>
      </c>
      <c r="D222" s="3" t="n">
        <v>8.8620028</v>
      </c>
      <c r="E222" s="3" t="n">
        <v>-1.0830708</v>
      </c>
      <c r="F222" s="3" t="n">
        <f aca="false">POWER(2,E222)</f>
        <v>0.472023044560591</v>
      </c>
      <c r="G222" s="9" t="n">
        <v>1.83663575131285E-006</v>
      </c>
      <c r="H222" s="2" t="n">
        <v>8.41278402222762</v>
      </c>
    </row>
    <row r="223" customFormat="false" ht="12.75" hidden="false" customHeight="false" outlineLevel="0" collapsed="false">
      <c r="A223" s="1" t="n">
        <v>7982889</v>
      </c>
      <c r="B223" s="2" t="s">
        <v>1332</v>
      </c>
      <c r="C223" s="8" t="s">
        <v>1333</v>
      </c>
      <c r="D223" s="3" t="n">
        <v>10.3718824</v>
      </c>
      <c r="E223" s="3" t="n">
        <v>-1.0808992</v>
      </c>
      <c r="F223" s="3" t="n">
        <f aca="false">POWER(2,E223)</f>
        <v>0.472734086790904</v>
      </c>
      <c r="G223" s="9" t="n">
        <v>8.34026000332627E-006</v>
      </c>
      <c r="H223" s="2" t="n">
        <v>6.3628365006176</v>
      </c>
    </row>
    <row r="224" customFormat="false" ht="12.75" hidden="false" customHeight="false" outlineLevel="0" collapsed="false">
      <c r="A224" s="1" t="n">
        <v>8007446</v>
      </c>
      <c r="B224" s="2" t="s">
        <v>1334</v>
      </c>
      <c r="C224" s="8" t="s">
        <v>1335</v>
      </c>
      <c r="D224" s="3" t="n">
        <v>8.5644026</v>
      </c>
      <c r="E224" s="3" t="n">
        <v>-1.080288</v>
      </c>
      <c r="F224" s="3" t="n">
        <f aca="false">POWER(2,E224)</f>
        <v>0.472934403752006</v>
      </c>
      <c r="G224" s="9" t="n">
        <v>3.56824507050309E-007</v>
      </c>
      <c r="H224" s="2" t="n">
        <v>10.775400652237</v>
      </c>
    </row>
    <row r="225" customFormat="false" ht="12.75" hidden="false" customHeight="false" outlineLevel="0" collapsed="false">
      <c r="A225" s="1" t="n">
        <v>8016147</v>
      </c>
      <c r="B225" s="2" t="s">
        <v>1168</v>
      </c>
      <c r="C225" s="8" t="s">
        <v>1169</v>
      </c>
      <c r="D225" s="3" t="n">
        <v>8.3762466</v>
      </c>
      <c r="E225" s="3" t="n">
        <v>-1.077896</v>
      </c>
      <c r="F225" s="3" t="n">
        <f aca="false">POWER(2,E225)</f>
        <v>0.47371918320889</v>
      </c>
      <c r="G225" s="9" t="n">
        <v>2.53316325891087E-006</v>
      </c>
      <c r="H225" s="2" t="n">
        <v>7.97381195000913</v>
      </c>
    </row>
    <row r="226" customFormat="false" ht="12.75" hidden="false" customHeight="false" outlineLevel="0" collapsed="false">
      <c r="A226" s="1" t="n">
        <v>8059838</v>
      </c>
      <c r="B226" s="2" t="s">
        <v>1336</v>
      </c>
      <c r="C226" s="8" t="s">
        <v>1337</v>
      </c>
      <c r="D226" s="3" t="n">
        <v>9.3919785</v>
      </c>
      <c r="E226" s="3" t="n">
        <v>-1.0747502</v>
      </c>
      <c r="F226" s="3" t="n">
        <f aca="false">POWER(2,E226)</f>
        <v>0.474753256014492</v>
      </c>
      <c r="G226" s="9" t="n">
        <v>7.20735536479596E-006</v>
      </c>
      <c r="H226" s="2" t="n">
        <v>6.55899879054208</v>
      </c>
    </row>
    <row r="227" customFormat="false" ht="12.75" hidden="false" customHeight="false" outlineLevel="0" collapsed="false">
      <c r="A227" s="1" t="n">
        <v>7954090</v>
      </c>
      <c r="B227" s="2" t="s">
        <v>1338</v>
      </c>
      <c r="C227" s="8" t="s">
        <v>1339</v>
      </c>
      <c r="D227" s="3" t="n">
        <v>11.522384</v>
      </c>
      <c r="E227" s="3" t="n">
        <v>-1.073132</v>
      </c>
      <c r="F227" s="3" t="n">
        <f aca="false">POWER(2,E227)</f>
        <v>0.475286062123843</v>
      </c>
      <c r="G227" s="9" t="n">
        <v>5.53866176258717E-009</v>
      </c>
      <c r="H227" s="2" t="n">
        <v>16.9901717823578</v>
      </c>
    </row>
    <row r="228" customFormat="false" ht="12.75" hidden="false" customHeight="false" outlineLevel="0" collapsed="false">
      <c r="A228" s="1" t="n">
        <v>8032789</v>
      </c>
      <c r="B228" s="2" t="s">
        <v>1340</v>
      </c>
      <c r="C228" s="8" t="s">
        <v>1341</v>
      </c>
      <c r="D228" s="3" t="n">
        <v>7.6428336</v>
      </c>
      <c r="E228" s="3" t="n">
        <v>-1.07115</v>
      </c>
      <c r="F228" s="3" t="n">
        <f aca="false">POWER(2,E228)</f>
        <v>0.4759394672612</v>
      </c>
      <c r="G228" s="9" t="n">
        <v>4.99914653001188E-008</v>
      </c>
      <c r="H228" s="2" t="n">
        <v>13.667287403792</v>
      </c>
    </row>
    <row r="229" customFormat="false" ht="12.75" hidden="false" customHeight="false" outlineLevel="0" collapsed="false">
      <c r="A229" s="1" t="n">
        <v>8154295</v>
      </c>
      <c r="B229" s="2" t="s">
        <v>1342</v>
      </c>
      <c r="C229" s="8" t="s">
        <v>1343</v>
      </c>
      <c r="D229" s="3" t="n">
        <v>10.0994249</v>
      </c>
      <c r="E229" s="3" t="n">
        <v>-1.0699062</v>
      </c>
      <c r="F229" s="3" t="n">
        <f aca="false">POWER(2,E229)</f>
        <v>0.476349968959008</v>
      </c>
      <c r="G229" s="2" t="n">
        <v>0.000820365754705755</v>
      </c>
      <c r="H229" s="2" t="n">
        <v>0.459469908938665</v>
      </c>
    </row>
    <row r="230" customFormat="false" ht="12.75" hidden="false" customHeight="false" outlineLevel="0" collapsed="false">
      <c r="A230" s="1" t="n">
        <v>8145005</v>
      </c>
      <c r="B230" s="2" t="s">
        <v>1344</v>
      </c>
      <c r="C230" s="8" t="s">
        <v>1345</v>
      </c>
      <c r="D230" s="3" t="n">
        <v>8.9305597</v>
      </c>
      <c r="E230" s="3" t="n">
        <v>-1.0693746</v>
      </c>
      <c r="F230" s="3" t="n">
        <f aca="false">POWER(2,E230)</f>
        <v>0.476525525328398</v>
      </c>
      <c r="G230" s="9" t="n">
        <v>2.39626700565849E-008</v>
      </c>
      <c r="H230" s="2" t="n">
        <v>14.7755644550429</v>
      </c>
    </row>
    <row r="231" customFormat="false" ht="12.75" hidden="false" customHeight="false" outlineLevel="0" collapsed="false">
      <c r="A231" s="1" t="n">
        <v>7905929</v>
      </c>
      <c r="B231" s="2" t="s">
        <v>1346</v>
      </c>
      <c r="C231" s="8" t="s">
        <v>1347</v>
      </c>
      <c r="D231" s="3" t="n">
        <v>9.3654905</v>
      </c>
      <c r="E231" s="3" t="n">
        <v>-1.0689058</v>
      </c>
      <c r="F231" s="3" t="n">
        <f aca="false">POWER(2,E231)</f>
        <v>0.476680396219135</v>
      </c>
      <c r="G231" s="9" t="n">
        <v>8.83861861539845E-006</v>
      </c>
      <c r="H231" s="2" t="n">
        <v>6.28837459254905</v>
      </c>
    </row>
    <row r="232" customFormat="false" ht="12.75" hidden="false" customHeight="false" outlineLevel="0" collapsed="false">
      <c r="A232" s="1" t="n">
        <v>8058570</v>
      </c>
      <c r="B232" s="2" t="s">
        <v>1348</v>
      </c>
      <c r="C232" s="8" t="s">
        <v>1349</v>
      </c>
      <c r="D232" s="3" t="n">
        <v>8.1182835</v>
      </c>
      <c r="E232" s="3" t="n">
        <v>-1.0680998</v>
      </c>
      <c r="F232" s="3" t="n">
        <f aca="false">POWER(2,E232)</f>
        <v>0.476946780819802</v>
      </c>
      <c r="G232" s="9" t="n">
        <v>1.92726638285491E-007</v>
      </c>
      <c r="H232" s="2" t="n">
        <v>11.679931817973</v>
      </c>
    </row>
    <row r="233" customFormat="false" ht="12.75" hidden="false" customHeight="false" outlineLevel="0" collapsed="false">
      <c r="A233" s="1" t="n">
        <v>8096663</v>
      </c>
      <c r="B233" s="2" t="s">
        <v>1350</v>
      </c>
      <c r="C233" s="8" t="s">
        <v>1351</v>
      </c>
      <c r="D233" s="3" t="n">
        <v>10.4080112</v>
      </c>
      <c r="E233" s="3" t="n">
        <v>-1.0676616</v>
      </c>
      <c r="F233" s="3" t="n">
        <f aca="false">POWER(2,E233)</f>
        <v>0.477091669252131</v>
      </c>
      <c r="G233" s="9" t="n">
        <v>5.78857357314962E-008</v>
      </c>
      <c r="H233" s="2" t="n">
        <v>13.4643774695618</v>
      </c>
    </row>
    <row r="234" customFormat="false" ht="12.75" hidden="false" customHeight="false" outlineLevel="0" collapsed="false">
      <c r="A234" s="1" t="n">
        <v>7955736</v>
      </c>
      <c r="B234" s="2" t="s">
        <v>1352</v>
      </c>
      <c r="C234" s="8" t="s">
        <v>1353</v>
      </c>
      <c r="D234" s="3" t="n">
        <v>8.3159212</v>
      </c>
      <c r="E234" s="3" t="n">
        <v>-1.0648252</v>
      </c>
      <c r="F234" s="3" t="n">
        <f aca="false">POWER(2,E234)</f>
        <v>0.47803057448946</v>
      </c>
      <c r="G234" s="9" t="n">
        <v>3.03008442048546E-006</v>
      </c>
      <c r="H234" s="2" t="n">
        <v>7.74035021162153</v>
      </c>
    </row>
    <row r="235" customFormat="false" ht="12.75" hidden="false" customHeight="false" outlineLevel="0" collapsed="false">
      <c r="A235" s="1" t="n">
        <v>7929258</v>
      </c>
      <c r="B235" s="2" t="s">
        <v>1354</v>
      </c>
      <c r="C235" s="8" t="s">
        <v>1355</v>
      </c>
      <c r="D235" s="3" t="n">
        <v>9.473658</v>
      </c>
      <c r="E235" s="3" t="n">
        <v>-1.059114</v>
      </c>
      <c r="F235" s="3" t="n">
        <f aca="false">POWER(2,E235)</f>
        <v>0.479926705798989</v>
      </c>
      <c r="G235" s="9" t="n">
        <v>8.43254606013651E-006</v>
      </c>
      <c r="H235" s="2" t="n">
        <v>6.34773529293818</v>
      </c>
    </row>
    <row r="236" customFormat="false" ht="12.75" hidden="false" customHeight="false" outlineLevel="0" collapsed="false">
      <c r="A236" s="1" t="n">
        <v>8025601</v>
      </c>
      <c r="B236" s="2" t="s">
        <v>1356</v>
      </c>
      <c r="C236" s="8" t="s">
        <v>1357</v>
      </c>
      <c r="D236" s="3" t="n">
        <v>9.7652082</v>
      </c>
      <c r="E236" s="3" t="n">
        <v>-1.0556908</v>
      </c>
      <c r="F236" s="3" t="n">
        <f aca="false">POWER(2,E236)</f>
        <v>0.481066819058419</v>
      </c>
      <c r="G236" s="2" t="n">
        <v>0.000147987089616333</v>
      </c>
      <c r="H236" s="2" t="n">
        <v>2.58987213422264</v>
      </c>
    </row>
    <row r="237" customFormat="false" ht="12.75" hidden="false" customHeight="false" outlineLevel="0" collapsed="false">
      <c r="A237" s="1" t="n">
        <v>8114425</v>
      </c>
      <c r="B237" s="2" t="s">
        <v>1358</v>
      </c>
      <c r="C237" s="8" t="s">
        <v>1359</v>
      </c>
      <c r="D237" s="3" t="n">
        <v>7.7811359</v>
      </c>
      <c r="E237" s="3" t="n">
        <v>-1.054721</v>
      </c>
      <c r="F237" s="3" t="n">
        <f aca="false">POWER(2,E237)</f>
        <v>0.481390307689044</v>
      </c>
      <c r="G237" s="9" t="n">
        <v>2.1352623578571E-006</v>
      </c>
      <c r="H237" s="2" t="n">
        <v>8.20915509458041</v>
      </c>
    </row>
    <row r="238" customFormat="false" ht="12.75" hidden="false" customHeight="false" outlineLevel="0" collapsed="false">
      <c r="A238" s="1" t="n">
        <v>8124527</v>
      </c>
      <c r="B238" s="2" t="s">
        <v>1360</v>
      </c>
      <c r="C238" s="8" t="s">
        <v>1361</v>
      </c>
      <c r="D238" s="3" t="n">
        <v>10.2577949</v>
      </c>
      <c r="E238" s="3" t="n">
        <v>-1.0538222</v>
      </c>
      <c r="F238" s="3" t="n">
        <f aca="false">POWER(2,E238)</f>
        <v>0.481690307621292</v>
      </c>
      <c r="G238" s="9" t="n">
        <v>9.95716609798967E-005</v>
      </c>
      <c r="H238" s="2" t="n">
        <v>3.09474723944898</v>
      </c>
    </row>
    <row r="239" customFormat="false" ht="12.75" hidden="false" customHeight="false" outlineLevel="0" collapsed="false">
      <c r="A239" s="1" t="n">
        <v>7972713</v>
      </c>
      <c r="B239" s="2" t="s">
        <v>1362</v>
      </c>
      <c r="C239" s="8" t="s">
        <v>1363</v>
      </c>
      <c r="D239" s="3" t="n">
        <v>10.708455</v>
      </c>
      <c r="E239" s="3" t="n">
        <v>-1.050454</v>
      </c>
      <c r="F239" s="3" t="n">
        <f aca="false">POWER(2,E239)</f>
        <v>0.482816203692095</v>
      </c>
      <c r="G239" s="9" t="n">
        <v>5.23589736362386E-006</v>
      </c>
      <c r="H239" s="2" t="n">
        <v>6.98995559291405</v>
      </c>
    </row>
    <row r="240" customFormat="false" ht="12.75" hidden="false" customHeight="false" outlineLevel="0" collapsed="false">
      <c r="A240" s="1" t="n">
        <v>8150928</v>
      </c>
      <c r="B240" s="2" t="s">
        <v>1364</v>
      </c>
      <c r="C240" s="8" t="s">
        <v>1365</v>
      </c>
      <c r="D240" s="3" t="n">
        <v>9.8953281</v>
      </c>
      <c r="E240" s="3" t="n">
        <v>-1.0496198</v>
      </c>
      <c r="F240" s="3" t="n">
        <f aca="false">POWER(2,E240)</f>
        <v>0.483095460036851</v>
      </c>
      <c r="G240" s="9" t="n">
        <v>1.4846349384976E-008</v>
      </c>
      <c r="H240" s="2" t="n">
        <v>15.5006511385442</v>
      </c>
    </row>
    <row r="241" customFormat="false" ht="12.75" hidden="false" customHeight="false" outlineLevel="0" collapsed="false">
      <c r="A241" s="1" t="n">
        <v>7995069</v>
      </c>
      <c r="B241" s="2" t="s">
        <v>1366</v>
      </c>
      <c r="C241" s="8" t="s">
        <v>1367</v>
      </c>
      <c r="D241" s="3" t="n">
        <v>10.722766</v>
      </c>
      <c r="E241" s="3" t="n">
        <v>-1.04708</v>
      </c>
      <c r="F241" s="3" t="n">
        <f aca="false">POWER(2,E241)</f>
        <v>0.483946677000835</v>
      </c>
      <c r="G241" s="9" t="n">
        <v>7.07646716751274E-007</v>
      </c>
      <c r="H241" s="2" t="n">
        <v>9.77545616892727</v>
      </c>
    </row>
    <row r="242" customFormat="false" ht="12.75" hidden="false" customHeight="false" outlineLevel="0" collapsed="false">
      <c r="A242" s="1" t="n">
        <v>8138922</v>
      </c>
      <c r="B242" s="2" t="s">
        <v>1368</v>
      </c>
      <c r="C242" s="8" t="s">
        <v>1369</v>
      </c>
      <c r="D242" s="3" t="n">
        <v>9.2247199</v>
      </c>
      <c r="E242" s="3" t="n">
        <v>-1.0449418</v>
      </c>
      <c r="F242" s="3" t="n">
        <f aca="false">POWER(2,E242)</f>
        <v>0.484664460002555</v>
      </c>
      <c r="G242" s="9" t="n">
        <v>1.1264528401488E-008</v>
      </c>
      <c r="H242" s="2" t="n">
        <v>15.928717052502</v>
      </c>
    </row>
    <row r="243" customFormat="false" ht="12.75" hidden="false" customHeight="false" outlineLevel="0" collapsed="false">
      <c r="A243" s="1" t="n">
        <v>8083978</v>
      </c>
      <c r="B243" s="2" t="s">
        <v>1370</v>
      </c>
      <c r="C243" s="8" t="s">
        <v>1371</v>
      </c>
      <c r="D243" s="3" t="n">
        <v>7.015019</v>
      </c>
      <c r="E243" s="3" t="n">
        <v>-1.0422272</v>
      </c>
      <c r="F243" s="3" t="n">
        <f aca="false">POWER(2,E243)</f>
        <v>0.485577271564521</v>
      </c>
      <c r="G243" s="9" t="n">
        <v>1.18725306403832E-005</v>
      </c>
      <c r="H243" s="2" t="n">
        <v>5.87812305503014</v>
      </c>
    </row>
    <row r="244" customFormat="false" ht="12.75" hidden="false" customHeight="false" outlineLevel="0" collapsed="false">
      <c r="A244" s="1" t="n">
        <v>8100994</v>
      </c>
      <c r="B244" s="2" t="s">
        <v>1372</v>
      </c>
      <c r="C244" s="8" t="s">
        <v>1373</v>
      </c>
      <c r="D244" s="3" t="n">
        <v>8.572638</v>
      </c>
      <c r="E244" s="3" t="n">
        <v>-1.040656</v>
      </c>
      <c r="F244" s="3" t="n">
        <f aca="false">POWER(2,E244)</f>
        <v>0.486106388658839</v>
      </c>
      <c r="G244" s="2" t="n">
        <v>0.000113345785454468</v>
      </c>
      <c r="H244" s="2" t="n">
        <v>2.92984044538303</v>
      </c>
    </row>
    <row r="245" customFormat="false" ht="12.75" hidden="false" customHeight="false" outlineLevel="0" collapsed="false">
      <c r="A245" s="1" t="n">
        <v>7999044</v>
      </c>
      <c r="B245" s="2" t="s">
        <v>1374</v>
      </c>
      <c r="C245" s="8" t="s">
        <v>1375</v>
      </c>
      <c r="D245" s="3" t="n">
        <v>10.5186494</v>
      </c>
      <c r="E245" s="3" t="n">
        <v>-1.0404092</v>
      </c>
      <c r="F245" s="3" t="n">
        <f aca="false">POWER(2,E245)</f>
        <v>0.486189553371792</v>
      </c>
      <c r="G245" s="9" t="n">
        <v>5.75206225037501E-008</v>
      </c>
      <c r="H245" s="2" t="n">
        <v>13.4745731381631</v>
      </c>
    </row>
    <row r="246" customFormat="false" ht="12.75" hidden="false" customHeight="false" outlineLevel="0" collapsed="false">
      <c r="A246" s="1" t="n">
        <v>7964602</v>
      </c>
      <c r="B246" s="2" t="s">
        <v>1376</v>
      </c>
      <c r="C246" s="8" t="s">
        <v>1377</v>
      </c>
      <c r="D246" s="3" t="n">
        <v>10.561911</v>
      </c>
      <c r="E246" s="3" t="n">
        <v>-1.037834</v>
      </c>
      <c r="F246" s="3" t="n">
        <f aca="false">POWER(2,E246)</f>
        <v>0.487058173145489</v>
      </c>
      <c r="G246" s="9" t="n">
        <v>2.12794905438661E-007</v>
      </c>
      <c r="H246" s="2" t="n">
        <v>11.53118094554</v>
      </c>
    </row>
    <row r="247" customFormat="false" ht="12.75" hidden="false" customHeight="false" outlineLevel="0" collapsed="false">
      <c r="A247" s="1" t="n">
        <v>8117594</v>
      </c>
      <c r="B247" s="2" t="s">
        <v>1378</v>
      </c>
      <c r="C247" s="8" t="s">
        <v>1379</v>
      </c>
      <c r="D247" s="3" t="n">
        <v>12.589037</v>
      </c>
      <c r="E247" s="3" t="n">
        <v>-1.037354</v>
      </c>
      <c r="F247" s="3" t="n">
        <f aca="false">POWER(2,E247)</f>
        <v>0.487220249546018</v>
      </c>
      <c r="G247" s="2" t="n">
        <v>0.00104548908770656</v>
      </c>
      <c r="H247" s="2" t="n">
        <v>0.159590655062057</v>
      </c>
    </row>
    <row r="248" customFormat="false" ht="12.75" hidden="false" customHeight="false" outlineLevel="0" collapsed="false">
      <c r="A248" s="1" t="n">
        <v>8114300</v>
      </c>
      <c r="B248" s="2" t="s">
        <v>1380</v>
      </c>
      <c r="C248" s="8" t="s">
        <v>1381</v>
      </c>
      <c r="D248" s="3" t="n">
        <v>8.8007436</v>
      </c>
      <c r="E248" s="3" t="n">
        <v>-1.0372796</v>
      </c>
      <c r="F248" s="3" t="n">
        <f aca="false">POWER(2,E248)</f>
        <v>0.487245376215371</v>
      </c>
      <c r="G248" s="9" t="n">
        <v>1.12835247374394E-006</v>
      </c>
      <c r="H248" s="2" t="n">
        <v>9.10347504105462</v>
      </c>
    </row>
    <row r="249" customFormat="false" ht="12.75" hidden="false" customHeight="false" outlineLevel="0" collapsed="false">
      <c r="A249" s="1" t="n">
        <v>8126035</v>
      </c>
      <c r="B249" s="2" t="s">
        <v>1382</v>
      </c>
      <c r="C249" s="8" t="s">
        <v>1383</v>
      </c>
      <c r="D249" s="3" t="n">
        <v>9.380547</v>
      </c>
      <c r="E249" s="3" t="n">
        <v>-1.035062</v>
      </c>
      <c r="F249" s="3" t="n">
        <f aca="false">POWER(2,E249)</f>
        <v>0.487994908295198</v>
      </c>
      <c r="G249" s="9" t="n">
        <v>1.54083350440253E-006</v>
      </c>
      <c r="H249" s="2" t="n">
        <v>8.67736554338565</v>
      </c>
    </row>
    <row r="250" customFormat="false" ht="12.75" hidden="false" customHeight="false" outlineLevel="0" collapsed="false">
      <c r="A250" s="1" t="n">
        <v>7917896</v>
      </c>
      <c r="B250" s="2" t="s">
        <v>1384</v>
      </c>
      <c r="C250" s="8" t="s">
        <v>1385</v>
      </c>
      <c r="D250" s="3" t="n">
        <v>8.1408557</v>
      </c>
      <c r="E250" s="3" t="n">
        <v>-1.0336458</v>
      </c>
      <c r="F250" s="3" t="n">
        <f aca="false">POWER(2,E250)</f>
        <v>0.488474176389803</v>
      </c>
      <c r="G250" s="9" t="n">
        <v>1.70567320025993E-007</v>
      </c>
      <c r="H250" s="2" t="n">
        <v>11.8579101307849</v>
      </c>
    </row>
    <row r="251" customFormat="false" ht="12.75" hidden="false" customHeight="false" outlineLevel="0" collapsed="false">
      <c r="A251" s="1" t="n">
        <v>7996393</v>
      </c>
      <c r="B251" s="2" t="s">
        <v>1386</v>
      </c>
      <c r="C251" s="8" t="s">
        <v>1387</v>
      </c>
      <c r="D251" s="3" t="n">
        <v>10.0479729</v>
      </c>
      <c r="E251" s="3" t="n">
        <v>-1.0334342</v>
      </c>
      <c r="F251" s="3" t="n">
        <f aca="false">POWER(2,E251)</f>
        <v>0.488545826123912</v>
      </c>
      <c r="G251" s="9" t="n">
        <v>3.79856069661174E-008</v>
      </c>
      <c r="H251" s="2" t="n">
        <v>14.0985757574873</v>
      </c>
    </row>
    <row r="252" customFormat="false" ht="12.75" hidden="false" customHeight="false" outlineLevel="0" collapsed="false">
      <c r="A252" s="1" t="n">
        <v>8024900</v>
      </c>
      <c r="B252" s="2" t="s">
        <v>1388</v>
      </c>
      <c r="C252" s="8" t="s">
        <v>1389</v>
      </c>
      <c r="D252" s="3" t="n">
        <v>9.2809197</v>
      </c>
      <c r="E252" s="3" t="n">
        <v>-1.0320606</v>
      </c>
      <c r="F252" s="3" t="n">
        <f aca="false">POWER(2,E252)</f>
        <v>0.489011195514334</v>
      </c>
      <c r="G252" s="9" t="n">
        <v>2.59778022836201E-005</v>
      </c>
      <c r="H252" s="2" t="n">
        <v>4.83286752551805</v>
      </c>
    </row>
    <row r="253" customFormat="false" ht="12.75" hidden="false" customHeight="false" outlineLevel="0" collapsed="false">
      <c r="A253" s="1" t="n">
        <v>8138581</v>
      </c>
      <c r="B253" s="2" t="s">
        <v>1390</v>
      </c>
      <c r="C253" s="8" t="s">
        <v>1391</v>
      </c>
      <c r="D253" s="3" t="n">
        <v>11.068316</v>
      </c>
      <c r="E253" s="3" t="n">
        <v>-1.031416</v>
      </c>
      <c r="F253" s="3" t="n">
        <f aca="false">POWER(2,E253)</f>
        <v>0.489229735841981</v>
      </c>
      <c r="G253" s="9" t="n">
        <v>9.75359916503442E-009</v>
      </c>
      <c r="H253" s="2" t="n">
        <v>16.1752625395084</v>
      </c>
    </row>
    <row r="254" customFormat="false" ht="12.75" hidden="false" customHeight="false" outlineLevel="0" collapsed="false">
      <c r="A254" s="1" t="n">
        <v>8040712</v>
      </c>
      <c r="B254" s="2" t="s">
        <v>1392</v>
      </c>
      <c r="C254" s="8" t="s">
        <v>1393</v>
      </c>
      <c r="D254" s="3" t="n">
        <v>9.3956261</v>
      </c>
      <c r="E254" s="3" t="n">
        <v>-1.0301142</v>
      </c>
      <c r="F254" s="3" t="n">
        <f aca="false">POWER(2,E254)</f>
        <v>0.4896713861416</v>
      </c>
      <c r="G254" s="9" t="n">
        <v>6.98107111825112E-006</v>
      </c>
      <c r="H254" s="2" t="n">
        <v>6.60426843348445</v>
      </c>
    </row>
    <row r="255" customFormat="false" ht="12.75" hidden="false" customHeight="false" outlineLevel="0" collapsed="false">
      <c r="A255" s="1" t="n">
        <v>7914851</v>
      </c>
      <c r="B255" s="2" t="s">
        <v>1394</v>
      </c>
      <c r="C255" s="8" t="s">
        <v>1395</v>
      </c>
      <c r="D255" s="3" t="n">
        <v>7.4786397</v>
      </c>
      <c r="E255" s="3" t="n">
        <v>-1.029599</v>
      </c>
      <c r="F255" s="3" t="n">
        <f aca="false">POWER(2,E255)</f>
        <v>0.489846283636844</v>
      </c>
      <c r="G255" s="9" t="n">
        <v>4.91755847958808E-006</v>
      </c>
      <c r="H255" s="2" t="n">
        <v>7.07189322908578</v>
      </c>
    </row>
    <row r="256" customFormat="false" ht="12.75" hidden="false" customHeight="false" outlineLevel="0" collapsed="false">
      <c r="A256" s="1" t="n">
        <v>8025429</v>
      </c>
      <c r="B256" s="2" t="s">
        <v>1396</v>
      </c>
      <c r="C256" s="8" t="s">
        <v>1397</v>
      </c>
      <c r="D256" s="3" t="n">
        <v>9.9704271</v>
      </c>
      <c r="E256" s="3" t="n">
        <v>-1.0286618</v>
      </c>
      <c r="F256" s="3" t="n">
        <f aca="false">POWER(2,E256)</f>
        <v>0.490164599754105</v>
      </c>
      <c r="G256" s="9" t="n">
        <v>3.26830633839925E-007</v>
      </c>
      <c r="H256" s="2" t="n">
        <v>10.923329112885</v>
      </c>
    </row>
    <row r="257" customFormat="false" ht="12.75" hidden="false" customHeight="false" outlineLevel="0" collapsed="false">
      <c r="A257" s="1" t="n">
        <v>8004431</v>
      </c>
      <c r="B257" s="2" t="s">
        <v>1398</v>
      </c>
      <c r="C257" s="8" t="s">
        <v>1399</v>
      </c>
      <c r="D257" s="3" t="n">
        <v>10.3717948</v>
      </c>
      <c r="E257" s="3" t="n">
        <v>-1.0284904</v>
      </c>
      <c r="F257" s="3" t="n">
        <f aca="false">POWER(2,E257)</f>
        <v>0.490222837427963</v>
      </c>
      <c r="G257" s="9" t="n">
        <v>9.68118274620988E-007</v>
      </c>
      <c r="H257" s="2" t="n">
        <v>9.31350910537015</v>
      </c>
    </row>
    <row r="258" customFormat="false" ht="12.75" hidden="false" customHeight="false" outlineLevel="0" collapsed="false">
      <c r="A258" s="1" t="n">
        <v>7914467</v>
      </c>
      <c r="B258" s="2" t="s">
        <v>1400</v>
      </c>
      <c r="C258" s="8" t="s">
        <v>1401</v>
      </c>
      <c r="D258" s="3" t="n">
        <v>8.7772446</v>
      </c>
      <c r="E258" s="3" t="n">
        <v>-1.0284652</v>
      </c>
      <c r="F258" s="3" t="n">
        <f aca="false">POWER(2,E258)</f>
        <v>0.490231400376504</v>
      </c>
      <c r="G258" s="9" t="n">
        <v>1.09273212913454E-007</v>
      </c>
      <c r="H258" s="2" t="n">
        <v>12.5144849647238</v>
      </c>
    </row>
    <row r="259" customFormat="false" ht="12.75" hidden="false" customHeight="false" outlineLevel="0" collapsed="false">
      <c r="A259" s="1" t="n">
        <v>8084206</v>
      </c>
      <c r="B259" s="2" t="s">
        <v>1402</v>
      </c>
      <c r="C259" s="8" t="s">
        <v>1403</v>
      </c>
      <c r="D259" s="3" t="n">
        <v>8.320484</v>
      </c>
      <c r="E259" s="3" t="n">
        <v>-1.026074</v>
      </c>
      <c r="F259" s="3" t="n">
        <f aca="false">POWER(2,E259)</f>
        <v>0.491044609887897</v>
      </c>
      <c r="G259" s="9" t="n">
        <v>4.11097298782566E-006</v>
      </c>
      <c r="H259" s="2" t="n">
        <v>7.32042530396587</v>
      </c>
    </row>
    <row r="260" customFormat="false" ht="12.75" hidden="false" customHeight="false" outlineLevel="0" collapsed="false">
      <c r="A260" s="1" t="n">
        <v>7919800</v>
      </c>
      <c r="B260" s="2" t="s">
        <v>1404</v>
      </c>
      <c r="C260" s="8" t="s">
        <v>1405</v>
      </c>
      <c r="D260" s="3" t="n">
        <v>7.099795</v>
      </c>
      <c r="E260" s="3" t="n">
        <v>-1.0226908</v>
      </c>
      <c r="F260" s="3" t="n">
        <f aca="false">POWER(2,E260)</f>
        <v>0.492197488024623</v>
      </c>
      <c r="G260" s="2" t="n">
        <v>0.000545025133545641</v>
      </c>
      <c r="H260" s="2" t="n">
        <v>0.962075143353943</v>
      </c>
    </row>
    <row r="261" customFormat="false" ht="12.75" hidden="false" customHeight="false" outlineLevel="0" collapsed="false">
      <c r="A261" s="1" t="n">
        <v>8172254</v>
      </c>
      <c r="B261" s="2" t="s">
        <v>1406</v>
      </c>
      <c r="C261" s="8" t="s">
        <v>1407</v>
      </c>
      <c r="D261" s="3" t="n">
        <v>10.3351006</v>
      </c>
      <c r="E261" s="3" t="n">
        <v>-1.0208628</v>
      </c>
      <c r="F261" s="3" t="n">
        <f aca="false">POWER(2,E261)</f>
        <v>0.492821533467128</v>
      </c>
      <c r="G261" s="9" t="n">
        <v>3.54629585184207E-005</v>
      </c>
      <c r="H261" s="2" t="n">
        <v>4.43505141437209</v>
      </c>
    </row>
    <row r="262" customFormat="false" ht="12.75" hidden="false" customHeight="false" outlineLevel="0" collapsed="false">
      <c r="A262" s="1" t="n">
        <v>8027247</v>
      </c>
      <c r="B262" s="2" t="s">
        <v>1408</v>
      </c>
      <c r="C262" s="8" t="s">
        <v>1409</v>
      </c>
      <c r="D262" s="3" t="n">
        <v>8.447774</v>
      </c>
      <c r="E262" s="3" t="n">
        <v>-1.020752</v>
      </c>
      <c r="F262" s="3" t="n">
        <f aca="false">POWER(2,E262)</f>
        <v>0.492859383963076</v>
      </c>
      <c r="G262" s="9" t="n">
        <v>7.90813792663928E-007</v>
      </c>
      <c r="H262" s="2" t="n">
        <v>9.5959861627921</v>
      </c>
    </row>
    <row r="263" customFormat="false" ht="12.75" hidden="false" customHeight="false" outlineLevel="0" collapsed="false">
      <c r="A263" s="1" t="n">
        <v>8145418</v>
      </c>
      <c r="B263" s="2" t="s">
        <v>1410</v>
      </c>
      <c r="C263" s="8" t="s">
        <v>1411</v>
      </c>
      <c r="D263" s="3" t="n">
        <v>9.0341433</v>
      </c>
      <c r="E263" s="3" t="n">
        <v>-1.0168242</v>
      </c>
      <c r="F263" s="3" t="n">
        <f aca="false">POWER(2,E263)</f>
        <v>0.494203043328803</v>
      </c>
      <c r="G263" s="9" t="n">
        <v>4.00752172792E-005</v>
      </c>
      <c r="H263" s="2" t="n">
        <v>4.28230648802534</v>
      </c>
    </row>
    <row r="264" customFormat="false" ht="12.75" hidden="false" customHeight="false" outlineLevel="0" collapsed="false">
      <c r="A264" s="1" t="n">
        <v>8178554</v>
      </c>
      <c r="B264" s="2" t="s">
        <v>1412</v>
      </c>
      <c r="C264" s="8" t="s">
        <v>1413</v>
      </c>
      <c r="D264" s="3" t="n">
        <v>7.9631073</v>
      </c>
      <c r="E264" s="3" t="n">
        <v>-1.016155</v>
      </c>
      <c r="F264" s="3" t="n">
        <f aca="false">POWER(2,E264)</f>
        <v>0.494432334608076</v>
      </c>
      <c r="G264" s="9" t="n">
        <v>1.77555478320011E-008</v>
      </c>
      <c r="H264" s="2" t="n">
        <v>15.1886336049484</v>
      </c>
    </row>
    <row r="265" customFormat="false" ht="12.75" hidden="false" customHeight="false" outlineLevel="0" collapsed="false">
      <c r="A265" s="1" t="n">
        <v>7947110</v>
      </c>
      <c r="B265" s="2" t="s">
        <v>1414</v>
      </c>
      <c r="C265" s="8" t="s">
        <v>1415</v>
      </c>
      <c r="D265" s="3" t="n">
        <v>8.5827509</v>
      </c>
      <c r="E265" s="3" t="n">
        <v>-1.0141074</v>
      </c>
      <c r="F265" s="3" t="n">
        <f aca="false">POWER(2,E265)</f>
        <v>0.495134574792636</v>
      </c>
      <c r="G265" s="9" t="n">
        <v>2.76435556592134E-005</v>
      </c>
      <c r="H265" s="2" t="n">
        <v>4.75089909314926</v>
      </c>
    </row>
    <row r="266" customFormat="false" ht="12.75" hidden="false" customHeight="false" outlineLevel="0" collapsed="false">
      <c r="A266" s="1" t="n">
        <v>7933707</v>
      </c>
      <c r="B266" s="2" t="s">
        <v>1416</v>
      </c>
      <c r="C266" s="8" t="s">
        <v>1417</v>
      </c>
      <c r="D266" s="3" t="n">
        <v>8.9417577</v>
      </c>
      <c r="E266" s="3" t="n">
        <v>-1.012579</v>
      </c>
      <c r="F266" s="3" t="n">
        <f aca="false">POWER(2,E266)</f>
        <v>0.495659401359789</v>
      </c>
      <c r="G266" s="9" t="n">
        <v>5.78969359162307E-006</v>
      </c>
      <c r="H266" s="2" t="n">
        <v>6.85678476519052</v>
      </c>
    </row>
    <row r="267" customFormat="false" ht="12.75" hidden="false" customHeight="false" outlineLevel="0" collapsed="false">
      <c r="A267" s="1" t="n">
        <v>7950933</v>
      </c>
      <c r="B267" s="2" t="s">
        <v>1418</v>
      </c>
      <c r="C267" s="8" t="s">
        <v>1419</v>
      </c>
      <c r="D267" s="3" t="n">
        <v>9.0080976</v>
      </c>
      <c r="E267" s="3" t="n">
        <v>-1.0098472</v>
      </c>
      <c r="F267" s="3" t="n">
        <f aca="false">POWER(2,E267)</f>
        <v>0.496598841151342</v>
      </c>
      <c r="G267" s="9" t="n">
        <v>1.08926898752685E-006</v>
      </c>
      <c r="H267" s="2" t="n">
        <v>9.14901328927612</v>
      </c>
    </row>
    <row r="268" customFormat="false" ht="12.75" hidden="false" customHeight="false" outlineLevel="0" collapsed="false">
      <c r="A268" s="1" t="n">
        <v>8168447</v>
      </c>
      <c r="B268" s="2" t="s">
        <v>1420</v>
      </c>
      <c r="C268" s="8" t="s">
        <v>1421</v>
      </c>
      <c r="D268" s="3" t="n">
        <v>8.1248049</v>
      </c>
      <c r="E268" s="3" t="n">
        <v>-1.0079766</v>
      </c>
      <c r="F268" s="3" t="n">
        <f aca="false">POWER(2,E268)</f>
        <v>0.497243149378078</v>
      </c>
      <c r="G268" s="9" t="n">
        <v>1.76005820321144E-007</v>
      </c>
      <c r="H268" s="2" t="n">
        <v>11.809437581799</v>
      </c>
    </row>
    <row r="269" customFormat="false" ht="12.75" hidden="false" customHeight="false" outlineLevel="0" collapsed="false">
      <c r="A269" s="1" t="n">
        <v>7980702</v>
      </c>
      <c r="B269" s="2" t="s">
        <v>1422</v>
      </c>
      <c r="C269" s="8" t="s">
        <v>1423</v>
      </c>
      <c r="D269" s="3" t="n">
        <v>7.0701625</v>
      </c>
      <c r="E269" s="3" t="n">
        <v>-1.0071514</v>
      </c>
      <c r="F269" s="3" t="n">
        <f aca="false">POWER(2,E269)</f>
        <v>0.497527646383688</v>
      </c>
      <c r="G269" s="9" t="n">
        <v>2.37937087425466E-008</v>
      </c>
      <c r="H269" s="2" t="n">
        <v>14.7939622913541</v>
      </c>
    </row>
    <row r="270" customFormat="false" ht="12.75" hidden="false" customHeight="false" outlineLevel="0" collapsed="false">
      <c r="A270" s="1" t="n">
        <v>7901091</v>
      </c>
      <c r="B270" s="2" t="s">
        <v>1424</v>
      </c>
      <c r="C270" s="8" t="s">
        <v>1425</v>
      </c>
      <c r="D270" s="3" t="n">
        <v>9.1410512</v>
      </c>
      <c r="E270" s="3" t="n">
        <v>-1.00667</v>
      </c>
      <c r="F270" s="3" t="n">
        <f aca="false">POWER(2,E270)</f>
        <v>0.497693689633694</v>
      </c>
      <c r="G270" s="9" t="n">
        <v>2.11328444173557E-008</v>
      </c>
      <c r="H270" s="2" t="n">
        <v>14.9301741499927</v>
      </c>
    </row>
    <row r="271" customFormat="false" ht="12.75" hidden="false" customHeight="false" outlineLevel="0" collapsed="false">
      <c r="A271" s="1" t="n">
        <v>7992594</v>
      </c>
      <c r="B271" s="2" t="s">
        <v>1426</v>
      </c>
      <c r="C271" s="8" t="s">
        <v>1427</v>
      </c>
      <c r="D271" s="3" t="n">
        <v>8.4938411</v>
      </c>
      <c r="E271" s="3" t="n">
        <v>-1.0064198</v>
      </c>
      <c r="F271" s="3" t="n">
        <f aca="false">POWER(2,E271)</f>
        <v>0.497780009857972</v>
      </c>
      <c r="G271" s="9" t="n">
        <v>1.98335047318398E-006</v>
      </c>
      <c r="H271" s="2" t="n">
        <v>8.30857314020573</v>
      </c>
    </row>
    <row r="272" customFormat="false" ht="12.75" hidden="false" customHeight="false" outlineLevel="0" collapsed="false">
      <c r="A272" s="1" t="n">
        <v>7900609</v>
      </c>
      <c r="B272" s="2" t="s">
        <v>1428</v>
      </c>
      <c r="C272" s="8" t="s">
        <v>1429</v>
      </c>
      <c r="D272" s="3" t="n">
        <v>7.9694512</v>
      </c>
      <c r="E272" s="3" t="n">
        <v>-1.0050664</v>
      </c>
      <c r="F272" s="3" t="n">
        <f aca="false">POWER(2,E272)</f>
        <v>0.498247199072428</v>
      </c>
      <c r="G272" s="9" t="n">
        <v>6.52834228617048E-006</v>
      </c>
      <c r="H272" s="2" t="n">
        <v>6.69669742380752</v>
      </c>
    </row>
    <row r="273" customFormat="false" ht="12.75" hidden="false" customHeight="false" outlineLevel="0" collapsed="false">
      <c r="A273" s="1" t="n">
        <v>7935058</v>
      </c>
      <c r="B273" s="2" t="s">
        <v>1430</v>
      </c>
      <c r="C273" s="8" t="s">
        <v>1431</v>
      </c>
      <c r="D273" s="3" t="n">
        <v>11.987302</v>
      </c>
      <c r="E273" s="3" t="n">
        <v>-1.004748</v>
      </c>
      <c r="F273" s="3" t="n">
        <f aca="false">POWER(2,E273)</f>
        <v>0.498357173398919</v>
      </c>
      <c r="G273" s="9" t="n">
        <v>2.13063940701925E-006</v>
      </c>
      <c r="H273" s="2" t="n">
        <v>8.21326454920281</v>
      </c>
    </row>
    <row r="274" customFormat="false" ht="12.75" hidden="false" customHeight="false" outlineLevel="0" collapsed="false">
      <c r="A274" s="1" t="n">
        <v>7992828</v>
      </c>
      <c r="B274" s="2" t="s">
        <v>1432</v>
      </c>
      <c r="C274" s="8" t="s">
        <v>1433</v>
      </c>
      <c r="D274" s="3" t="n">
        <v>9.8779052</v>
      </c>
      <c r="E274" s="3" t="n">
        <v>-1.0040736</v>
      </c>
      <c r="F274" s="3" t="n">
        <f aca="false">POWER(2,E274)</f>
        <v>0.498590189133358</v>
      </c>
      <c r="G274" s="9" t="n">
        <v>9.02657891456299E-007</v>
      </c>
      <c r="H274" s="2" t="n">
        <v>9.4084610429013</v>
      </c>
    </row>
    <row r="275" customFormat="false" ht="12.75" hidden="false" customHeight="false" outlineLevel="0" collapsed="false">
      <c r="A275" s="1" t="n">
        <v>8031536</v>
      </c>
      <c r="B275" s="2" t="s">
        <v>1434</v>
      </c>
      <c r="C275" s="8" t="s">
        <v>1435</v>
      </c>
      <c r="D275" s="3" t="n">
        <v>10.129631</v>
      </c>
      <c r="E275" s="3" t="n">
        <v>-1.002594</v>
      </c>
      <c r="F275" s="3" t="n">
        <f aca="false">POWER(2,E275)</f>
        <v>0.499101795845014</v>
      </c>
      <c r="G275" s="9" t="n">
        <v>1.38861177051856E-008</v>
      </c>
      <c r="H275" s="2" t="n">
        <v>15.6721380447699</v>
      </c>
    </row>
    <row r="276" customFormat="false" ht="12.75" hidden="false" customHeight="false" outlineLevel="0" collapsed="false">
      <c r="A276" s="1" t="n">
        <v>8011765</v>
      </c>
      <c r="B276" s="2" t="s">
        <v>1436</v>
      </c>
      <c r="C276" s="8" t="s">
        <v>1437</v>
      </c>
      <c r="D276" s="3" t="n">
        <v>9.2304647</v>
      </c>
      <c r="E276" s="3" t="n">
        <v>-1.002235</v>
      </c>
      <c r="F276" s="3" t="n">
        <f aca="false">POWER(2,E276)</f>
        <v>0.499226007708738</v>
      </c>
      <c r="G276" s="9" t="n">
        <v>2.40754509220808E-008</v>
      </c>
      <c r="H276" s="2" t="n">
        <v>14.755905937035</v>
      </c>
    </row>
    <row r="277" customFormat="false" ht="12.75" hidden="false" customHeight="false" outlineLevel="0" collapsed="false">
      <c r="A277" s="1" t="n">
        <v>8162940</v>
      </c>
      <c r="B277" s="2" t="s">
        <v>1438</v>
      </c>
      <c r="C277" s="8" t="s">
        <v>1439</v>
      </c>
      <c r="D277" s="3" t="n">
        <v>8.55079</v>
      </c>
      <c r="E277" s="3" t="n">
        <v>-1.0015088</v>
      </c>
      <c r="F277" s="3" t="n">
        <f aca="false">POWER(2,E277)</f>
        <v>0.499477363106801</v>
      </c>
      <c r="G277" s="2" t="n">
        <v>0.000164694217750684</v>
      </c>
      <c r="H277" s="2" t="n">
        <v>2.4463326628309</v>
      </c>
    </row>
    <row r="278" customFormat="false" ht="12.75" hidden="false" customHeight="false" outlineLevel="0" collapsed="false">
      <c r="A278" s="1" t="n">
        <v>8093053</v>
      </c>
      <c r="B278" s="2" t="s">
        <v>1440</v>
      </c>
      <c r="C278" s="8" t="s">
        <v>1441</v>
      </c>
      <c r="D278" s="3" t="n">
        <v>9.4454258</v>
      </c>
      <c r="E278" s="3" t="n">
        <v>-1.001168</v>
      </c>
      <c r="F278" s="3" t="n">
        <f aca="false">POWER(2,E278)</f>
        <v>0.499595365863725</v>
      </c>
      <c r="G278" s="9" t="n">
        <v>1.0974299083213E-005</v>
      </c>
      <c r="H278" s="2" t="n">
        <v>5.99635542618028</v>
      </c>
    </row>
    <row r="279" customFormat="false" ht="12.75" hidden="false" customHeight="false" outlineLevel="0" collapsed="false">
      <c r="A279" s="1" t="n">
        <v>7934026</v>
      </c>
      <c r="B279" s="2" t="s">
        <v>1442</v>
      </c>
      <c r="C279" s="8" t="s">
        <v>1443</v>
      </c>
      <c r="D279" s="3" t="n">
        <v>7.2945406</v>
      </c>
      <c r="E279" s="3" t="n">
        <v>-1.0008824</v>
      </c>
      <c r="F279" s="3" t="n">
        <f aca="false">POWER(2,E279)</f>
        <v>0.499694276968626</v>
      </c>
      <c r="G279" s="9" t="n">
        <v>7.15762341657586E-007</v>
      </c>
      <c r="H279" s="2" t="n">
        <v>9.75450258929932</v>
      </c>
    </row>
    <row r="280" customFormat="false" ht="12.75" hidden="false" customHeight="false" outlineLevel="0" collapsed="false">
      <c r="A280" s="1" t="n">
        <v>7930170</v>
      </c>
      <c r="B280" s="2" t="s">
        <v>1444</v>
      </c>
      <c r="C280" s="8" t="s">
        <v>1445</v>
      </c>
      <c r="D280" s="3" t="n">
        <v>7.0712297</v>
      </c>
      <c r="E280" s="3" t="n">
        <v>-1.0001198</v>
      </c>
      <c r="F280" s="3" t="n">
        <f aca="false">POWER(2,E280)</f>
        <v>0.499958482207707</v>
      </c>
      <c r="G280" s="9" t="n">
        <v>1.2426292397311E-005</v>
      </c>
      <c r="H280" s="2" t="n">
        <v>5.81808096386525</v>
      </c>
    </row>
    <row r="281" customFormat="false" ht="12.75" hidden="false" customHeight="false" outlineLevel="0" collapsed="false">
      <c r="A281" s="1" t="n">
        <v>8131069</v>
      </c>
      <c r="B281" s="2" t="s">
        <v>1446</v>
      </c>
      <c r="C281" s="8" t="s">
        <v>1447</v>
      </c>
      <c r="D281" s="3" t="n">
        <v>8.9946359</v>
      </c>
      <c r="E281" s="3" t="n">
        <v>-1.0000198</v>
      </c>
      <c r="F281" s="3" t="n">
        <f aca="false">POWER(2,E281)</f>
        <v>0.499993137890001</v>
      </c>
      <c r="G281" s="9" t="n">
        <v>1.38345487564356E-005</v>
      </c>
      <c r="H281" s="2" t="n">
        <v>5.672700422513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6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55" activeCellId="0" sqref="B15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2" width="16.84"/>
    <col collapsed="false" customWidth="true" hidden="false" outlineLevel="0" max="2" min="2" style="2" width="167.99"/>
    <col collapsed="false" customWidth="true" hidden="false" outlineLevel="0" max="3" min="3" style="2" width="70.99"/>
    <col collapsed="false" customWidth="true" hidden="false" outlineLevel="0" max="4" min="4" style="13" width="19.14"/>
    <col collapsed="false" customWidth="true" hidden="false" outlineLevel="0" max="5" min="5" style="3" width="17.7"/>
    <col collapsed="false" customWidth="true" hidden="false" outlineLevel="0" max="6" min="6" style="3" width="16.84"/>
    <col collapsed="false" customWidth="true" hidden="false" outlineLevel="0" max="8" min="7" style="2" width="16.84"/>
    <col collapsed="false" customWidth="false" hidden="false" outlineLevel="0" max="10" min="9" style="2" width="9.14"/>
    <col collapsed="false" customWidth="true" hidden="false" outlineLevel="0" max="11" min="11" style="2" width="10.56"/>
    <col collapsed="false" customWidth="false" hidden="false" outlineLevel="0" max="257" min="12" style="2" width="9.14"/>
  </cols>
  <sheetData>
    <row r="1" s="7" customFormat="true" ht="12.75" hidden="false" customHeight="false" outlineLevel="0" collapsed="false">
      <c r="A1" s="14" t="s">
        <v>0</v>
      </c>
      <c r="B1" s="14" t="s">
        <v>1</v>
      </c>
      <c r="C1" s="14" t="s">
        <v>2</v>
      </c>
      <c r="D1" s="15" t="s">
        <v>3</v>
      </c>
      <c r="E1" s="16" t="s">
        <v>4</v>
      </c>
      <c r="F1" s="16" t="s">
        <v>1448</v>
      </c>
      <c r="G1" s="14" t="s">
        <v>1449</v>
      </c>
      <c r="H1" s="14" t="s">
        <v>7</v>
      </c>
    </row>
    <row r="2" customFormat="false" ht="12.75" hidden="false" customHeight="false" outlineLevel="0" collapsed="false">
      <c r="A2" s="12" t="n">
        <v>7922200</v>
      </c>
      <c r="B2" s="2" t="s">
        <v>1202</v>
      </c>
      <c r="C2" s="8" t="s">
        <v>1203</v>
      </c>
      <c r="D2" s="13" t="n">
        <v>11.354868</v>
      </c>
      <c r="E2" s="3" t="n">
        <v>-1.210368</v>
      </c>
      <c r="F2" s="3" t="n">
        <f aca="false">2^E2</f>
        <v>0.432158367431323</v>
      </c>
      <c r="G2" s="9" t="n">
        <v>1.85712407491762E-006</v>
      </c>
      <c r="H2" s="2" t="n">
        <v>8.39545429197337</v>
      </c>
    </row>
    <row r="3" customFormat="false" ht="12.75" hidden="false" customHeight="false" outlineLevel="0" collapsed="false">
      <c r="A3" s="12" t="n">
        <v>7940869</v>
      </c>
      <c r="B3" s="2" t="s">
        <v>1212</v>
      </c>
      <c r="C3" s="8" t="s">
        <v>1213</v>
      </c>
      <c r="D3" s="13" t="n">
        <v>8.8294001</v>
      </c>
      <c r="E3" s="3" t="n">
        <v>-1.2025266</v>
      </c>
      <c r="F3" s="3" t="n">
        <f aca="false">2^E3</f>
        <v>0.434513648701579</v>
      </c>
      <c r="G3" s="9" t="n">
        <v>5.52026679461984E-006</v>
      </c>
      <c r="H3" s="2" t="n">
        <v>6.91755562853266</v>
      </c>
    </row>
    <row r="4" customFormat="false" ht="12.75" hidden="false" customHeight="false" outlineLevel="0" collapsed="false">
      <c r="A4" s="12" t="n">
        <v>8046922</v>
      </c>
      <c r="B4" s="2" t="s">
        <v>1450</v>
      </c>
      <c r="C4" s="8" t="s">
        <v>1451</v>
      </c>
      <c r="D4" s="13" t="n">
        <v>9.5042989</v>
      </c>
      <c r="E4" s="3" t="n">
        <v>-0.7597542</v>
      </c>
      <c r="F4" s="3" t="n">
        <f aca="false">2^E4</f>
        <v>0.590596945438719</v>
      </c>
      <c r="G4" s="9" t="n">
        <v>2.17892187288268E-006</v>
      </c>
      <c r="H4" s="2" t="n">
        <v>8.18359473429442</v>
      </c>
    </row>
    <row r="5" customFormat="false" ht="12.75" hidden="false" customHeight="false" outlineLevel="0" collapsed="false">
      <c r="A5" s="12" t="n">
        <v>7949503</v>
      </c>
      <c r="B5" s="2" t="s">
        <v>1452</v>
      </c>
      <c r="C5" s="8" t="s">
        <v>1453</v>
      </c>
      <c r="D5" s="13" t="n">
        <v>10.3749833</v>
      </c>
      <c r="E5" s="3" t="n">
        <v>-0.7235134</v>
      </c>
      <c r="F5" s="3" t="n">
        <f aca="false">2^E5</f>
        <v>0.605620774587143</v>
      </c>
      <c r="G5" s="9" t="n">
        <v>1.19886781717545E-005</v>
      </c>
      <c r="H5" s="2" t="n">
        <v>5.86524234814147</v>
      </c>
    </row>
    <row r="6" customFormat="false" ht="12.75" hidden="false" customHeight="false" outlineLevel="0" collapsed="false">
      <c r="A6" s="12" t="n">
        <v>8133876</v>
      </c>
      <c r="B6" s="2" t="s">
        <v>1454</v>
      </c>
      <c r="C6" s="8" t="s">
        <v>1455</v>
      </c>
      <c r="D6" s="13" t="n">
        <v>7.657198</v>
      </c>
      <c r="E6" s="3" t="n">
        <v>-0.6781968</v>
      </c>
      <c r="F6" s="3" t="n">
        <f aca="false">2^E6</f>
        <v>0.62494589575505</v>
      </c>
      <c r="G6" s="2" t="n">
        <v>0.00608158379104886</v>
      </c>
      <c r="H6" s="2" t="n">
        <v>-1.96402850251253</v>
      </c>
    </row>
    <row r="7" customFormat="false" ht="12.75" hidden="false" customHeight="false" outlineLevel="0" collapsed="false">
      <c r="A7" s="12" t="n">
        <v>7945132</v>
      </c>
      <c r="B7" s="2" t="s">
        <v>1456</v>
      </c>
      <c r="C7" s="8" t="s">
        <v>1457</v>
      </c>
      <c r="D7" s="13" t="n">
        <v>11.298805</v>
      </c>
      <c r="E7" s="3" t="n">
        <v>-0.660086000000002</v>
      </c>
      <c r="F7" s="3" t="n">
        <f aca="false">2^E7</f>
        <v>0.632840571818143</v>
      </c>
      <c r="G7" s="9" t="n">
        <v>1.31790884764117E-006</v>
      </c>
      <c r="H7" s="2" t="n">
        <v>8.89339627388309</v>
      </c>
    </row>
    <row r="8" customFormat="false" ht="12.75" hidden="false" customHeight="false" outlineLevel="0" collapsed="false">
      <c r="A8" s="12" t="n">
        <v>8137280</v>
      </c>
      <c r="B8" s="2" t="s">
        <v>1458</v>
      </c>
      <c r="C8" s="8" t="s">
        <v>1459</v>
      </c>
      <c r="D8" s="13" t="n">
        <v>9.9517057</v>
      </c>
      <c r="E8" s="3" t="n">
        <v>-0.599896600000003</v>
      </c>
      <c r="F8" s="3" t="n">
        <f aca="false">2^E8</f>
        <v>0.659801242582819</v>
      </c>
      <c r="G8" s="9" t="n">
        <v>1.53696579513938E-005</v>
      </c>
      <c r="H8" s="2" t="n">
        <v>5.52840041443418</v>
      </c>
    </row>
    <row r="9" customFormat="false" ht="12.75" hidden="false" customHeight="false" outlineLevel="0" collapsed="false">
      <c r="A9" s="12" t="n">
        <v>8037374</v>
      </c>
      <c r="B9" s="2" t="s">
        <v>1460</v>
      </c>
      <c r="C9" s="8" t="s">
        <v>1461</v>
      </c>
      <c r="D9" s="13" t="n">
        <v>9.8016501</v>
      </c>
      <c r="E9" s="3" t="n">
        <v>-0.527624599999999</v>
      </c>
      <c r="F9" s="3" t="n">
        <f aca="false">2^E9</f>
        <v>0.693695965942846</v>
      </c>
      <c r="G9" s="2" t="n">
        <v>0.000488009285521436</v>
      </c>
      <c r="H9" s="2" t="n">
        <v>1.09673068006517</v>
      </c>
    </row>
    <row r="10" customFormat="false" ht="12.75" hidden="false" customHeight="false" outlineLevel="0" collapsed="false">
      <c r="A10" s="12" t="n">
        <v>8057599</v>
      </c>
      <c r="B10" s="2" t="s">
        <v>1462</v>
      </c>
      <c r="C10" s="8" t="s">
        <v>1463</v>
      </c>
      <c r="D10" s="13" t="n">
        <v>12.099895</v>
      </c>
      <c r="E10" s="3" t="n">
        <v>-0.504234000000002</v>
      </c>
      <c r="F10" s="3" t="n">
        <f aca="false">2^E10</f>
        <v>0.705034616862669</v>
      </c>
      <c r="G10" s="2" t="n">
        <v>0.000109992126306069</v>
      </c>
      <c r="H10" s="2" t="n">
        <v>2.96905637097522</v>
      </c>
    </row>
    <row r="11" customFormat="false" ht="12.75" hidden="false" customHeight="false" outlineLevel="0" collapsed="false">
      <c r="A11" s="12" t="n">
        <v>7903541</v>
      </c>
      <c r="B11" s="2" t="s">
        <v>1464</v>
      </c>
      <c r="C11" s="8" t="s">
        <v>1465</v>
      </c>
      <c r="D11" s="13" t="n">
        <v>9.5560816</v>
      </c>
      <c r="E11" s="3" t="n">
        <v>-0.488510000000003</v>
      </c>
      <c r="F11" s="3" t="n">
        <f aca="false">2^E11</f>
        <v>0.712760849573065</v>
      </c>
      <c r="G11" s="9" t="n">
        <v>1.90583416687749E-006</v>
      </c>
      <c r="H11" s="2" t="n">
        <v>8.36200769032186</v>
      </c>
    </row>
    <row r="12" customFormat="false" ht="12.75" hidden="false" customHeight="false" outlineLevel="0" collapsed="false">
      <c r="A12" s="12" t="n">
        <v>8157524</v>
      </c>
      <c r="B12" s="2" t="s">
        <v>1466</v>
      </c>
      <c r="C12" s="8" t="s">
        <v>1467</v>
      </c>
      <c r="D12" s="13" t="n">
        <v>11.326565</v>
      </c>
      <c r="E12" s="3" t="n">
        <v>-0.477718000000003</v>
      </c>
      <c r="F12" s="3" t="n">
        <f aca="false">2^E12</f>
        <v>0.718112609273935</v>
      </c>
      <c r="G12" s="2" t="n">
        <v>0.00100271868155814</v>
      </c>
      <c r="H12" s="2" t="n">
        <v>0.210436696139474</v>
      </c>
    </row>
    <row r="13" customFormat="false" ht="12.75" hidden="false" customHeight="false" outlineLevel="0" collapsed="false">
      <c r="A13" s="12" t="n">
        <v>8123744</v>
      </c>
      <c r="B13" s="2" t="s">
        <v>1468</v>
      </c>
      <c r="C13" s="8" t="s">
        <v>1469</v>
      </c>
      <c r="D13" s="13" t="n">
        <v>6.5711424</v>
      </c>
      <c r="E13" s="3" t="n">
        <v>-0.461768000000001</v>
      </c>
      <c r="F13" s="3" t="n">
        <f aca="false">2^E13</f>
        <v>0.726095894150734</v>
      </c>
      <c r="G13" s="2" t="n">
        <v>0.000849918508703942</v>
      </c>
      <c r="H13" s="2" t="n">
        <v>0.415750078768628</v>
      </c>
    </row>
    <row r="14" customFormat="false" ht="12.75" hidden="false" customHeight="false" outlineLevel="0" collapsed="false">
      <c r="A14" s="12" t="n">
        <v>7929511</v>
      </c>
      <c r="B14" s="2" t="s">
        <v>1470</v>
      </c>
      <c r="C14" s="8" t="s">
        <v>1471</v>
      </c>
      <c r="D14" s="13" t="n">
        <v>12.06208</v>
      </c>
      <c r="E14" s="3" t="n">
        <v>-0.442612000000002</v>
      </c>
      <c r="F14" s="3" t="n">
        <f aca="false">2^E14</f>
        <v>0.735801233517833</v>
      </c>
      <c r="G14" s="2" t="n">
        <v>0.0034737121725626</v>
      </c>
      <c r="H14" s="2" t="n">
        <v>-1.29722531738312</v>
      </c>
    </row>
    <row r="15" customFormat="false" ht="12.75" hidden="false" customHeight="false" outlineLevel="0" collapsed="false">
      <c r="A15" s="12" t="n">
        <v>8071420</v>
      </c>
      <c r="B15" s="2" t="s">
        <v>1472</v>
      </c>
      <c r="C15" s="8" t="s">
        <v>1473</v>
      </c>
      <c r="D15" s="13" t="n">
        <v>6.9049229</v>
      </c>
      <c r="E15" s="3" t="n">
        <v>-0.383891800000001</v>
      </c>
      <c r="F15" s="3" t="n">
        <f aca="false">2^E15</f>
        <v>0.766367454377259</v>
      </c>
      <c r="G15" s="2" t="n">
        <v>0.00118118939437207</v>
      </c>
      <c r="H15" s="2" t="n">
        <v>0.00735071444052782</v>
      </c>
    </row>
    <row r="16" customFormat="false" ht="12.75" hidden="false" customHeight="false" outlineLevel="0" collapsed="false">
      <c r="A16" s="12" t="n">
        <v>8063156</v>
      </c>
      <c r="B16" s="2" t="s">
        <v>1474</v>
      </c>
      <c r="C16" s="8" t="s">
        <v>1475</v>
      </c>
      <c r="D16" s="13" t="n">
        <v>8.9615277</v>
      </c>
      <c r="E16" s="3" t="n">
        <v>-0.379765000000001</v>
      </c>
      <c r="F16" s="3" t="n">
        <f aca="false">2^E16</f>
        <v>0.76856277132115</v>
      </c>
      <c r="G16" s="2" t="n">
        <v>0.000408404050199577</v>
      </c>
      <c r="H16" s="2" t="n">
        <v>1.31252368141549</v>
      </c>
    </row>
    <row r="17" customFormat="false" ht="12.75" hidden="false" customHeight="false" outlineLevel="0" collapsed="false">
      <c r="A17" s="12" t="n">
        <v>7964927</v>
      </c>
      <c r="B17" s="2" t="s">
        <v>1476</v>
      </c>
      <c r="C17" s="8" t="s">
        <v>1477</v>
      </c>
      <c r="D17" s="13" t="n">
        <v>5.4768793</v>
      </c>
      <c r="E17" s="3" t="n">
        <v>-0.343525799999999</v>
      </c>
      <c r="F17" s="3" t="n">
        <f aca="false">2^E17</f>
        <v>0.788112888616292</v>
      </c>
      <c r="G17" s="2" t="n">
        <v>0.207514463902156</v>
      </c>
      <c r="H17" s="2" t="n">
        <v>-6.08074282819466</v>
      </c>
    </row>
    <row r="18" customFormat="false" ht="12.75" hidden="false" customHeight="false" outlineLevel="0" collapsed="false">
      <c r="A18" s="12" t="n">
        <v>7960464</v>
      </c>
      <c r="B18" s="2" t="s">
        <v>1478</v>
      </c>
      <c r="C18" s="8" t="s">
        <v>1479</v>
      </c>
      <c r="D18" s="13" t="n">
        <v>12.481831</v>
      </c>
      <c r="E18" s="3" t="n">
        <v>-0.334966000000003</v>
      </c>
      <c r="F18" s="3" t="n">
        <f aca="false">2^E18</f>
        <v>0.792802820377471</v>
      </c>
      <c r="G18" s="2" t="n">
        <v>0.0115890129045801</v>
      </c>
      <c r="H18" s="2" t="n">
        <v>-2.72767238168147</v>
      </c>
    </row>
    <row r="19" customFormat="false" ht="12.75" hidden="false" customHeight="false" outlineLevel="0" collapsed="false">
      <c r="A19" s="12" t="n">
        <v>8135594</v>
      </c>
      <c r="B19" s="2" t="s">
        <v>1480</v>
      </c>
      <c r="C19" s="8" t="s">
        <v>1481</v>
      </c>
      <c r="D19" s="13" t="n">
        <v>13.500388</v>
      </c>
      <c r="E19" s="3" t="n">
        <v>-0.325900000000003</v>
      </c>
      <c r="F19" s="3" t="n">
        <f aca="false">2^E19</f>
        <v>0.797800537211849</v>
      </c>
      <c r="G19" s="2" t="n">
        <v>0.00165333398530213</v>
      </c>
      <c r="H19" s="2" t="n">
        <v>-0.400583504782952</v>
      </c>
    </row>
    <row r="20" customFormat="false" ht="12.75" hidden="false" customHeight="false" outlineLevel="0" collapsed="false">
      <c r="A20" s="12" t="n">
        <v>8068238</v>
      </c>
      <c r="B20" s="2" t="s">
        <v>1482</v>
      </c>
      <c r="C20" s="8" t="s">
        <v>1483</v>
      </c>
      <c r="D20" s="13" t="n">
        <v>9.4876519</v>
      </c>
      <c r="E20" s="3" t="n">
        <v>-0.301086600000001</v>
      </c>
      <c r="F20" s="3" t="n">
        <f aca="false">2^E20</f>
        <v>0.811640859517746</v>
      </c>
      <c r="G20" s="2" t="n">
        <v>0.00419382717952517</v>
      </c>
      <c r="H20" s="2" t="n">
        <v>-1.52246000127418</v>
      </c>
    </row>
    <row r="21" customFormat="false" ht="12.75" hidden="false" customHeight="false" outlineLevel="0" collapsed="false">
      <c r="A21" s="12" t="n">
        <v>8017711</v>
      </c>
      <c r="B21" s="2" t="s">
        <v>1484</v>
      </c>
      <c r="C21" s="8" t="s">
        <v>1485</v>
      </c>
      <c r="D21" s="13" t="n">
        <v>10.356761</v>
      </c>
      <c r="E21" s="3" t="n">
        <v>-0.297886000000004</v>
      </c>
      <c r="F21" s="3" t="n">
        <f aca="false">2^E21</f>
        <v>0.813443472902309</v>
      </c>
      <c r="G21" s="2" t="n">
        <v>0.00133077953692888</v>
      </c>
      <c r="H21" s="2" t="n">
        <v>-0.137719472433282</v>
      </c>
    </row>
    <row r="22" customFormat="false" ht="12.75" hidden="false" customHeight="false" outlineLevel="0" collapsed="false">
      <c r="A22" s="12" t="n">
        <v>8131803</v>
      </c>
      <c r="B22" s="2" t="s">
        <v>1486</v>
      </c>
      <c r="C22" s="8" t="s">
        <v>1487</v>
      </c>
      <c r="D22" s="13" t="n">
        <v>8.5875075</v>
      </c>
      <c r="E22" s="3" t="n">
        <v>-0.263188200000002</v>
      </c>
      <c r="F22" s="3" t="n">
        <f aca="false">2^E22</f>
        <v>0.833244503074247</v>
      </c>
      <c r="G22" s="2" t="n">
        <v>0.0141220673033919</v>
      </c>
      <c r="H22" s="2" t="n">
        <v>-2.95817792410862</v>
      </c>
    </row>
    <row r="23" customFormat="false" ht="12.75" hidden="false" customHeight="false" outlineLevel="0" collapsed="false">
      <c r="A23" s="12" t="n">
        <v>7989023</v>
      </c>
      <c r="B23" s="2" t="s">
        <v>1488</v>
      </c>
      <c r="C23" s="8" t="s">
        <v>1489</v>
      </c>
      <c r="D23" s="13" t="n">
        <v>9.8150325</v>
      </c>
      <c r="E23" s="3" t="n">
        <v>-0.262912600000002</v>
      </c>
      <c r="F23" s="3" t="n">
        <f aca="false">2^E23</f>
        <v>0.833403694112107</v>
      </c>
      <c r="G23" s="2" t="n">
        <v>0.0136858008726196</v>
      </c>
      <c r="H23" s="2" t="n">
        <v>-2.92226439548632</v>
      </c>
    </row>
    <row r="24" customFormat="false" ht="12.75" hidden="false" customHeight="false" outlineLevel="0" collapsed="false">
      <c r="A24" s="12" t="n">
        <v>7983502</v>
      </c>
      <c r="B24" s="2" t="s">
        <v>1490</v>
      </c>
      <c r="C24" s="8" t="s">
        <v>1491</v>
      </c>
      <c r="D24" s="13" t="n">
        <v>10.463938</v>
      </c>
      <c r="E24" s="3" t="n">
        <v>-0.236056</v>
      </c>
      <c r="F24" s="3" t="n">
        <f aca="false">2^E24</f>
        <v>0.84906328836102</v>
      </c>
      <c r="G24" s="2" t="n">
        <v>0.00245418759931329</v>
      </c>
      <c r="H24" s="2" t="n">
        <v>-0.877669186764028</v>
      </c>
    </row>
    <row r="25" customFormat="false" ht="12.75" hidden="false" customHeight="false" outlineLevel="0" collapsed="false">
      <c r="A25" s="12" t="n">
        <v>8091530</v>
      </c>
      <c r="B25" s="2" t="s">
        <v>1492</v>
      </c>
      <c r="C25" s="8" t="s">
        <v>1493</v>
      </c>
      <c r="D25" s="13" t="n">
        <v>5.5252761</v>
      </c>
      <c r="E25" s="3" t="n">
        <v>-0.2307626</v>
      </c>
      <c r="F25" s="3" t="n">
        <f aca="false">2^E25</f>
        <v>0.852184313143041</v>
      </c>
      <c r="G25" s="2" t="n">
        <v>0.0366482904477474</v>
      </c>
      <c r="H25" s="2" t="n">
        <v>-4.07523423527226</v>
      </c>
    </row>
    <row r="26" customFormat="false" ht="12.75" hidden="false" customHeight="false" outlineLevel="0" collapsed="false">
      <c r="A26" s="12" t="n">
        <v>8091306</v>
      </c>
      <c r="B26" s="2" t="s">
        <v>1494</v>
      </c>
      <c r="C26" s="8" t="s">
        <v>1495</v>
      </c>
      <c r="D26" s="13" t="n">
        <v>11.450274</v>
      </c>
      <c r="E26" s="3" t="n">
        <v>-0.228712000000002</v>
      </c>
      <c r="F26" s="3" t="n">
        <f aca="false">2^E26</f>
        <v>0.853396441558139</v>
      </c>
      <c r="G26" s="2" t="n">
        <v>0.0913603315025613</v>
      </c>
      <c r="H26" s="2" t="n">
        <v>-5.1331641138761</v>
      </c>
    </row>
    <row r="27" customFormat="false" ht="12.75" hidden="false" customHeight="false" outlineLevel="0" collapsed="false">
      <c r="A27" s="12" t="n">
        <v>8027621</v>
      </c>
      <c r="B27" s="2" t="s">
        <v>1496</v>
      </c>
      <c r="C27" s="8" t="s">
        <v>1497</v>
      </c>
      <c r="D27" s="13" t="n">
        <v>11.917434</v>
      </c>
      <c r="E27" s="3" t="n">
        <v>-0.181556</v>
      </c>
      <c r="F27" s="3" t="n">
        <f aca="false">2^E27</f>
        <v>0.881751481651827</v>
      </c>
      <c r="G27" s="2" t="n">
        <v>0.0342331015239828</v>
      </c>
      <c r="H27" s="2" t="n">
        <v>-3.99698381019461</v>
      </c>
    </row>
    <row r="28" customFormat="false" ht="12.75" hidden="false" customHeight="false" outlineLevel="0" collapsed="false">
      <c r="A28" s="12" t="n">
        <v>8137670</v>
      </c>
      <c r="B28" s="2" t="s">
        <v>1498</v>
      </c>
      <c r="C28" s="8" t="s">
        <v>1499</v>
      </c>
      <c r="D28" s="13" t="n">
        <v>9.528861</v>
      </c>
      <c r="E28" s="3" t="n">
        <v>-0.180476000000002</v>
      </c>
      <c r="F28" s="3" t="n">
        <f aca="false">2^E28</f>
        <v>0.882411807018167</v>
      </c>
      <c r="G28" s="2" t="n">
        <v>0.0704859205137925</v>
      </c>
      <c r="H28" s="2" t="n">
        <v>-4.83281170397114</v>
      </c>
    </row>
    <row r="29" customFormat="false" ht="12.75" hidden="false" customHeight="false" outlineLevel="0" collapsed="false">
      <c r="A29" s="12" t="n">
        <v>7934367</v>
      </c>
      <c r="B29" s="2" t="s">
        <v>1500</v>
      </c>
      <c r="C29" s="8" t="s">
        <v>1501</v>
      </c>
      <c r="D29" s="13" t="n">
        <v>10.0220513</v>
      </c>
      <c r="E29" s="3" t="n">
        <v>-0.170525400000001</v>
      </c>
      <c r="F29" s="3" t="n">
        <f aca="false">2^E29</f>
        <v>0.888519041792878</v>
      </c>
      <c r="G29" s="2" t="n">
        <v>0.00814875059824784</v>
      </c>
      <c r="H29" s="2" t="n">
        <v>-2.31205724173592</v>
      </c>
    </row>
    <row r="30" customFormat="false" ht="12.75" hidden="false" customHeight="false" outlineLevel="0" collapsed="false">
      <c r="A30" s="12" t="n">
        <v>8096415</v>
      </c>
      <c r="B30" s="2" t="s">
        <v>1502</v>
      </c>
      <c r="C30" s="8" t="s">
        <v>1503</v>
      </c>
      <c r="D30" s="13" t="n">
        <v>13.418566</v>
      </c>
      <c r="E30" s="3" t="n">
        <v>-0.168260000000002</v>
      </c>
      <c r="F30" s="3" t="n">
        <f aca="false">2^E30</f>
        <v>0.889915339799747</v>
      </c>
      <c r="G30" s="2" t="n">
        <v>0.0127706016071573</v>
      </c>
      <c r="H30" s="2" t="n">
        <v>-2.84072023602965</v>
      </c>
    </row>
    <row r="31" customFormat="false" ht="12.75" hidden="false" customHeight="false" outlineLevel="0" collapsed="false">
      <c r="A31" s="12" t="n">
        <v>8042391</v>
      </c>
      <c r="B31" s="2" t="s">
        <v>1504</v>
      </c>
      <c r="C31" s="8" t="s">
        <v>1505</v>
      </c>
      <c r="D31" s="13" t="n">
        <v>4.8067679</v>
      </c>
      <c r="E31" s="3" t="n">
        <v>-0.1463226</v>
      </c>
      <c r="F31" s="3" t="n">
        <f aca="false">2^E31</f>
        <v>0.903550661846789</v>
      </c>
      <c r="G31" s="2" t="n">
        <v>0.131035634199151</v>
      </c>
      <c r="H31" s="2" t="n">
        <v>-5.54357384113441</v>
      </c>
    </row>
    <row r="32" customFormat="false" ht="12.75" hidden="false" customHeight="false" outlineLevel="0" collapsed="false">
      <c r="A32" s="12" t="n">
        <v>8111757</v>
      </c>
      <c r="B32" s="2" t="s">
        <v>1506</v>
      </c>
      <c r="C32" s="8" t="s">
        <v>1507</v>
      </c>
      <c r="D32" s="13" t="n">
        <v>5.5797203</v>
      </c>
      <c r="E32" s="3" t="n">
        <v>-0.145690600000001</v>
      </c>
      <c r="F32" s="3" t="n">
        <f aca="false">2^E32</f>
        <v>0.903946566108404</v>
      </c>
      <c r="G32" s="2" t="n">
        <v>0.0548290323230545</v>
      </c>
      <c r="H32" s="2" t="n">
        <v>-4.54331120275676</v>
      </c>
    </row>
    <row r="33" customFormat="false" ht="12.75" hidden="false" customHeight="false" outlineLevel="0" collapsed="false">
      <c r="A33" s="12" t="n">
        <v>8112772</v>
      </c>
      <c r="B33" s="2" t="s">
        <v>1508</v>
      </c>
      <c r="C33" s="8" t="s">
        <v>1509</v>
      </c>
      <c r="D33" s="13" t="n">
        <v>10.370042</v>
      </c>
      <c r="E33" s="3" t="n">
        <v>-0.140568</v>
      </c>
      <c r="F33" s="3" t="n">
        <f aca="false">2^E33</f>
        <v>0.907161928455955</v>
      </c>
      <c r="G33" s="2" t="n">
        <v>0.0232717945187664</v>
      </c>
      <c r="H33" s="2" t="n">
        <v>-3.54397091457091</v>
      </c>
    </row>
    <row r="34" customFormat="false" ht="12.75" hidden="false" customHeight="false" outlineLevel="0" collapsed="false">
      <c r="A34" s="12" t="n">
        <v>7923073</v>
      </c>
      <c r="B34" s="2" t="s">
        <v>1510</v>
      </c>
      <c r="C34" s="8" t="s">
        <v>1511</v>
      </c>
      <c r="D34" s="13" t="n">
        <v>4.2372094</v>
      </c>
      <c r="E34" s="3" t="n">
        <v>-0.134964000000001</v>
      </c>
      <c r="F34" s="3" t="n">
        <f aca="false">2^E34</f>
        <v>0.910692558091695</v>
      </c>
      <c r="G34" s="2" t="n">
        <v>0.205361977323195</v>
      </c>
      <c r="H34" s="2" t="n">
        <v>-6.06816807701752</v>
      </c>
    </row>
    <row r="35" customFormat="false" ht="12.75" hidden="false" customHeight="false" outlineLevel="0" collapsed="false">
      <c r="A35" s="12" t="n">
        <v>8097910</v>
      </c>
      <c r="B35" s="2" t="s">
        <v>1512</v>
      </c>
      <c r="C35" s="8" t="s">
        <v>1513</v>
      </c>
      <c r="D35" s="13" t="n">
        <v>5.3794967</v>
      </c>
      <c r="E35" s="3" t="n">
        <v>-0.1295818</v>
      </c>
      <c r="F35" s="3" t="n">
        <f aca="false">2^E35</f>
        <v>0.914096384742089</v>
      </c>
      <c r="G35" s="2" t="n">
        <v>0.310381975794577</v>
      </c>
      <c r="H35" s="2" t="n">
        <v>-6.54574555941106</v>
      </c>
    </row>
    <row r="36" customFormat="false" ht="12.75" hidden="false" customHeight="false" outlineLevel="0" collapsed="false">
      <c r="A36" s="12" t="n">
        <v>7929988</v>
      </c>
      <c r="B36" s="2" t="s">
        <v>1514</v>
      </c>
      <c r="C36" s="8" t="s">
        <v>1515</v>
      </c>
      <c r="D36" s="13" t="n">
        <v>8.5042038</v>
      </c>
      <c r="E36" s="3" t="n">
        <v>-0.126513600000001</v>
      </c>
      <c r="F36" s="3" t="n">
        <f aca="false">2^E36</f>
        <v>0.916042475140375</v>
      </c>
      <c r="G36" s="2" t="n">
        <v>0.192555022011434</v>
      </c>
      <c r="H36" s="2" t="n">
        <v>-5.99169743443359</v>
      </c>
    </row>
    <row r="37" customFormat="false" ht="12.75" hidden="false" customHeight="false" outlineLevel="0" collapsed="false">
      <c r="A37" s="12" t="n">
        <v>8068266</v>
      </c>
      <c r="B37" s="2" t="s">
        <v>1516</v>
      </c>
      <c r="C37" s="8" t="s">
        <v>1517</v>
      </c>
      <c r="D37" s="13" t="n">
        <v>10.117198</v>
      </c>
      <c r="E37" s="3" t="n">
        <v>-0.120808</v>
      </c>
      <c r="F37" s="3" t="n">
        <f aca="false">2^E37</f>
        <v>0.919672431931488</v>
      </c>
      <c r="G37" s="2" t="n">
        <v>0.119494155173174</v>
      </c>
      <c r="H37" s="2" t="n">
        <v>-5.4378875581126</v>
      </c>
    </row>
    <row r="38" customFormat="false" ht="12.75" hidden="false" customHeight="false" outlineLevel="0" collapsed="false">
      <c r="A38" s="12" t="n">
        <v>8098671</v>
      </c>
      <c r="B38" s="2" t="s">
        <v>1518</v>
      </c>
      <c r="C38" s="8" t="s">
        <v>1519</v>
      </c>
      <c r="D38" s="13" t="n">
        <v>6.0319646</v>
      </c>
      <c r="E38" s="3" t="n">
        <v>-0.114872800000001</v>
      </c>
      <c r="F38" s="3" t="n">
        <f aca="false">2^E38</f>
        <v>0.923463727386844</v>
      </c>
      <c r="G38" s="2" t="n">
        <v>0.0638723605404366</v>
      </c>
      <c r="H38" s="2" t="n">
        <v>-4.71976114240002</v>
      </c>
    </row>
    <row r="39" customFormat="false" ht="12.75" hidden="false" customHeight="false" outlineLevel="0" collapsed="false">
      <c r="A39" s="12" t="n">
        <v>8170794</v>
      </c>
      <c r="B39" s="2" t="s">
        <v>1520</v>
      </c>
      <c r="C39" s="8" t="s">
        <v>1521</v>
      </c>
      <c r="D39" s="13" t="n">
        <v>7.2041867</v>
      </c>
      <c r="E39" s="3" t="n">
        <v>-0.106207000000001</v>
      </c>
      <c r="F39" s="3" t="n">
        <f aca="false">2^E39</f>
        <v>0.929027366478698</v>
      </c>
      <c r="G39" s="2" t="n">
        <v>0.305962932416239</v>
      </c>
      <c r="H39" s="2" t="n">
        <v>-6.53004734405752</v>
      </c>
    </row>
    <row r="40" customFormat="false" ht="12.75" hidden="false" customHeight="false" outlineLevel="0" collapsed="false">
      <c r="A40" s="12" t="n">
        <v>7909306</v>
      </c>
      <c r="B40" s="2" t="s">
        <v>1522</v>
      </c>
      <c r="C40" s="8" t="s">
        <v>1523</v>
      </c>
      <c r="D40" s="13" t="n">
        <v>5.8598844</v>
      </c>
      <c r="E40" s="3" t="n">
        <v>-0.105412400000001</v>
      </c>
      <c r="F40" s="3" t="n">
        <f aca="false">2^E40</f>
        <v>0.929539192231322</v>
      </c>
      <c r="G40" s="2" t="n">
        <v>0.30638332002874</v>
      </c>
      <c r="H40" s="2" t="n">
        <v>-6.53194143179057</v>
      </c>
    </row>
    <row r="41" customFormat="false" ht="12.75" hidden="false" customHeight="false" outlineLevel="0" collapsed="false">
      <c r="A41" s="12" t="n">
        <v>8103326</v>
      </c>
      <c r="B41" s="2" t="s">
        <v>1524</v>
      </c>
      <c r="C41" s="8" t="s">
        <v>1525</v>
      </c>
      <c r="D41" s="13" t="n">
        <v>4.2374557</v>
      </c>
      <c r="E41" s="3" t="n">
        <v>-0.105077000000001</v>
      </c>
      <c r="F41" s="3" t="n">
        <f aca="false">2^E41</f>
        <v>0.92975531807853</v>
      </c>
      <c r="G41" s="2" t="n">
        <v>0.18661556700838</v>
      </c>
      <c r="H41" s="2" t="n">
        <v>-5.95680913636862</v>
      </c>
    </row>
    <row r="42" customFormat="false" ht="12.75" hidden="false" customHeight="false" outlineLevel="0" collapsed="false">
      <c r="A42" s="12" t="n">
        <v>8082916</v>
      </c>
      <c r="B42" s="2" t="s">
        <v>1526</v>
      </c>
      <c r="C42" s="8" t="s">
        <v>1527</v>
      </c>
      <c r="D42" s="13" t="n">
        <v>6.7052278</v>
      </c>
      <c r="E42" s="3" t="n">
        <v>-0.1045888</v>
      </c>
      <c r="F42" s="3" t="n">
        <f aca="false">2^E42</f>
        <v>0.930069995360847</v>
      </c>
      <c r="G42" s="2" t="n">
        <v>0.268856501234853</v>
      </c>
      <c r="H42" s="2" t="n">
        <v>-6.3822299501889</v>
      </c>
    </row>
    <row r="43" customFormat="false" ht="12.75" hidden="false" customHeight="false" outlineLevel="0" collapsed="false">
      <c r="A43" s="12" t="n">
        <v>7982597</v>
      </c>
      <c r="B43" s="2" t="s">
        <v>1528</v>
      </c>
      <c r="C43" s="8" t="s">
        <v>1529</v>
      </c>
      <c r="D43" s="13" t="n">
        <v>13.932302</v>
      </c>
      <c r="E43" s="3" t="n">
        <v>-0.097348000000002</v>
      </c>
      <c r="F43" s="3" t="n">
        <f aca="false">2^E43</f>
        <v>0.934749694703</v>
      </c>
      <c r="G43" s="2" t="n">
        <v>0.0935068381347887</v>
      </c>
      <c r="H43" s="2" t="n">
        <v>-5.15893185399055</v>
      </c>
    </row>
    <row r="44" customFormat="false" ht="12.75" hidden="false" customHeight="false" outlineLevel="0" collapsed="false">
      <c r="A44" s="12" t="n">
        <v>7963491</v>
      </c>
      <c r="B44" s="2" t="s">
        <v>1530</v>
      </c>
      <c r="C44" s="8" t="s">
        <v>1531</v>
      </c>
      <c r="D44" s="13" t="n">
        <v>6.3087353</v>
      </c>
      <c r="E44" s="3" t="n">
        <v>-0.0930022000000008</v>
      </c>
      <c r="F44" s="3" t="n">
        <f aca="false">2^E44</f>
        <v>0.937569666733723</v>
      </c>
      <c r="G44" s="2" t="n">
        <v>0.163570867594304</v>
      </c>
      <c r="H44" s="2" t="n">
        <v>-5.80543813285614</v>
      </c>
    </row>
    <row r="45" customFormat="false" ht="12.75" hidden="false" customHeight="false" outlineLevel="0" collapsed="false">
      <c r="A45" s="12" t="n">
        <v>8075063</v>
      </c>
      <c r="B45" s="2" t="s">
        <v>1532</v>
      </c>
      <c r="C45" s="8" t="s">
        <v>1533</v>
      </c>
      <c r="D45" s="13" t="n">
        <v>8.5998922</v>
      </c>
      <c r="E45" s="3" t="n">
        <v>-0.090584800000002</v>
      </c>
      <c r="F45" s="3" t="n">
        <f aca="false">2^E45</f>
        <v>0.939141988522233</v>
      </c>
      <c r="G45" s="2" t="n">
        <v>0.197761007219599</v>
      </c>
      <c r="H45" s="2" t="n">
        <v>-6.02416765541821</v>
      </c>
    </row>
    <row r="46" customFormat="false" ht="12.75" hidden="false" customHeight="false" outlineLevel="0" collapsed="false">
      <c r="A46" s="12" t="n">
        <v>8084679</v>
      </c>
      <c r="B46" s="2" t="s">
        <v>1534</v>
      </c>
      <c r="C46" s="8" t="s">
        <v>1535</v>
      </c>
      <c r="D46" s="13" t="n">
        <v>5.4744466</v>
      </c>
      <c r="E46" s="3" t="n">
        <v>-0.0785948000000012</v>
      </c>
      <c r="F46" s="3" t="n">
        <f aca="false">2^E46</f>
        <v>0.946979565636077</v>
      </c>
      <c r="G46" s="2" t="n">
        <v>0.220585418016693</v>
      </c>
      <c r="H46" s="2" t="n">
        <v>-6.15373154944405</v>
      </c>
    </row>
    <row r="47" customFormat="false" ht="12.75" hidden="false" customHeight="false" outlineLevel="0" collapsed="false">
      <c r="A47" s="12" t="n">
        <v>7915207</v>
      </c>
      <c r="B47" s="2" t="s">
        <v>1536</v>
      </c>
      <c r="C47" s="8" t="s">
        <v>1537</v>
      </c>
      <c r="D47" s="13" t="n">
        <v>11.120307</v>
      </c>
      <c r="E47" s="3" t="n">
        <v>-0.0739060000000009</v>
      </c>
      <c r="F47" s="3" t="n">
        <f aca="false">2^E47</f>
        <v>0.95006228295961</v>
      </c>
      <c r="G47" s="2" t="n">
        <v>0.290820241375256</v>
      </c>
      <c r="H47" s="2" t="n">
        <v>-6.47155314956666</v>
      </c>
    </row>
    <row r="48" customFormat="false" ht="12.75" hidden="false" customHeight="false" outlineLevel="0" collapsed="false">
      <c r="A48" s="12" t="n">
        <v>7922420</v>
      </c>
      <c r="B48" s="2" t="s">
        <v>1538</v>
      </c>
      <c r="C48" s="8" t="s">
        <v>1539</v>
      </c>
      <c r="D48" s="13" t="n">
        <v>6.3741436</v>
      </c>
      <c r="E48" s="3" t="n">
        <v>-0.0732072000000015</v>
      </c>
      <c r="F48" s="3" t="n">
        <f aca="false">2^E48</f>
        <v>0.95052257728264</v>
      </c>
      <c r="G48" s="2" t="n">
        <v>0.23551782026917</v>
      </c>
      <c r="H48" s="2" t="n">
        <v>-6.23155016698819</v>
      </c>
    </row>
    <row r="49" customFormat="false" ht="12.75" hidden="false" customHeight="false" outlineLevel="0" collapsed="false">
      <c r="A49" s="12" t="n">
        <v>8170187</v>
      </c>
      <c r="B49" s="2" t="s">
        <v>1540</v>
      </c>
      <c r="C49" s="8" t="s">
        <v>1541</v>
      </c>
      <c r="D49" s="13" t="n">
        <v>4.8572204</v>
      </c>
      <c r="E49" s="3" t="n">
        <v>-0.0671780000000002</v>
      </c>
      <c r="F49" s="3" t="n">
        <f aca="false">2^E49</f>
        <v>0.954503240075487</v>
      </c>
      <c r="G49" s="2" t="n">
        <v>0.472420572141719</v>
      </c>
      <c r="H49" s="2" t="n">
        <v>-7.01369869793491</v>
      </c>
    </row>
    <row r="50" customFormat="false" ht="12.75" hidden="false" customHeight="false" outlineLevel="0" collapsed="false">
      <c r="A50" s="12" t="n">
        <v>8103311</v>
      </c>
      <c r="B50" s="2" t="s">
        <v>1542</v>
      </c>
      <c r="C50" s="8" t="s">
        <v>1543</v>
      </c>
      <c r="D50" s="13" t="n">
        <v>5.5215355</v>
      </c>
      <c r="E50" s="3" t="n">
        <v>-0.0660782000000015</v>
      </c>
      <c r="F50" s="3" t="n">
        <f aca="false">2^E50</f>
        <v>0.955231157524856</v>
      </c>
      <c r="G50" s="2" t="n">
        <v>0.427414018499866</v>
      </c>
      <c r="H50" s="2" t="n">
        <v>-6.90612208860281</v>
      </c>
    </row>
    <row r="51" customFormat="false" ht="12.75" hidden="false" customHeight="false" outlineLevel="0" collapsed="false">
      <c r="A51" s="12" t="n">
        <v>8091009</v>
      </c>
      <c r="B51" s="2" t="s">
        <v>1544</v>
      </c>
      <c r="C51" s="8" t="s">
        <v>1545</v>
      </c>
      <c r="D51" s="13" t="n">
        <v>9.4497477</v>
      </c>
      <c r="E51" s="3" t="n">
        <v>-0.064551800000002</v>
      </c>
      <c r="F51" s="3" t="n">
        <f aca="false">2^E51</f>
        <v>0.956242345891333</v>
      </c>
      <c r="G51" s="2" t="n">
        <v>0.401053030549928</v>
      </c>
      <c r="H51" s="2" t="n">
        <v>-6.83612772403575</v>
      </c>
    </row>
    <row r="52" customFormat="false" ht="12.75" hidden="false" customHeight="false" outlineLevel="0" collapsed="false">
      <c r="A52" s="12" t="n">
        <v>8167334</v>
      </c>
      <c r="B52" s="2" t="s">
        <v>1546</v>
      </c>
      <c r="C52" s="8" t="s">
        <v>1547</v>
      </c>
      <c r="D52" s="13" t="n">
        <v>7.4828512</v>
      </c>
      <c r="E52" s="3" t="n">
        <v>-0.0611164000000013</v>
      </c>
      <c r="F52" s="3" t="n">
        <f aca="false">2^E52</f>
        <v>0.958522099574984</v>
      </c>
      <c r="G52" s="2" t="n">
        <v>0.53691566899528</v>
      </c>
      <c r="H52" s="2" t="n">
        <v>-7.14577938037063</v>
      </c>
    </row>
    <row r="53" customFormat="false" ht="12.75" hidden="false" customHeight="false" outlineLevel="0" collapsed="false">
      <c r="A53" s="12" t="n">
        <v>8062108</v>
      </c>
      <c r="B53" s="2" t="s">
        <v>1548</v>
      </c>
      <c r="C53" s="8" t="s">
        <v>1549</v>
      </c>
      <c r="D53" s="13" t="n">
        <v>11.855011</v>
      </c>
      <c r="E53" s="3" t="n">
        <v>-0.0593340000000016</v>
      </c>
      <c r="F53" s="3" t="n">
        <f aca="false">2^E53</f>
        <v>0.95970705242667</v>
      </c>
      <c r="G53" s="2" t="n">
        <v>0.534801144481395</v>
      </c>
      <c r="H53" s="2" t="n">
        <v>-7.14204802020562</v>
      </c>
    </row>
    <row r="54" customFormat="false" ht="12.75" hidden="false" customHeight="false" outlineLevel="0" collapsed="false">
      <c r="A54" s="12" t="n">
        <v>8065344</v>
      </c>
      <c r="B54" s="2" t="s">
        <v>1550</v>
      </c>
      <c r="C54" s="8" t="s">
        <v>1551</v>
      </c>
      <c r="D54" s="13" t="n">
        <v>7.7610911</v>
      </c>
      <c r="E54" s="3" t="n">
        <v>-0.0583450000000001</v>
      </c>
      <c r="F54" s="3" t="n">
        <f aca="false">2^E54</f>
        <v>0.960365178818083</v>
      </c>
      <c r="G54" s="2" t="n">
        <v>0.424945619851889</v>
      </c>
      <c r="H54" s="2" t="n">
        <v>-6.9000761781733</v>
      </c>
    </row>
    <row r="55" customFormat="false" ht="12.75" hidden="false" customHeight="false" outlineLevel="0" collapsed="false">
      <c r="A55" s="12" t="n">
        <v>8091327</v>
      </c>
      <c r="B55" s="2" t="s">
        <v>1552</v>
      </c>
      <c r="C55" s="8" t="s">
        <v>1553</v>
      </c>
      <c r="D55" s="13" t="n">
        <v>9.9482721</v>
      </c>
      <c r="E55" s="3" t="n">
        <v>-0.0573125999999995</v>
      </c>
      <c r="F55" s="3" t="n">
        <f aca="false">2^E55</f>
        <v>0.961052667040885</v>
      </c>
      <c r="G55" s="2" t="n">
        <v>0.619254622794334</v>
      </c>
      <c r="H55" s="2" t="n">
        <v>-7.28797000132903</v>
      </c>
    </row>
    <row r="56" customFormat="false" ht="12.75" hidden="false" customHeight="false" outlineLevel="0" collapsed="false">
      <c r="A56" s="12" t="n">
        <v>8068280</v>
      </c>
      <c r="B56" s="2" t="s">
        <v>1554</v>
      </c>
      <c r="C56" s="8" t="s">
        <v>1555</v>
      </c>
      <c r="D56" s="13" t="n">
        <v>10.41632</v>
      </c>
      <c r="E56" s="3" t="n">
        <v>-0.0533080000000012</v>
      </c>
      <c r="F56" s="3" t="n">
        <f aca="false">2^E56</f>
        <v>0.963724040975553</v>
      </c>
      <c r="G56" s="2" t="n">
        <v>0.374708643990445</v>
      </c>
      <c r="H56" s="2" t="n">
        <v>-6.76152852700673</v>
      </c>
    </row>
    <row r="57" customFormat="false" ht="12.75" hidden="false" customHeight="false" outlineLevel="0" collapsed="false">
      <c r="A57" s="12" t="n">
        <v>7989335</v>
      </c>
      <c r="B57" s="2" t="s">
        <v>1556</v>
      </c>
      <c r="C57" s="8" t="s">
        <v>1557</v>
      </c>
      <c r="D57" s="13" t="n">
        <v>12.877206</v>
      </c>
      <c r="E57" s="3" t="n">
        <v>-0.049672000000001</v>
      </c>
      <c r="F57" s="3" t="n">
        <f aca="false">2^E57</f>
        <v>0.966155961713008</v>
      </c>
      <c r="G57" s="2" t="n">
        <v>0.457540700743971</v>
      </c>
      <c r="H57" s="2" t="n">
        <v>-6.9791945263329</v>
      </c>
    </row>
    <row r="58" customFormat="false" ht="12.75" hidden="false" customHeight="false" outlineLevel="0" collapsed="false">
      <c r="A58" s="12" t="n">
        <v>8054722</v>
      </c>
      <c r="B58" s="2" t="s">
        <v>1558</v>
      </c>
      <c r="C58" s="8" t="s">
        <v>1559</v>
      </c>
      <c r="D58" s="13" t="n">
        <v>5.7731639</v>
      </c>
      <c r="E58" s="3" t="n">
        <v>-0.0489526000000016</v>
      </c>
      <c r="F58" s="3" t="n">
        <f aca="false">2^E58</f>
        <v>0.966637855600474</v>
      </c>
      <c r="G58" s="2" t="n">
        <v>0.639095926211054</v>
      </c>
      <c r="H58" s="2" t="n">
        <v>-7.31637217317859</v>
      </c>
    </row>
    <row r="59" customFormat="false" ht="12.75" hidden="false" customHeight="false" outlineLevel="0" collapsed="false">
      <c r="A59" s="12" t="n">
        <v>8082473</v>
      </c>
      <c r="B59" s="2" t="s">
        <v>1560</v>
      </c>
      <c r="C59" s="8" t="s">
        <v>1561</v>
      </c>
      <c r="D59" s="13" t="n">
        <v>7.8439061</v>
      </c>
      <c r="E59" s="3" t="n">
        <v>-0.047819800000001</v>
      </c>
      <c r="F59" s="3" t="n">
        <f aca="false">2^E59</f>
        <v>0.967397154927522</v>
      </c>
      <c r="G59" s="2" t="n">
        <v>0.673612301634131</v>
      </c>
      <c r="H59" s="2" t="n">
        <v>-7.36390758401376</v>
      </c>
    </row>
    <row r="60" customFormat="false" ht="12.75" hidden="false" customHeight="false" outlineLevel="0" collapsed="false">
      <c r="A60" s="12" t="n">
        <v>8075865</v>
      </c>
      <c r="B60" s="2" t="s">
        <v>1562</v>
      </c>
      <c r="C60" s="8" t="s">
        <v>1563</v>
      </c>
      <c r="D60" s="13" t="n">
        <v>7.4061296</v>
      </c>
      <c r="E60" s="3" t="n">
        <v>-0.0460972000000019</v>
      </c>
      <c r="F60" s="3" t="n">
        <f aca="false">POWER(2,E60)</f>
        <v>0.968552931834191</v>
      </c>
      <c r="G60" s="2" t="n">
        <v>0.589106309112023</v>
      </c>
      <c r="H60" s="2" t="n">
        <v>-7.24004867482889</v>
      </c>
    </row>
    <row r="61" customFormat="false" ht="12.75" hidden="false" customHeight="false" outlineLevel="0" collapsed="false">
      <c r="A61" s="12" t="n">
        <v>8106393</v>
      </c>
      <c r="B61" s="2" t="s">
        <v>1564</v>
      </c>
      <c r="C61" s="8" t="s">
        <v>1565</v>
      </c>
      <c r="D61" s="13" t="n">
        <v>11.914519</v>
      </c>
      <c r="E61" s="3" t="n">
        <v>-0.0347900000000028</v>
      </c>
      <c r="F61" s="3" t="n">
        <f aca="false">2^E61</f>
        <v>0.976173843186049</v>
      </c>
      <c r="G61" s="2" t="n">
        <v>0.687023784163125</v>
      </c>
      <c r="H61" s="2" t="n">
        <v>-7.38129853322193</v>
      </c>
    </row>
    <row r="62" customFormat="false" ht="12.75" hidden="false" customHeight="false" outlineLevel="0" collapsed="false">
      <c r="A62" s="12" t="n">
        <v>8026631</v>
      </c>
      <c r="B62" s="2" t="s">
        <v>1566</v>
      </c>
      <c r="C62" s="8" t="s">
        <v>1567</v>
      </c>
      <c r="D62" s="13" t="n">
        <v>7.7155607</v>
      </c>
      <c r="E62" s="3" t="n">
        <v>-0.0331426000000006</v>
      </c>
      <c r="F62" s="3" t="n">
        <f aca="false">2^E62</f>
        <v>0.977289163651074</v>
      </c>
      <c r="G62" s="2" t="n">
        <v>0.714980517600651</v>
      </c>
      <c r="H62" s="2" t="n">
        <v>-7.41773784942633</v>
      </c>
    </row>
    <row r="63" customFormat="false" ht="12.75" hidden="false" customHeight="false" outlineLevel="0" collapsed="false">
      <c r="A63" s="12" t="n">
        <v>7928429</v>
      </c>
      <c r="B63" s="2" t="s">
        <v>1568</v>
      </c>
      <c r="C63" s="8" t="s">
        <v>1569</v>
      </c>
      <c r="D63" s="13" t="n">
        <v>8.1916943</v>
      </c>
      <c r="E63" s="3" t="n">
        <v>-0.0304570000000002</v>
      </c>
      <c r="F63" s="3" t="n">
        <f aca="false">2^E63</f>
        <v>0.979110097455339</v>
      </c>
      <c r="G63" s="2" t="n">
        <v>0.721144462761098</v>
      </c>
      <c r="H63" s="2" t="n">
        <v>-7.42525032322726</v>
      </c>
    </row>
    <row r="64" customFormat="false" ht="12.75" hidden="false" customHeight="false" outlineLevel="0" collapsed="false">
      <c r="A64" s="12" t="n">
        <v>8065353</v>
      </c>
      <c r="B64" s="2" t="s">
        <v>1570</v>
      </c>
      <c r="C64" s="8" t="s">
        <v>1571</v>
      </c>
      <c r="D64" s="13" t="n">
        <v>10.5438859</v>
      </c>
      <c r="E64" s="3" t="n">
        <v>-0.0289882000000006</v>
      </c>
      <c r="F64" s="3" t="n">
        <f aca="false">2^E64</f>
        <v>0.980107431741782</v>
      </c>
      <c r="G64" s="2" t="n">
        <v>0.931107056702707</v>
      </c>
      <c r="H64" s="2" t="n">
        <v>-7.59164564199972</v>
      </c>
    </row>
    <row r="65" customFormat="false" ht="12.75" hidden="false" customHeight="false" outlineLevel="0" collapsed="false">
      <c r="A65" s="12" t="n">
        <v>7940028</v>
      </c>
      <c r="B65" s="2" t="s">
        <v>1572</v>
      </c>
      <c r="C65" s="8" t="s">
        <v>1573</v>
      </c>
      <c r="D65" s="13" t="n">
        <v>10.2457309</v>
      </c>
      <c r="E65" s="3" t="n">
        <v>-0.0279322000000022</v>
      </c>
      <c r="F65" s="3" t="n">
        <f aca="false">2^E65</f>
        <v>0.980825097152477</v>
      </c>
      <c r="G65" s="2" t="n">
        <v>0.913115962422564</v>
      </c>
      <c r="H65" s="2" t="n">
        <v>-7.58417780396916</v>
      </c>
    </row>
    <row r="66" customFormat="false" ht="12.75" hidden="false" customHeight="false" outlineLevel="0" collapsed="false">
      <c r="A66" s="12" t="n">
        <v>8062823</v>
      </c>
      <c r="B66" s="2" t="s">
        <v>1574</v>
      </c>
      <c r="C66" s="8" t="s">
        <v>1575</v>
      </c>
      <c r="D66" s="13" t="n">
        <v>7.6654638</v>
      </c>
      <c r="E66" s="3" t="n">
        <v>-0.0273404000000017</v>
      </c>
      <c r="F66" s="3" t="n">
        <f aca="false">2^E66</f>
        <v>0.981227518554362</v>
      </c>
      <c r="G66" s="2" t="n">
        <v>0.712130741108831</v>
      </c>
      <c r="H66" s="2" t="n">
        <v>-7.41409342761757</v>
      </c>
    </row>
    <row r="67" customFormat="false" ht="12.75" hidden="false" customHeight="false" outlineLevel="0" collapsed="false">
      <c r="A67" s="12" t="n">
        <v>8039294</v>
      </c>
      <c r="B67" s="2" t="s">
        <v>1576</v>
      </c>
      <c r="C67" s="8" t="s">
        <v>1577</v>
      </c>
      <c r="D67" s="13" t="n">
        <v>7.9713914</v>
      </c>
      <c r="E67" s="3" t="n">
        <v>-0.0244900000000019</v>
      </c>
      <c r="F67" s="3" t="n">
        <f aca="false">2^E67</f>
        <v>0.98316809201869</v>
      </c>
      <c r="G67" s="2" t="n">
        <v>0.753223862316604</v>
      </c>
      <c r="H67" s="2" t="n">
        <v>-7.46103959735721</v>
      </c>
    </row>
    <row r="68" customFormat="false" ht="12.75" hidden="false" customHeight="false" outlineLevel="0" collapsed="false">
      <c r="A68" s="12" t="n">
        <v>8004024</v>
      </c>
      <c r="B68" s="2" t="s">
        <v>1578</v>
      </c>
      <c r="C68" s="8" t="s">
        <v>1579</v>
      </c>
      <c r="D68" s="13" t="n">
        <v>6.9892331</v>
      </c>
      <c r="E68" s="3" t="n">
        <v>-0.0238898000000027</v>
      </c>
      <c r="F68" s="3" t="n">
        <f aca="false">2^E68</f>
        <v>0.983577201523714</v>
      </c>
      <c r="G68" s="2" t="n">
        <v>0.796175125541707</v>
      </c>
      <c r="H68" s="2" t="n">
        <v>-7.50411827314037</v>
      </c>
    </row>
    <row r="69" customFormat="false" ht="12.75" hidden="false" customHeight="false" outlineLevel="0" collapsed="false">
      <c r="A69" s="12" t="n">
        <v>8029640</v>
      </c>
      <c r="B69" s="2" t="s">
        <v>1580</v>
      </c>
      <c r="C69" s="8" t="s">
        <v>1581</v>
      </c>
      <c r="D69" s="13" t="n">
        <v>9.7381669</v>
      </c>
      <c r="E69" s="3" t="n">
        <v>-0.0150598000000013</v>
      </c>
      <c r="F69" s="3" t="n">
        <f aca="false">2^E69</f>
        <v>0.989615635797646</v>
      </c>
      <c r="G69" s="2" t="n">
        <v>0.858539071711851</v>
      </c>
      <c r="H69" s="2" t="n">
        <v>-7.55402192973188</v>
      </c>
    </row>
    <row r="70" customFormat="false" ht="12.75" hidden="false" customHeight="false" outlineLevel="0" collapsed="false">
      <c r="A70" s="12" t="n">
        <v>7970251</v>
      </c>
      <c r="B70" s="2" t="s">
        <v>1582</v>
      </c>
      <c r="C70" s="8" t="s">
        <v>1583</v>
      </c>
      <c r="D70" s="13" t="n">
        <v>6.3554194</v>
      </c>
      <c r="E70" s="3" t="n">
        <v>-0.0143420000000001</v>
      </c>
      <c r="F70" s="3" t="n">
        <f aca="false">2^E70</f>
        <v>0.990108132704976</v>
      </c>
      <c r="G70" s="2" t="n">
        <v>0.885780950327434</v>
      </c>
      <c r="H70" s="2" t="n">
        <v>-7.5707724353598</v>
      </c>
    </row>
    <row r="71" customFormat="false" ht="12.75" hidden="false" customHeight="false" outlineLevel="0" collapsed="false">
      <c r="A71" s="12" t="n">
        <v>7946986</v>
      </c>
      <c r="B71" s="2" t="s">
        <v>1584</v>
      </c>
      <c r="C71" s="8" t="s">
        <v>1585</v>
      </c>
      <c r="D71" s="13" t="n">
        <v>3.9396081</v>
      </c>
      <c r="E71" s="3" t="n">
        <v>-0.0118486</v>
      </c>
      <c r="F71" s="3" t="n">
        <f aca="false">2^E71</f>
        <v>0.991820809415627</v>
      </c>
      <c r="G71" s="2" t="n">
        <v>0.955875638418201</v>
      </c>
      <c r="H71" s="2" t="n">
        <v>-7.59988265616335</v>
      </c>
    </row>
    <row r="72" customFormat="false" ht="12.75" hidden="false" customHeight="false" outlineLevel="0" collapsed="false">
      <c r="A72" s="12" t="n">
        <v>7933312</v>
      </c>
      <c r="B72" s="2" t="s">
        <v>1586</v>
      </c>
      <c r="C72" s="8" t="s">
        <v>1587</v>
      </c>
      <c r="D72" s="13" t="n">
        <v>6.943502</v>
      </c>
      <c r="E72" s="3" t="n">
        <v>-0.00990880000000072</v>
      </c>
      <c r="F72" s="3" t="n">
        <f aca="false">2^E72</f>
        <v>0.993155275786153</v>
      </c>
      <c r="G72" s="2" t="n">
        <v>0.918508197214354</v>
      </c>
      <c r="H72" s="2" t="n">
        <v>-7.58629332308058</v>
      </c>
    </row>
    <row r="73" customFormat="false" ht="12.75" hidden="false" customHeight="false" outlineLevel="0" collapsed="false">
      <c r="A73" s="12" t="n">
        <v>8017766</v>
      </c>
      <c r="B73" s="2" t="s">
        <v>1588</v>
      </c>
      <c r="C73" s="8" t="s">
        <v>1589</v>
      </c>
      <c r="D73" s="13" t="n">
        <v>5.1939108</v>
      </c>
      <c r="E73" s="3" t="n">
        <v>-0.00637200000000071</v>
      </c>
      <c r="F73" s="3" t="n">
        <f aca="false">2^E73</f>
        <v>0.995593005590262</v>
      </c>
      <c r="G73" s="2" t="n">
        <v>0.94949170710411</v>
      </c>
      <c r="H73" s="2" t="n">
        <v>-7.5980677804156</v>
      </c>
    </row>
    <row r="74" customFormat="false" ht="12.75" hidden="false" customHeight="false" outlineLevel="0" collapsed="false">
      <c r="A74" s="12" t="n">
        <v>8122261</v>
      </c>
      <c r="B74" s="2" t="s">
        <v>1590</v>
      </c>
      <c r="C74" s="8" t="s">
        <v>1591</v>
      </c>
      <c r="D74" s="13" t="n">
        <v>5.5059653</v>
      </c>
      <c r="E74" s="3" t="n">
        <v>-0.0011486000000005</v>
      </c>
      <c r="F74" s="3" t="n">
        <f aca="false">POWER(2,E74)</f>
        <v>0.999204167990815</v>
      </c>
      <c r="G74" s="2" t="n">
        <v>0.991647991550004</v>
      </c>
      <c r="H74" s="2" t="n">
        <v>-7.60572152736807</v>
      </c>
    </row>
    <row r="75" customFormat="false" ht="12.75" hidden="false" customHeight="false" outlineLevel="0" collapsed="false">
      <c r="A75" s="12" t="n">
        <v>8126269</v>
      </c>
      <c r="B75" s="2" t="s">
        <v>1592</v>
      </c>
      <c r="C75" s="8" t="s">
        <v>1593</v>
      </c>
      <c r="D75" s="13" t="n">
        <v>7.223138</v>
      </c>
      <c r="E75" s="3" t="n">
        <v>0.000671599999998662</v>
      </c>
      <c r="F75" s="3" t="n">
        <f aca="false">2^E75</f>
        <v>1.00046562601662</v>
      </c>
      <c r="G75" s="2" t="n">
        <v>0.994540441624187</v>
      </c>
      <c r="H75" s="2" t="n">
        <v>-7.60586082481367</v>
      </c>
    </row>
    <row r="76" customFormat="false" ht="12.75" hidden="false" customHeight="false" outlineLevel="0" collapsed="false">
      <c r="A76" s="12" t="n">
        <v>7913776</v>
      </c>
      <c r="B76" s="2" t="s">
        <v>1594</v>
      </c>
      <c r="C76" s="8" t="s">
        <v>1595</v>
      </c>
      <c r="D76" s="13" t="n">
        <v>7.1304102</v>
      </c>
      <c r="E76" s="3" t="n">
        <v>0.000823599999998592</v>
      </c>
      <c r="F76" s="3" t="n">
        <f aca="false">2^E76</f>
        <v>1.00057103899863</v>
      </c>
      <c r="G76" s="2" t="n">
        <v>0.99403655143694</v>
      </c>
      <c r="H76" s="2" t="n">
        <v>-7.60584516951965</v>
      </c>
    </row>
    <row r="77" customFormat="false" ht="12.75" hidden="false" customHeight="false" outlineLevel="0" collapsed="false">
      <c r="A77" s="12" t="n">
        <v>8116033</v>
      </c>
      <c r="B77" s="2" t="s">
        <v>1596</v>
      </c>
      <c r="C77" s="8" t="s">
        <v>1597</v>
      </c>
      <c r="D77" s="13" t="n">
        <v>7.4468262</v>
      </c>
      <c r="E77" s="3" t="n">
        <v>0.00123920000000055</v>
      </c>
      <c r="F77" s="3" t="n">
        <f aca="false">2^E77</f>
        <v>1.00085931698762</v>
      </c>
      <c r="G77" s="2" t="n">
        <v>0.990354905079087</v>
      </c>
      <c r="H77" s="2" t="n">
        <v>-7.60565214850301</v>
      </c>
    </row>
    <row r="78" customFormat="false" ht="12.75" hidden="false" customHeight="false" outlineLevel="0" collapsed="false">
      <c r="A78" s="12" t="n">
        <v>8154836</v>
      </c>
      <c r="B78" s="2" t="s">
        <v>1598</v>
      </c>
      <c r="C78" s="8" t="s">
        <v>1599</v>
      </c>
      <c r="D78" s="13" t="n">
        <v>12.819786</v>
      </c>
      <c r="E78" s="3" t="n">
        <v>0.00285199999999719</v>
      </c>
      <c r="F78" s="3" t="n">
        <f aca="false">2^E78</f>
        <v>1.00197881102652</v>
      </c>
      <c r="G78" s="2" t="n">
        <v>0.978262414784408</v>
      </c>
      <c r="H78" s="2" t="n">
        <v>-7.6044556676757</v>
      </c>
    </row>
    <row r="79" customFormat="false" ht="12.75" hidden="false" customHeight="false" outlineLevel="0" collapsed="false">
      <c r="A79" s="12" t="n">
        <v>7913768</v>
      </c>
      <c r="B79" s="2" t="s">
        <v>1600</v>
      </c>
      <c r="C79" s="8" t="s">
        <v>1601</v>
      </c>
      <c r="D79" s="13" t="n">
        <v>6.8643567</v>
      </c>
      <c r="E79" s="3" t="n">
        <v>0.00593379999999932</v>
      </c>
      <c r="F79" s="3" t="n">
        <f aca="false">2^E79</f>
        <v>1.00412146671945</v>
      </c>
      <c r="G79" s="2" t="n">
        <v>0.96384071118041</v>
      </c>
      <c r="H79" s="2" t="n">
        <v>-7.6019697697573</v>
      </c>
    </row>
    <row r="80" customFormat="false" ht="12.75" hidden="false" customHeight="false" outlineLevel="0" collapsed="false">
      <c r="A80" s="12" t="n">
        <v>7970241</v>
      </c>
      <c r="B80" s="2" t="s">
        <v>1602</v>
      </c>
      <c r="C80" s="8" t="s">
        <v>1603</v>
      </c>
      <c r="D80" s="13" t="n">
        <v>7.6445875</v>
      </c>
      <c r="E80" s="3" t="n">
        <v>0.00707900000000006</v>
      </c>
      <c r="F80" s="3" t="n">
        <f aca="false">2^E80</f>
        <v>1.00491884689375</v>
      </c>
      <c r="G80" s="2" t="n">
        <v>0.961387959824769</v>
      </c>
      <c r="H80" s="2" t="n">
        <v>-7.60133049422389</v>
      </c>
    </row>
    <row r="81" customFormat="false" ht="12.75" hidden="false" customHeight="false" outlineLevel="0" collapsed="false">
      <c r="A81" s="17" t="n">
        <v>7927367</v>
      </c>
      <c r="B81" s="18" t="s">
        <v>1604</v>
      </c>
      <c r="C81" s="19" t="s">
        <v>1605</v>
      </c>
      <c r="D81" s="13" t="n">
        <v>7.09898</v>
      </c>
      <c r="E81" s="3" t="n">
        <v>0.0107191999999996</v>
      </c>
      <c r="F81" s="3" t="n">
        <f aca="false">POWER(2,E81)</f>
        <v>1.00745765407224</v>
      </c>
      <c r="G81" s="2" t="n">
        <v>0.904922593938268</v>
      </c>
      <c r="H81" s="2" t="n">
        <v>-7.58020092340923</v>
      </c>
    </row>
    <row r="82" customFormat="false" ht="12.75" hidden="false" customHeight="false" outlineLevel="0" collapsed="false">
      <c r="A82" s="17" t="n">
        <v>7927307</v>
      </c>
      <c r="B82" s="18" t="s">
        <v>1604</v>
      </c>
      <c r="C82" s="19" t="s">
        <v>1605</v>
      </c>
      <c r="D82" s="13" t="n">
        <v>7.07394</v>
      </c>
      <c r="E82" s="3" t="n">
        <v>0.0114403999999997</v>
      </c>
      <c r="F82" s="3" t="n">
        <f aca="false">POWER(2,E82)</f>
        <v>1.00796140578501</v>
      </c>
      <c r="G82" s="2" t="n">
        <v>0.897960940615224</v>
      </c>
      <c r="H82" s="2" t="n">
        <v>-7.57703149419011</v>
      </c>
    </row>
    <row r="83" customFormat="false" ht="12.75" hidden="false" customHeight="false" outlineLevel="0" collapsed="false">
      <c r="A83" s="12" t="n">
        <v>7898057</v>
      </c>
      <c r="B83" s="2" t="s">
        <v>1606</v>
      </c>
      <c r="C83" s="8" t="s">
        <v>1607</v>
      </c>
      <c r="D83" s="13" t="n">
        <v>6.5004431</v>
      </c>
      <c r="E83" s="3" t="n">
        <v>0.0118933999999991</v>
      </c>
      <c r="F83" s="3" t="n">
        <f aca="false">2^E83</f>
        <v>1.00827795099908</v>
      </c>
      <c r="G83" s="2" t="n">
        <v>0.90311577544936</v>
      </c>
      <c r="H83" s="2" t="n">
        <v>-7.57936455763896</v>
      </c>
    </row>
    <row r="84" customFormat="false" ht="12.75" hidden="false" customHeight="false" outlineLevel="0" collapsed="false">
      <c r="A84" s="12" t="n">
        <v>7981068</v>
      </c>
      <c r="B84" s="2" t="s">
        <v>1608</v>
      </c>
      <c r="C84" s="8" t="s">
        <v>1609</v>
      </c>
      <c r="D84" s="13" t="n">
        <v>6.6395268</v>
      </c>
      <c r="E84" s="3" t="n">
        <v>0.0121287999999993</v>
      </c>
      <c r="F84" s="3" t="n">
        <f aca="false">2^E84</f>
        <v>1.00844248195518</v>
      </c>
      <c r="G84" s="2" t="n">
        <v>0.8930817474187</v>
      </c>
      <c r="H84" s="2" t="n">
        <v>-7.57464228912915</v>
      </c>
    </row>
    <row r="85" customFormat="false" ht="12.75" hidden="false" customHeight="false" outlineLevel="0" collapsed="false">
      <c r="A85" s="12" t="n">
        <v>8089011</v>
      </c>
      <c r="B85" s="2" t="s">
        <v>1610</v>
      </c>
      <c r="C85" s="8" t="s">
        <v>1611</v>
      </c>
      <c r="D85" s="13" t="n">
        <v>8.9969218</v>
      </c>
      <c r="E85" s="3" t="n">
        <v>0.0154184000000015</v>
      </c>
      <c r="F85" s="3" t="n">
        <f aca="false">POWER(2,E85)</f>
        <v>1.0107445328175</v>
      </c>
      <c r="G85" s="2" t="n">
        <v>0.952523908101069</v>
      </c>
      <c r="H85" s="2" t="n">
        <v>-7.59884275329746</v>
      </c>
    </row>
    <row r="86" customFormat="false" ht="12.75" hidden="false" customHeight="false" outlineLevel="0" collapsed="false">
      <c r="A86" s="12" t="n">
        <v>8102619</v>
      </c>
      <c r="B86" s="2" t="s">
        <v>1612</v>
      </c>
      <c r="C86" s="8" t="s">
        <v>1613</v>
      </c>
      <c r="D86" s="13" t="n">
        <v>12.776616</v>
      </c>
      <c r="E86" s="3" t="n">
        <v>0.0196639999999988</v>
      </c>
      <c r="F86" s="3" t="n">
        <f aca="false">2^E86</f>
        <v>1.01372335870714</v>
      </c>
      <c r="G86" s="2" t="n">
        <v>0.8264685513147</v>
      </c>
      <c r="H86" s="2" t="n">
        <v>-7.53031465998696</v>
      </c>
    </row>
    <row r="87" customFormat="false" ht="12.75" hidden="false" customHeight="false" outlineLevel="0" collapsed="false">
      <c r="A87" s="12" t="n">
        <v>8143803</v>
      </c>
      <c r="B87" s="2" t="s">
        <v>1458</v>
      </c>
      <c r="C87" s="8" t="s">
        <v>1459</v>
      </c>
      <c r="D87" s="13" t="n">
        <v>7.7937752</v>
      </c>
      <c r="E87" s="3" t="n">
        <v>0.0225255999999998</v>
      </c>
      <c r="F87" s="3" t="n">
        <f aca="false">POWER(2,E87)</f>
        <v>1.0157360845689</v>
      </c>
      <c r="G87" s="2" t="n">
        <v>0.748082821458783</v>
      </c>
      <c r="H87" s="2" t="n">
        <v>-7.45533032370961</v>
      </c>
    </row>
    <row r="88" customFormat="false" ht="12.75" hidden="false" customHeight="false" outlineLevel="0" collapsed="false">
      <c r="A88" s="12" t="n">
        <v>7939706</v>
      </c>
      <c r="B88" s="2" t="s">
        <v>1614</v>
      </c>
      <c r="C88" s="8" t="s">
        <v>1615</v>
      </c>
      <c r="D88" s="13" t="n">
        <v>6.7110743</v>
      </c>
      <c r="E88" s="3" t="n">
        <v>0.0240949999999991</v>
      </c>
      <c r="F88" s="3" t="n">
        <f aca="false">2^E88</f>
        <v>1.01684162907373</v>
      </c>
      <c r="G88" s="2" t="n">
        <v>0.793937162003575</v>
      </c>
      <c r="H88" s="2" t="n">
        <v>-7.50193098961693</v>
      </c>
    </row>
    <row r="89" customFormat="false" ht="12.75" hidden="false" customHeight="false" outlineLevel="0" collapsed="false">
      <c r="A89" s="12" t="n">
        <v>8123259</v>
      </c>
      <c r="B89" s="2" t="s">
        <v>1616</v>
      </c>
      <c r="C89" s="8" t="s">
        <v>1617</v>
      </c>
      <c r="D89" s="13" t="n">
        <v>6.0218732</v>
      </c>
      <c r="E89" s="3" t="n">
        <v>0.0255583999999986</v>
      </c>
      <c r="F89" s="3" t="n">
        <f aca="false">2^E89</f>
        <v>1.01787358728663</v>
      </c>
      <c r="G89" s="2" t="n">
        <v>0.911602753798972</v>
      </c>
      <c r="H89" s="2" t="n">
        <v>-7.5835185152187</v>
      </c>
    </row>
    <row r="90" customFormat="false" ht="12.75" hidden="false" customHeight="false" outlineLevel="0" collapsed="false">
      <c r="A90" s="12" t="n">
        <v>8011499</v>
      </c>
      <c r="B90" s="2" t="s">
        <v>1618</v>
      </c>
      <c r="C90" s="8" t="s">
        <v>1619</v>
      </c>
      <c r="D90" s="13" t="n">
        <v>6.7997705</v>
      </c>
      <c r="E90" s="3" t="n">
        <v>0.0266673999999991</v>
      </c>
      <c r="F90" s="3" t="n">
        <f aca="false">2^E90</f>
        <v>1.01865632774825</v>
      </c>
      <c r="G90" s="2" t="n">
        <v>0.806270854042893</v>
      </c>
      <c r="H90" s="2" t="n">
        <v>-7.51361312845415</v>
      </c>
    </row>
    <row r="91" customFormat="false" ht="12.75" hidden="false" customHeight="false" outlineLevel="0" collapsed="false">
      <c r="A91" s="12" t="n">
        <v>7970232</v>
      </c>
      <c r="B91" s="2" t="s">
        <v>1620</v>
      </c>
      <c r="C91" s="8" t="s">
        <v>1621</v>
      </c>
      <c r="D91" s="13" t="n">
        <v>7.4139455</v>
      </c>
      <c r="E91" s="3" t="n">
        <v>0.0273913999999982</v>
      </c>
      <c r="F91" s="3" t="n">
        <f aca="false">2^E91</f>
        <v>1.01916765706326</v>
      </c>
      <c r="G91" s="2" t="n">
        <v>0.72844777168644</v>
      </c>
      <c r="H91" s="2" t="n">
        <v>-7.43343185063627</v>
      </c>
    </row>
    <row r="92" customFormat="false" ht="12.75" hidden="false" customHeight="false" outlineLevel="0" collapsed="false">
      <c r="A92" s="12" t="n">
        <v>8071272</v>
      </c>
      <c r="B92" s="2" t="s">
        <v>1622</v>
      </c>
      <c r="C92" s="8" t="s">
        <v>1623</v>
      </c>
      <c r="D92" s="13" t="n">
        <v>8.3372063</v>
      </c>
      <c r="E92" s="3" t="n">
        <v>0.0322889999999987</v>
      </c>
      <c r="F92" s="3" t="n">
        <f aca="false">POWER(2,E92)</f>
        <v>1.02263336353326</v>
      </c>
      <c r="G92" s="2" t="n">
        <v>0.82568212424523</v>
      </c>
      <c r="H92" s="2" t="n">
        <v>-7.52966960702734</v>
      </c>
    </row>
    <row r="93" customFormat="false" ht="12.75" hidden="false" customHeight="false" outlineLevel="0" collapsed="false">
      <c r="A93" s="12" t="n">
        <v>8159036</v>
      </c>
      <c r="B93" s="2" t="s">
        <v>1624</v>
      </c>
      <c r="C93" s="8" t="s">
        <v>1625</v>
      </c>
      <c r="D93" s="13" t="n">
        <v>7.880529</v>
      </c>
      <c r="E93" s="3" t="n">
        <v>0.0370448000000003</v>
      </c>
      <c r="F93" s="3" t="n">
        <f aca="false">2^E93</f>
        <v>1.02601000552469</v>
      </c>
      <c r="G93" s="2" t="n">
        <v>0.661765557678245</v>
      </c>
      <c r="H93" s="2" t="n">
        <v>-7.34786068270549</v>
      </c>
    </row>
    <row r="94" customFormat="false" ht="12.75" hidden="false" customHeight="false" outlineLevel="0" collapsed="false">
      <c r="A94" s="12" t="n">
        <v>8029530</v>
      </c>
      <c r="B94" s="2" t="s">
        <v>1626</v>
      </c>
      <c r="C94" s="8" t="s">
        <v>1627</v>
      </c>
      <c r="D94" s="13" t="n">
        <v>8.168449</v>
      </c>
      <c r="E94" s="3" t="n">
        <v>0.039932799999999</v>
      </c>
      <c r="F94" s="3" t="n">
        <f aca="false">2^E94</f>
        <v>1.02806593875312</v>
      </c>
      <c r="G94" s="2" t="n">
        <v>0.701134549800704</v>
      </c>
      <c r="H94" s="2" t="n">
        <v>-7.40060771287307</v>
      </c>
    </row>
    <row r="95" customFormat="false" ht="12.75" hidden="false" customHeight="false" outlineLevel="0" collapsed="false">
      <c r="A95" s="12" t="n">
        <v>8092845</v>
      </c>
      <c r="B95" s="2" t="s">
        <v>1628</v>
      </c>
      <c r="C95" s="8" t="s">
        <v>1629</v>
      </c>
      <c r="D95" s="13" t="n">
        <v>7.7954591</v>
      </c>
      <c r="E95" s="3" t="n">
        <v>0.0556149999999995</v>
      </c>
      <c r="F95" s="3" t="n">
        <f aca="false">2^E95</f>
        <v>1.03930204829042</v>
      </c>
      <c r="G95" s="2" t="n">
        <v>0.603783044247607</v>
      </c>
      <c r="H95" s="2" t="n">
        <v>-7.26375304979018</v>
      </c>
    </row>
    <row r="96" customFormat="false" ht="12.75" hidden="false" customHeight="false" outlineLevel="0" collapsed="false">
      <c r="A96" s="12" t="n">
        <v>7963760</v>
      </c>
      <c r="B96" s="2" t="s">
        <v>1630</v>
      </c>
      <c r="C96" s="8" t="s">
        <v>1631</v>
      </c>
      <c r="D96" s="13" t="n">
        <v>6.7247998</v>
      </c>
      <c r="E96" s="3" t="n">
        <v>0.0616975999999996</v>
      </c>
      <c r="F96" s="3" t="n">
        <f aca="false">2^E96</f>
        <v>1.04369313836662</v>
      </c>
      <c r="G96" s="2" t="n">
        <v>0.365548311266434</v>
      </c>
      <c r="H96" s="2" t="n">
        <v>-6.73302686531797</v>
      </c>
    </row>
    <row r="97" customFormat="false" ht="12.75" hidden="false" customHeight="false" outlineLevel="0" collapsed="false">
      <c r="A97" s="12" t="n">
        <v>8170215</v>
      </c>
      <c r="B97" s="2" t="s">
        <v>1632</v>
      </c>
      <c r="C97" s="8" t="s">
        <v>1633</v>
      </c>
      <c r="D97" s="13" t="n">
        <v>4.2932264</v>
      </c>
      <c r="E97" s="3" t="n">
        <v>0.0625535999999993</v>
      </c>
      <c r="F97" s="3" t="n">
        <f aca="false">2^E97</f>
        <v>1.04431258072708</v>
      </c>
      <c r="G97" s="2" t="n">
        <v>0.41203284247218</v>
      </c>
      <c r="H97" s="2" t="n">
        <v>-6.86413751874085</v>
      </c>
    </row>
    <row r="98" customFormat="false" ht="12.75" hidden="false" customHeight="false" outlineLevel="0" collapsed="false">
      <c r="A98" s="12" t="n">
        <v>8135069</v>
      </c>
      <c r="B98" s="2" t="s">
        <v>1634</v>
      </c>
      <c r="C98" s="8" t="s">
        <v>1635</v>
      </c>
      <c r="D98" s="13" t="n">
        <v>13.276555</v>
      </c>
      <c r="E98" s="3" t="n">
        <v>0.0659499999999973</v>
      </c>
      <c r="F98" s="3" t="n">
        <f aca="false">2^E98</f>
        <v>1.04677400292347</v>
      </c>
      <c r="G98" s="2" t="n">
        <v>0.452744850467029</v>
      </c>
      <c r="H98" s="2" t="n">
        <v>-6.96821399761336</v>
      </c>
    </row>
    <row r="99" customFormat="false" ht="12.75" hidden="false" customHeight="false" outlineLevel="0" collapsed="false">
      <c r="A99" s="17" t="n">
        <v>8130997</v>
      </c>
      <c r="B99" s="18" t="s">
        <v>1636</v>
      </c>
      <c r="C99" s="19" t="s">
        <v>1637</v>
      </c>
      <c r="D99" s="13" t="n">
        <v>7.1978532</v>
      </c>
      <c r="E99" s="3" t="n">
        <v>0.0686631999999978</v>
      </c>
      <c r="F99" s="3" t="n">
        <f aca="false">POWER(2,E99)</f>
        <v>1.04874446753212</v>
      </c>
      <c r="G99" s="2" t="n">
        <v>0.344395054246913</v>
      </c>
      <c r="H99" s="2" t="n">
        <v>-6.66322596765266</v>
      </c>
    </row>
    <row r="100" customFormat="false" ht="12.75" hidden="false" customHeight="false" outlineLevel="0" collapsed="false">
      <c r="A100" s="12" t="n">
        <v>8129837</v>
      </c>
      <c r="B100" s="2" t="s">
        <v>1638</v>
      </c>
      <c r="C100" s="8" t="s">
        <v>1639</v>
      </c>
      <c r="D100" s="13" t="n">
        <v>5.9772695</v>
      </c>
      <c r="E100" s="3" t="n">
        <v>0.0711717999999992</v>
      </c>
      <c r="F100" s="3" t="n">
        <f aca="false">2^E100</f>
        <v>1.05056964121646</v>
      </c>
      <c r="G100" s="2" t="n">
        <v>0.379930619561912</v>
      </c>
      <c r="H100" s="2" t="n">
        <v>-6.77670623950215</v>
      </c>
    </row>
    <row r="101" customFormat="false" ht="12.75" hidden="false" customHeight="false" outlineLevel="0" collapsed="false">
      <c r="A101" s="12" t="n">
        <v>8161906</v>
      </c>
      <c r="B101" s="2" t="s">
        <v>1640</v>
      </c>
      <c r="C101" s="8" t="s">
        <v>1641</v>
      </c>
      <c r="D101" s="13" t="n">
        <v>11.970203</v>
      </c>
      <c r="E101" s="3" t="n">
        <v>0.0722779999999972</v>
      </c>
      <c r="F101" s="3" t="n">
        <f aca="false">2^E101</f>
        <v>1.05137548428031</v>
      </c>
      <c r="G101" s="2" t="n">
        <v>0.326158008958529</v>
      </c>
      <c r="H101" s="2" t="n">
        <v>-6.60320715447212</v>
      </c>
    </row>
    <row r="102" customFormat="false" ht="12.75" hidden="false" customHeight="false" outlineLevel="0" collapsed="false">
      <c r="A102" s="12" t="n">
        <v>8071274</v>
      </c>
      <c r="B102" s="2" t="s">
        <v>1622</v>
      </c>
      <c r="C102" s="8" t="s">
        <v>1623</v>
      </c>
      <c r="D102" s="13" t="n">
        <v>9.1233503</v>
      </c>
      <c r="E102" s="3" t="n">
        <v>0.0822477999999993</v>
      </c>
      <c r="F102" s="3" t="n">
        <f aca="false">2^E102</f>
        <v>1.05866621775025</v>
      </c>
      <c r="G102" s="2" t="n">
        <v>0.538325494913572</v>
      </c>
      <c r="H102" s="2" t="n">
        <v>-7.14825613429867</v>
      </c>
    </row>
    <row r="103" customFormat="false" ht="12.75" hidden="false" customHeight="false" outlineLevel="0" collapsed="false">
      <c r="A103" s="12" t="n">
        <v>8007931</v>
      </c>
      <c r="B103" s="2" t="s">
        <v>1642</v>
      </c>
      <c r="C103" s="8" t="s">
        <v>1643</v>
      </c>
      <c r="D103" s="13" t="n">
        <v>12.060964</v>
      </c>
      <c r="E103" s="3" t="n">
        <v>0.0822959999999995</v>
      </c>
      <c r="F103" s="3" t="n">
        <f aca="false">2^E103</f>
        <v>1.0587015880556</v>
      </c>
      <c r="G103" s="2" t="n">
        <v>0.43551336447243</v>
      </c>
      <c r="H103" s="2" t="n">
        <v>-6.92682890475093</v>
      </c>
    </row>
    <row r="104" customFormat="false" ht="12.75" hidden="false" customHeight="false" outlineLevel="0" collapsed="false">
      <c r="A104" s="12" t="n">
        <v>8089015</v>
      </c>
      <c r="B104" s="2" t="s">
        <v>1610</v>
      </c>
      <c r="C104" s="8" t="s">
        <v>1611</v>
      </c>
      <c r="D104" s="13" t="n">
        <v>10.4158851</v>
      </c>
      <c r="E104" s="3" t="n">
        <v>0.0837817999999988</v>
      </c>
      <c r="F104" s="3" t="n">
        <f aca="false">2^E104</f>
        <v>1.05979248326344</v>
      </c>
      <c r="G104" s="2" t="n">
        <v>0.55050433676755</v>
      </c>
      <c r="H104" s="2" t="n">
        <v>-7.17128598000432</v>
      </c>
    </row>
    <row r="105" customFormat="false" ht="12.75" hidden="false" customHeight="false" outlineLevel="0" collapsed="false">
      <c r="A105" s="12" t="n">
        <v>8176193</v>
      </c>
      <c r="B105" s="2" t="s">
        <v>1644</v>
      </c>
      <c r="C105" s="8" t="s">
        <v>1645</v>
      </c>
      <c r="D105" s="13" t="n">
        <v>7.1136277</v>
      </c>
      <c r="E105" s="3" t="n">
        <v>0.0894149999999989</v>
      </c>
      <c r="F105" s="3" t="n">
        <f aca="false">2^E105</f>
        <v>1.06393867730826</v>
      </c>
      <c r="G105" s="2" t="n">
        <v>0.281311256333401</v>
      </c>
      <c r="H105" s="2" t="n">
        <v>-6.43280031727553</v>
      </c>
    </row>
    <row r="106" customFormat="false" ht="12.75" hidden="false" customHeight="false" outlineLevel="0" collapsed="false">
      <c r="A106" s="12" t="n">
        <v>8116921</v>
      </c>
      <c r="B106" s="2" t="s">
        <v>1646</v>
      </c>
      <c r="C106" s="8" t="s">
        <v>1647</v>
      </c>
      <c r="D106" s="13" t="n">
        <v>13.105508</v>
      </c>
      <c r="E106" s="3" t="n">
        <v>0.0907239999999963</v>
      </c>
      <c r="F106" s="3" t="n">
        <f aca="false">2^E106</f>
        <v>1.06490445850062</v>
      </c>
      <c r="G106" s="2" t="n">
        <v>0.205979602679217</v>
      </c>
      <c r="H106" s="2" t="n">
        <v>-6.07222214818654</v>
      </c>
    </row>
    <row r="107" customFormat="false" ht="12.75" hidden="false" customHeight="false" outlineLevel="0" collapsed="false">
      <c r="A107" s="12" t="n">
        <v>8100966</v>
      </c>
      <c r="B107" s="2" t="s">
        <v>1648</v>
      </c>
      <c r="C107" s="8" t="s">
        <v>1649</v>
      </c>
      <c r="D107" s="13" t="n">
        <v>6.293591</v>
      </c>
      <c r="E107" s="3" t="n">
        <v>0.0961828000000002</v>
      </c>
      <c r="F107" s="3" t="n">
        <f aca="false">2^E107</f>
        <v>1.06894142531737</v>
      </c>
      <c r="G107" s="2" t="n">
        <v>0.15725287422765</v>
      </c>
      <c r="H107" s="2" t="n">
        <v>-5.75770165412545</v>
      </c>
    </row>
    <row r="108" customFormat="false" ht="12.75" hidden="false" customHeight="false" outlineLevel="0" collapsed="false">
      <c r="A108" s="12" t="n">
        <v>7947425</v>
      </c>
      <c r="B108" s="2" t="s">
        <v>1650</v>
      </c>
      <c r="C108" s="8" t="s">
        <v>1651</v>
      </c>
      <c r="D108" s="13" t="n">
        <v>13.062026</v>
      </c>
      <c r="E108" s="3" t="n">
        <v>0.0993879999999976</v>
      </c>
      <c r="F108" s="3" t="n">
        <f aca="false">2^E108</f>
        <v>1.0713189061426</v>
      </c>
      <c r="G108" s="2" t="n">
        <v>0.176924929161839</v>
      </c>
      <c r="H108" s="2" t="n">
        <v>-5.8962936277486</v>
      </c>
    </row>
    <row r="109" customFormat="false" ht="12.75" hidden="false" customHeight="false" outlineLevel="0" collapsed="false">
      <c r="A109" s="12" t="n">
        <v>8087447</v>
      </c>
      <c r="B109" s="2" t="s">
        <v>1652</v>
      </c>
      <c r="C109" s="8" t="s">
        <v>1653</v>
      </c>
      <c r="D109" s="13" t="n">
        <v>7.4462727</v>
      </c>
      <c r="E109" s="3" t="n">
        <v>0.101073799999999</v>
      </c>
      <c r="F109" s="3" t="n">
        <f aca="false">2^E109</f>
        <v>1.07257148201716</v>
      </c>
      <c r="G109" s="2" t="n">
        <v>0.424768431499982</v>
      </c>
      <c r="H109" s="2" t="n">
        <v>-6.89955750267276</v>
      </c>
    </row>
    <row r="110" customFormat="false" ht="12.75" hidden="false" customHeight="false" outlineLevel="0" collapsed="false">
      <c r="A110" s="12" t="n">
        <v>7971444</v>
      </c>
      <c r="B110" s="2" t="s">
        <v>1654</v>
      </c>
      <c r="C110" s="8" t="s">
        <v>1655</v>
      </c>
      <c r="D110" s="13" t="n">
        <v>5.0790574</v>
      </c>
      <c r="E110" s="3" t="n">
        <v>0.102030399999999</v>
      </c>
      <c r="F110" s="3" t="n">
        <f aca="false">2^E110</f>
        <v>1.07328290202291</v>
      </c>
      <c r="G110" s="2" t="n">
        <v>0.18950471951053</v>
      </c>
      <c r="H110" s="2" t="n">
        <v>-5.97413504090386</v>
      </c>
    </row>
    <row r="111" customFormat="false" ht="12.75" hidden="false" customHeight="false" outlineLevel="0" collapsed="false">
      <c r="A111" s="12" t="n">
        <v>8137865</v>
      </c>
      <c r="B111" s="2" t="s">
        <v>1656</v>
      </c>
      <c r="C111" s="8" t="s">
        <v>1657</v>
      </c>
      <c r="D111" s="13" t="n">
        <v>10.645551</v>
      </c>
      <c r="E111" s="3" t="n">
        <v>0.121789999999999</v>
      </c>
      <c r="F111" s="3" t="n">
        <f aca="false">2^E111</f>
        <v>1.08808404764123</v>
      </c>
      <c r="G111" s="2" t="n">
        <v>0.0840227934230525</v>
      </c>
      <c r="H111" s="2" t="n">
        <v>-5.03647644687123</v>
      </c>
    </row>
    <row r="112" customFormat="false" ht="12.75" hidden="false" customHeight="false" outlineLevel="0" collapsed="false">
      <c r="A112" s="12" t="n">
        <v>8144078</v>
      </c>
      <c r="B112" s="2" t="s">
        <v>1658</v>
      </c>
      <c r="C112" s="8" t="s">
        <v>1659</v>
      </c>
      <c r="D112" s="13" t="n">
        <v>8.21078</v>
      </c>
      <c r="E112" s="3" t="n">
        <v>0.131117999999997</v>
      </c>
      <c r="F112" s="3" t="n">
        <f aca="false">2^E112</f>
        <v>1.09514204029539</v>
      </c>
      <c r="G112" s="2" t="n">
        <v>0.26619304261576</v>
      </c>
      <c r="H112" s="2" t="n">
        <v>-6.37130753496007</v>
      </c>
    </row>
    <row r="113" customFormat="false" ht="12.75" hidden="false" customHeight="false" outlineLevel="0" collapsed="false">
      <c r="A113" s="12" t="n">
        <v>8129848</v>
      </c>
      <c r="B113" s="2" t="s">
        <v>1660</v>
      </c>
      <c r="C113" s="8" t="s">
        <v>1661</v>
      </c>
      <c r="D113" s="13" t="n">
        <v>5.37935</v>
      </c>
      <c r="E113" s="3" t="n">
        <v>0.1909924</v>
      </c>
      <c r="F113" s="3" t="n">
        <f aca="false">2^E113</f>
        <v>1.14154869352537</v>
      </c>
      <c r="G113" s="2" t="n">
        <v>0.00782249288401528</v>
      </c>
      <c r="H113" s="2" t="n">
        <v>-2.26354261502681</v>
      </c>
    </row>
    <row r="114" customFormat="false" ht="12.75" hidden="false" customHeight="false" outlineLevel="0" collapsed="false">
      <c r="A114" s="12" t="n">
        <v>7934505</v>
      </c>
      <c r="B114" s="2" t="s">
        <v>1568</v>
      </c>
      <c r="C114" s="8" t="s">
        <v>1569</v>
      </c>
      <c r="D114" s="13" t="n">
        <v>5.8496364</v>
      </c>
      <c r="E114" s="3" t="n">
        <v>0.191489599999999</v>
      </c>
      <c r="F114" s="3" t="n">
        <f aca="false">POWER(2,E114)</f>
        <v>1.1419421764227</v>
      </c>
      <c r="G114" s="2" t="n">
        <v>0.0421637042011374</v>
      </c>
      <c r="H114" s="2" t="n">
        <v>-4.23935799332559</v>
      </c>
    </row>
    <row r="115" customFormat="false" ht="12.75" hidden="false" customHeight="false" outlineLevel="0" collapsed="false">
      <c r="A115" s="12" t="n">
        <v>8098654</v>
      </c>
      <c r="B115" s="2" t="s">
        <v>1662</v>
      </c>
      <c r="C115" s="8" t="s">
        <v>1663</v>
      </c>
      <c r="D115" s="13" t="n">
        <v>5.6747067</v>
      </c>
      <c r="E115" s="3" t="n">
        <v>0.209147399999999</v>
      </c>
      <c r="F115" s="3" t="n">
        <f aca="false">2^E115</f>
        <v>1.15600480941074</v>
      </c>
      <c r="G115" s="2" t="n">
        <v>0.0388410549724791</v>
      </c>
      <c r="H115" s="2" t="n">
        <v>-4.14369065497638</v>
      </c>
    </row>
    <row r="116" customFormat="false" ht="12.75" hidden="false" customHeight="false" outlineLevel="0" collapsed="false">
      <c r="A116" s="12" t="n">
        <v>8045018</v>
      </c>
      <c r="B116" s="2" t="s">
        <v>1664</v>
      </c>
      <c r="C116" s="8" t="s">
        <v>1665</v>
      </c>
      <c r="D116" s="13" t="n">
        <v>7.2661417</v>
      </c>
      <c r="E116" s="3" t="n">
        <v>0.222458599999999</v>
      </c>
      <c r="F116" s="3" t="n">
        <f aca="false">2^E116</f>
        <v>1.1667201847072</v>
      </c>
      <c r="G116" s="2" t="n">
        <v>0.00284345516044682</v>
      </c>
      <c r="H116" s="2" t="n">
        <v>-1.05772827882827</v>
      </c>
    </row>
    <row r="117" customFormat="false" ht="12.75" hidden="false" customHeight="false" outlineLevel="0" collapsed="false">
      <c r="A117" s="12" t="n">
        <v>7946988</v>
      </c>
      <c r="B117" s="2" t="s">
        <v>1666</v>
      </c>
      <c r="C117" s="8" t="s">
        <v>1667</v>
      </c>
      <c r="D117" s="13" t="n">
        <v>8.2834978</v>
      </c>
      <c r="E117" s="3" t="n">
        <v>0.244899199999999</v>
      </c>
      <c r="F117" s="3" t="n">
        <f aca="false">2^E117</f>
        <v>1.1850099723079</v>
      </c>
      <c r="G117" s="2" t="n">
        <v>0.00435952027039567</v>
      </c>
      <c r="H117" s="2" t="n">
        <v>-1.56850436284077</v>
      </c>
    </row>
    <row r="118" customFormat="false" ht="12.75" hidden="false" customHeight="false" outlineLevel="0" collapsed="false">
      <c r="A118" s="12" t="n">
        <v>8072796</v>
      </c>
      <c r="B118" s="2" t="s">
        <v>1562</v>
      </c>
      <c r="C118" s="8" t="s">
        <v>1563</v>
      </c>
      <c r="D118" s="13" t="n">
        <v>7.4741629</v>
      </c>
      <c r="E118" s="3" t="n">
        <v>0.246194200000001</v>
      </c>
      <c r="F118" s="3" t="n">
        <f aca="false">2^E118</f>
        <v>1.18607414513684</v>
      </c>
      <c r="G118" s="2" t="n">
        <v>0.00532805502804128</v>
      </c>
      <c r="H118" s="2" t="n">
        <v>-1.80608013734597</v>
      </c>
    </row>
    <row r="119" customFormat="false" ht="12.75" hidden="false" customHeight="false" outlineLevel="0" collapsed="false">
      <c r="A119" s="12" t="n">
        <v>8129861</v>
      </c>
      <c r="B119" s="2" t="s">
        <v>1590</v>
      </c>
      <c r="C119" s="8" t="s">
        <v>1591</v>
      </c>
      <c r="D119" s="13" t="n">
        <v>9.7287388</v>
      </c>
      <c r="E119" s="3" t="n">
        <v>0.251261599999999</v>
      </c>
      <c r="F119" s="3" t="n">
        <f aca="false">2^E119</f>
        <v>1.19024750110904</v>
      </c>
      <c r="G119" s="2" t="n">
        <v>0.0177111810155149</v>
      </c>
      <c r="H119" s="2" t="n">
        <v>-3.22314393570772</v>
      </c>
    </row>
    <row r="120" customFormat="false" ht="12.75" hidden="false" customHeight="false" outlineLevel="0" collapsed="false">
      <c r="A120" s="12" t="n">
        <v>8068254</v>
      </c>
      <c r="B120" s="2" t="s">
        <v>1668</v>
      </c>
      <c r="C120" s="8" t="s">
        <v>1669</v>
      </c>
      <c r="D120" s="13" t="n">
        <v>10.336813</v>
      </c>
      <c r="E120" s="3" t="n">
        <v>0.255457999999999</v>
      </c>
      <c r="F120" s="3" t="n">
        <f aca="false">2^E120</f>
        <v>1.19371464121735</v>
      </c>
      <c r="G120" s="2" t="n">
        <v>0.0107477402741206</v>
      </c>
      <c r="H120" s="2" t="n">
        <v>-2.64106080449787</v>
      </c>
    </row>
    <row r="121" customFormat="false" ht="12.75" hidden="false" customHeight="false" outlineLevel="0" collapsed="false">
      <c r="A121" s="12" t="n">
        <v>8158059</v>
      </c>
      <c r="B121" s="2" t="s">
        <v>1670</v>
      </c>
      <c r="C121" s="8" t="s">
        <v>1671</v>
      </c>
      <c r="D121" s="13" t="n">
        <v>11.500878</v>
      </c>
      <c r="E121" s="3" t="n">
        <v>0.260423999999999</v>
      </c>
      <c r="F121" s="3" t="n">
        <f aca="false">2^E121</f>
        <v>1.19783068863032</v>
      </c>
      <c r="G121" s="2" t="n">
        <v>0.00281310861734169</v>
      </c>
      <c r="H121" s="2" t="n">
        <v>-1.04316006395</v>
      </c>
    </row>
    <row r="122" customFormat="false" ht="12.75" hidden="false" customHeight="false" outlineLevel="0" collapsed="false">
      <c r="A122" s="12" t="n">
        <v>8083447</v>
      </c>
      <c r="B122" s="2" t="s">
        <v>1672</v>
      </c>
      <c r="C122" s="8" t="s">
        <v>1673</v>
      </c>
      <c r="D122" s="13" t="n">
        <v>8.2075142</v>
      </c>
      <c r="E122" s="3" t="n">
        <v>0.3072024</v>
      </c>
      <c r="F122" s="3" t="n">
        <f aca="false">2^E122</f>
        <v>1.23730605187609</v>
      </c>
      <c r="G122" s="2" t="n">
        <v>0.00940571290687057</v>
      </c>
      <c r="H122" s="2" t="n">
        <v>-2.48144561211358</v>
      </c>
    </row>
    <row r="123" customFormat="false" ht="12.75" hidden="false" customHeight="false" outlineLevel="0" collapsed="false">
      <c r="A123" s="12" t="n">
        <v>7922174</v>
      </c>
      <c r="B123" s="2" t="s">
        <v>1674</v>
      </c>
      <c r="C123" s="8" t="s">
        <v>1675</v>
      </c>
      <c r="D123" s="13" t="n">
        <v>6.5201438</v>
      </c>
      <c r="E123" s="3" t="n">
        <v>0.323059999999999</v>
      </c>
      <c r="F123" s="3" t="n">
        <f aca="false">2^E123</f>
        <v>1.250981105873</v>
      </c>
      <c r="G123" s="2" t="n">
        <v>0.00281427677759621</v>
      </c>
      <c r="H123" s="2" t="n">
        <v>-1.0437551594642</v>
      </c>
    </row>
    <row r="124" customFormat="false" ht="12.75" hidden="false" customHeight="false" outlineLevel="0" collapsed="false">
      <c r="A124" s="12" t="n">
        <v>8105267</v>
      </c>
      <c r="B124" s="2" t="s">
        <v>1676</v>
      </c>
      <c r="C124" s="8" t="s">
        <v>1677</v>
      </c>
      <c r="D124" s="13" t="n">
        <v>11.359503</v>
      </c>
      <c r="E124" s="3" t="n">
        <v>0.328481999999997</v>
      </c>
      <c r="F124" s="3" t="n">
        <f aca="false">2^E124</f>
        <v>1.2556914438801</v>
      </c>
      <c r="G124" s="2" t="n">
        <v>0.00122888115678192</v>
      </c>
      <c r="H124" s="2" t="n">
        <v>-0.0409960988165201</v>
      </c>
    </row>
    <row r="125" customFormat="false" ht="12.75" hidden="false" customHeight="false" outlineLevel="0" collapsed="false">
      <c r="A125" s="12" t="n">
        <v>8023561</v>
      </c>
      <c r="B125" s="2" t="s">
        <v>1678</v>
      </c>
      <c r="C125" s="8" t="s">
        <v>1679</v>
      </c>
      <c r="D125" s="13" t="n">
        <v>11.946121</v>
      </c>
      <c r="E125" s="3" t="n">
        <v>0.335217999999999</v>
      </c>
      <c r="F125" s="3" t="n">
        <f aca="false">2^E125</f>
        <v>1.26156802503493</v>
      </c>
      <c r="G125" s="9" t="n">
        <v>5.57758952514231E-005</v>
      </c>
      <c r="H125" s="2" t="n">
        <v>3.84458048155881</v>
      </c>
    </row>
    <row r="126" customFormat="false" ht="12.75" hidden="false" customHeight="false" outlineLevel="0" collapsed="false">
      <c r="A126" s="12" t="n">
        <v>7953291</v>
      </c>
      <c r="B126" s="2" t="s">
        <v>1680</v>
      </c>
      <c r="C126" s="8" t="s">
        <v>1681</v>
      </c>
      <c r="D126" s="13" t="n">
        <v>12.454803</v>
      </c>
      <c r="E126" s="3" t="n">
        <v>0.383849999999999</v>
      </c>
      <c r="F126" s="3" t="n">
        <f aca="false">2^E126</f>
        <v>1.30481927586571</v>
      </c>
      <c r="G126" s="2" t="n">
        <v>0.000754139217609629</v>
      </c>
      <c r="H126" s="2" t="n">
        <v>0.561456347870042</v>
      </c>
    </row>
    <row r="127" customFormat="false" ht="12.75" hidden="false" customHeight="false" outlineLevel="0" collapsed="false">
      <c r="A127" s="12" t="n">
        <v>8165416</v>
      </c>
      <c r="B127" s="2" t="s">
        <v>1682</v>
      </c>
      <c r="C127" s="8" t="s">
        <v>1683</v>
      </c>
      <c r="D127" s="13" t="n">
        <v>8.3613762</v>
      </c>
      <c r="E127" s="3" t="n">
        <v>0.415974</v>
      </c>
      <c r="F127" s="3" t="n">
        <f aca="false">2^E127</f>
        <v>1.3341991247557</v>
      </c>
      <c r="G127" s="2" t="n">
        <v>0.000209086653002108</v>
      </c>
      <c r="H127" s="2" t="n">
        <v>2.1435911717573</v>
      </c>
    </row>
    <row r="128" customFormat="false" ht="12.75" hidden="false" customHeight="false" outlineLevel="0" collapsed="false">
      <c r="A128" s="12" t="n">
        <v>7917875</v>
      </c>
      <c r="B128" s="2" t="s">
        <v>1684</v>
      </c>
      <c r="C128" s="8" t="s">
        <v>1685</v>
      </c>
      <c r="D128" s="13" t="n">
        <v>6.9752277</v>
      </c>
      <c r="E128" s="3" t="n">
        <v>0.4338282</v>
      </c>
      <c r="F128" s="3" t="n">
        <f aca="false">2^E128</f>
        <v>1.35081321649194</v>
      </c>
      <c r="G128" s="2" t="n">
        <v>0.000106451809511285</v>
      </c>
      <c r="H128" s="2" t="n">
        <v>3.01096918593862</v>
      </c>
    </row>
    <row r="129" customFormat="false" ht="12.75" hidden="false" customHeight="false" outlineLevel="0" collapsed="false">
      <c r="A129" s="12" t="n">
        <v>8071899</v>
      </c>
      <c r="B129" s="2" t="s">
        <v>1686</v>
      </c>
      <c r="C129" s="8" t="s">
        <v>1687</v>
      </c>
      <c r="D129" s="13" t="n">
        <v>8.6538519</v>
      </c>
      <c r="E129" s="3" t="n">
        <v>0.485448199999997</v>
      </c>
      <c r="F129" s="3" t="n">
        <f aca="false">2^E129</f>
        <v>1.40002074047699</v>
      </c>
      <c r="G129" s="2" t="n">
        <v>0.000353205920716324</v>
      </c>
      <c r="H129" s="2" t="n">
        <v>1.49131573051453</v>
      </c>
    </row>
    <row r="130" customFormat="false" ht="12.75" hidden="false" customHeight="false" outlineLevel="0" collapsed="false">
      <c r="A130" s="12" t="n">
        <v>8000998</v>
      </c>
      <c r="B130" s="2" t="s">
        <v>1688</v>
      </c>
      <c r="C130" s="8" t="s">
        <v>1689</v>
      </c>
      <c r="D130" s="13" t="n">
        <v>12.274886</v>
      </c>
      <c r="E130" s="3" t="n">
        <v>0.563832</v>
      </c>
      <c r="F130" s="3" t="n">
        <f aca="false">2^E130</f>
        <v>1.47819028787479</v>
      </c>
      <c r="G130" s="9" t="n">
        <v>3.84748396412373E-007</v>
      </c>
      <c r="H130" s="2" t="n">
        <v>10.6635892110322</v>
      </c>
    </row>
    <row r="131" customFormat="false" ht="12.75" hidden="false" customHeight="false" outlineLevel="0" collapsed="false">
      <c r="A131" s="12" t="n">
        <v>8076195</v>
      </c>
      <c r="B131" s="2" t="s">
        <v>1690</v>
      </c>
      <c r="C131" s="8" t="s">
        <v>1691</v>
      </c>
      <c r="D131" s="13" t="n">
        <v>10.1059742</v>
      </c>
      <c r="E131" s="3" t="n">
        <v>0.570287599999999</v>
      </c>
      <c r="F131" s="3" t="n">
        <f aca="false">2^E131</f>
        <v>1.48481953860952</v>
      </c>
      <c r="G131" s="2" t="n">
        <v>0.000833554520312333</v>
      </c>
      <c r="H131" s="2" t="n">
        <v>0.440148874586065</v>
      </c>
    </row>
    <row r="132" customFormat="false" ht="12.75" hidden="false" customHeight="false" outlineLevel="0" collapsed="false">
      <c r="A132" s="12" t="n">
        <v>8054712</v>
      </c>
      <c r="B132" s="2" t="s">
        <v>1692</v>
      </c>
      <c r="C132" s="8" t="s">
        <v>1693</v>
      </c>
      <c r="D132" s="13" t="n">
        <v>6.5278661</v>
      </c>
      <c r="E132" s="3" t="n">
        <v>0.589992199999999</v>
      </c>
      <c r="F132" s="3" t="n">
        <f aca="false">2^E132</f>
        <v>1.50523860924426</v>
      </c>
      <c r="G132" s="2" t="n">
        <v>0.00164721937680236</v>
      </c>
      <c r="H132" s="2" t="n">
        <v>-0.396008894762499</v>
      </c>
    </row>
    <row r="133" customFormat="false" ht="12.75" hidden="false" customHeight="false" outlineLevel="0" collapsed="false">
      <c r="A133" s="12" t="n">
        <v>7944152</v>
      </c>
      <c r="B133" s="2" t="s">
        <v>1694</v>
      </c>
      <c r="C133" s="8" t="s">
        <v>1695</v>
      </c>
      <c r="D133" s="13" t="n">
        <v>7.8517253</v>
      </c>
      <c r="E133" s="3" t="n">
        <v>0.671098999999998</v>
      </c>
      <c r="F133" s="3" t="n">
        <f aca="false">2^E133</f>
        <v>1.59228545893815</v>
      </c>
      <c r="G133" s="9" t="n">
        <v>2.17892187288268E-006</v>
      </c>
      <c r="H133" s="2" t="n">
        <v>8.18429170165405</v>
      </c>
    </row>
    <row r="134" customFormat="false" ht="12.75" hidden="false" customHeight="false" outlineLevel="0" collapsed="false">
      <c r="A134" s="12" t="n">
        <v>8106403</v>
      </c>
      <c r="B134" s="2" t="s">
        <v>1696</v>
      </c>
      <c r="C134" s="8" t="s">
        <v>1697</v>
      </c>
      <c r="D134" s="13" t="n">
        <v>9.0973747</v>
      </c>
      <c r="E134" s="3" t="n">
        <v>0.8136654</v>
      </c>
      <c r="F134" s="3" t="n">
        <f aca="false">2^E134</f>
        <v>1.75767142300515</v>
      </c>
      <c r="G134" s="2" t="n">
        <v>0.00361667401516979</v>
      </c>
      <c r="H134" s="2" t="n">
        <v>-1.34677052422794</v>
      </c>
    </row>
    <row r="135" customFormat="false" ht="12.75" hidden="false" customHeight="false" outlineLevel="0" collapsed="false">
      <c r="A135" s="12" t="n">
        <v>8053429</v>
      </c>
      <c r="B135" s="2" t="s">
        <v>1698</v>
      </c>
      <c r="C135" s="8" t="s">
        <v>1699</v>
      </c>
      <c r="D135" s="13" t="n">
        <v>10.2309244</v>
      </c>
      <c r="E135" s="3" t="n">
        <v>0.873927199999999</v>
      </c>
      <c r="F135" s="3" t="n">
        <f aca="false">2^E135</f>
        <v>1.83264480971738</v>
      </c>
      <c r="G135" s="9" t="n">
        <v>7.67007397801016E-008</v>
      </c>
      <c r="H135" s="2" t="n">
        <v>13.0505552012142</v>
      </c>
    </row>
    <row r="136" customFormat="false" ht="12.75" hidden="false" customHeight="false" outlineLevel="0" collapsed="false">
      <c r="A136" s="12" t="n">
        <v>8141016</v>
      </c>
      <c r="B136" s="2" t="s">
        <v>628</v>
      </c>
      <c r="C136" s="8" t="s">
        <v>629</v>
      </c>
      <c r="D136" s="13" t="n">
        <v>12.587848</v>
      </c>
      <c r="E136" s="3" t="n">
        <v>1.175808</v>
      </c>
      <c r="F136" s="3" t="n">
        <f aca="false">2^E136</f>
        <v>2.25919374600772</v>
      </c>
      <c r="G136" s="9" t="n">
        <v>1.31560343548332E-005</v>
      </c>
      <c r="H136" s="2" t="n">
        <v>5.7393783374202</v>
      </c>
    </row>
    <row r="137" customFormat="false" ht="12.75" hidden="false" customHeight="false" outlineLevel="0" collapsed="false">
      <c r="A137" s="12" t="n">
        <v>8076586</v>
      </c>
      <c r="B137" s="2" t="s">
        <v>237</v>
      </c>
      <c r="C137" s="8" t="s">
        <v>238</v>
      </c>
      <c r="D137" s="13" t="n">
        <v>8.6642787</v>
      </c>
      <c r="E137" s="3" t="n">
        <v>1.6694266</v>
      </c>
      <c r="F137" s="3" t="n">
        <f aca="false">2^E137</f>
        <v>3.18088144053342</v>
      </c>
      <c r="G137" s="9" t="n">
        <v>4.10243566642167E-008</v>
      </c>
      <c r="H137" s="2" t="n">
        <v>13.9759000136284</v>
      </c>
    </row>
    <row r="138" customFormat="false" ht="12.75" hidden="false" customHeight="false" outlineLevel="0" collapsed="false">
      <c r="A138" s="12" t="n">
        <v>8112731</v>
      </c>
      <c r="B138" s="2" t="s">
        <v>201</v>
      </c>
      <c r="C138" s="8" t="s">
        <v>202</v>
      </c>
      <c r="D138" s="13" t="n">
        <v>9.3734219</v>
      </c>
      <c r="E138" s="3" t="n">
        <v>1.7549238</v>
      </c>
      <c r="F138" s="3" t="n">
        <f aca="false">2^E138</f>
        <v>3.37508491520102</v>
      </c>
      <c r="G138" s="9" t="n">
        <v>8.71509679517948E-005</v>
      </c>
      <c r="H138" s="2" t="n">
        <v>3.27414324690397</v>
      </c>
    </row>
    <row r="139" customFormat="false" ht="12.75" hidden="false" customHeight="false" outlineLevel="0" collapsed="false">
      <c r="A139" s="12" t="n">
        <v>8150509</v>
      </c>
      <c r="B139" s="2" t="s">
        <v>83</v>
      </c>
      <c r="C139" s="8" t="s">
        <v>84</v>
      </c>
      <c r="D139" s="13" t="n">
        <v>12.077419</v>
      </c>
      <c r="E139" s="3" t="n">
        <v>2.181474</v>
      </c>
      <c r="F139" s="3" t="n">
        <f aca="false">2^E139</f>
        <v>4.53616777223081</v>
      </c>
      <c r="G139" s="9" t="n">
        <v>6.80175999926954E-009</v>
      </c>
      <c r="H139" s="2" t="n">
        <v>16.7318162781586</v>
      </c>
    </row>
    <row r="141" customFormat="false" ht="12.75" hidden="false" customHeight="false" outlineLevel="0" collapsed="false">
      <c r="B141" s="20"/>
    </row>
    <row r="142" customFormat="false" ht="12.75" hidden="false" customHeight="false" outlineLevel="0" collapsed="false">
      <c r="A142" s="21" t="s">
        <v>1700</v>
      </c>
    </row>
    <row r="143" s="18" customFormat="true" ht="12.75" hidden="false" customHeight="false" outlineLevel="0" collapsed="false">
      <c r="A143" s="12"/>
      <c r="B143" s="2"/>
      <c r="C143" s="2"/>
      <c r="D143" s="13"/>
      <c r="E143" s="3"/>
      <c r="F143" s="3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</row>
    <row r="144" s="18" customFormat="true" ht="12.75" hidden="false" customHeight="false" outlineLevel="0" collapsed="false">
      <c r="A144" s="21" t="s">
        <v>1701</v>
      </c>
      <c r="B144" s="2"/>
      <c r="C144" s="2"/>
      <c r="D144" s="13"/>
      <c r="E144" s="3"/>
      <c r="F144" s="3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</row>
    <row r="145" customFormat="false" ht="12.75" hidden="false" customHeight="false" outlineLevel="0" collapsed="false">
      <c r="A145" s="21" t="s">
        <v>1702</v>
      </c>
    </row>
    <row r="146" customFormat="false" ht="12.75" hidden="false" customHeight="false" outlineLevel="0" collapsed="false">
      <c r="A146" s="21" t="s">
        <v>1703</v>
      </c>
      <c r="B146" s="20"/>
    </row>
    <row r="147" customFormat="false" ht="12.75" hidden="false" customHeight="false" outlineLevel="0" collapsed="false">
      <c r="A147" s="21" t="s">
        <v>1704</v>
      </c>
      <c r="B147" s="20"/>
    </row>
    <row r="148" customFormat="false" ht="12.75" hidden="false" customHeight="false" outlineLevel="0" collapsed="false">
      <c r="A148" s="21" t="s">
        <v>1705</v>
      </c>
      <c r="B148" s="20"/>
    </row>
    <row r="149" customFormat="false" ht="12.75" hidden="false" customHeight="false" outlineLevel="0" collapsed="false">
      <c r="A149" s="21" t="s">
        <v>1706</v>
      </c>
      <c r="B149" s="20"/>
    </row>
    <row r="150" customFormat="false" ht="12.75" hidden="false" customHeight="false" outlineLevel="0" collapsed="false">
      <c r="A150" s="21" t="s">
        <v>1707</v>
      </c>
      <c r="B150" s="22"/>
    </row>
    <row r="151" customFormat="false" ht="12.75" hidden="false" customHeight="false" outlineLevel="0" collapsed="false">
      <c r="A151" s="21" t="s">
        <v>1708</v>
      </c>
      <c r="B151" s="20"/>
    </row>
    <row r="152" customFormat="false" ht="12.75" hidden="false" customHeight="false" outlineLevel="0" collapsed="false">
      <c r="A152" s="21" t="s">
        <v>1709</v>
      </c>
      <c r="B152" s="20"/>
    </row>
    <row r="153" customFormat="false" ht="12.75" hidden="false" customHeight="false" outlineLevel="0" collapsed="false">
      <c r="A153" s="21" t="s">
        <v>1710</v>
      </c>
      <c r="B153" s="20"/>
    </row>
    <row r="154" customFormat="false" ht="12.75" hidden="false" customHeight="false" outlineLevel="0" collapsed="false">
      <c r="A154" s="21" t="s">
        <v>1711</v>
      </c>
      <c r="B154" s="20"/>
    </row>
    <row r="155" customFormat="false" ht="12.75" hidden="false" customHeight="false" outlineLevel="0" collapsed="false">
      <c r="A155" s="21" t="s">
        <v>1712</v>
      </c>
    </row>
    <row r="156" customFormat="false" ht="12.75" hidden="false" customHeight="false" outlineLevel="0" collapsed="false">
      <c r="A156" s="21" t="s">
        <v>1713</v>
      </c>
    </row>
    <row r="161" customFormat="false" ht="12.75" hidden="false" customHeight="false" outlineLevel="0" collapsed="false">
      <c r="B161" s="22"/>
    </row>
    <row r="162" customFormat="false" ht="12.75" hidden="false" customHeight="false" outlineLevel="0" collapsed="false">
      <c r="B162" s="22"/>
    </row>
    <row r="163" customFormat="false" ht="12.75" hidden="false" customHeight="false" outlineLevel="0" collapsed="false">
      <c r="B163" s="22"/>
    </row>
    <row r="164" customFormat="false" ht="12.75" hidden="false" customHeight="false" outlineLevel="0" collapsed="false">
      <c r="B164" s="22"/>
    </row>
    <row r="165" customFormat="false" ht="12.75" hidden="false" customHeight="false" outlineLevel="0" collapsed="false">
      <c r="B165" s="22"/>
    </row>
    <row r="166" customFormat="false" ht="12.75" hidden="false" customHeight="false" outlineLevel="0" collapsed="false">
      <c r="B166" s="22"/>
    </row>
    <row r="167" customFormat="false" ht="12.75" hidden="false" customHeight="false" outlineLevel="0" collapsed="false">
      <c r="B167" s="22"/>
    </row>
    <row r="168" customFormat="false" ht="12.75" hidden="false" customHeight="false" outlineLevel="0" collapsed="false">
      <c r="B168" s="22"/>
    </row>
    <row r="169" customFormat="false" ht="12.75" hidden="false" customHeight="false" outlineLevel="0" collapsed="false">
      <c r="B169" s="22"/>
    </row>
    <row r="170" customFormat="false" ht="12.75" hidden="false" customHeight="false" outlineLevel="0" collapsed="false">
      <c r="B170" s="20"/>
    </row>
    <row r="171" customFormat="false" ht="12.75" hidden="false" customHeight="false" outlineLevel="0" collapsed="false">
      <c r="A171" s="22"/>
      <c r="B171" s="20"/>
    </row>
    <row r="172" customFormat="false" ht="12.75" hidden="false" customHeight="false" outlineLevel="0" collapsed="false">
      <c r="A172" s="22"/>
      <c r="B172" s="20"/>
    </row>
    <row r="173" customFormat="false" ht="12.75" hidden="false" customHeight="false" outlineLevel="0" collapsed="false">
      <c r="A173" s="22"/>
      <c r="B173" s="20"/>
    </row>
    <row r="174" customFormat="false" ht="12.75" hidden="false" customHeight="false" outlineLevel="0" collapsed="false">
      <c r="A174" s="22"/>
      <c r="B174" s="20"/>
    </row>
    <row r="175" customFormat="false" ht="12.75" hidden="false" customHeight="false" outlineLevel="0" collapsed="false">
      <c r="A175" s="22"/>
      <c r="B175" s="20"/>
    </row>
    <row r="176" customFormat="false" ht="12.75" hidden="false" customHeight="false" outlineLevel="0" collapsed="false">
      <c r="A176" s="22"/>
      <c r="B176" s="20"/>
    </row>
    <row r="177" customFormat="false" ht="12.75" hidden="false" customHeight="false" outlineLevel="0" collapsed="false">
      <c r="A177" s="22"/>
      <c r="B177" s="20"/>
    </row>
    <row r="178" customFormat="false" ht="12.75" hidden="false" customHeight="false" outlineLevel="0" collapsed="false">
      <c r="A178" s="22"/>
      <c r="B178" s="20"/>
    </row>
    <row r="179" customFormat="false" ht="12.75" hidden="false" customHeight="false" outlineLevel="0" collapsed="false">
      <c r="A179" s="22"/>
      <c r="B179" s="20"/>
    </row>
    <row r="180" customFormat="false" ht="12.75" hidden="false" customHeight="false" outlineLevel="0" collapsed="false">
      <c r="A180" s="22"/>
      <c r="B180" s="20"/>
    </row>
    <row r="181" customFormat="false" ht="12.75" hidden="false" customHeight="false" outlineLevel="0" collapsed="false">
      <c r="A181" s="22"/>
      <c r="B181" s="20"/>
    </row>
    <row r="182" customFormat="false" ht="12.75" hidden="false" customHeight="false" outlineLevel="0" collapsed="false">
      <c r="A182" s="22"/>
      <c r="B182" s="20"/>
    </row>
    <row r="183" customFormat="false" ht="12.75" hidden="false" customHeight="false" outlineLevel="0" collapsed="false">
      <c r="A183" s="22"/>
      <c r="B183" s="20"/>
    </row>
    <row r="184" customFormat="false" ht="12.75" hidden="false" customHeight="false" outlineLevel="0" collapsed="false">
      <c r="A184" s="22"/>
      <c r="B184" s="20"/>
    </row>
    <row r="185" customFormat="false" ht="12.75" hidden="false" customHeight="false" outlineLevel="0" collapsed="false">
      <c r="A185" s="22"/>
      <c r="B185" s="20"/>
    </row>
    <row r="186" customFormat="false" ht="12.75" hidden="false" customHeight="false" outlineLevel="0" collapsed="false">
      <c r="A186" s="22"/>
      <c r="B186" s="20"/>
    </row>
    <row r="187" customFormat="false" ht="12.75" hidden="false" customHeight="false" outlineLevel="0" collapsed="false">
      <c r="A187" s="22"/>
      <c r="B187" s="20"/>
    </row>
    <row r="188" customFormat="false" ht="12.75" hidden="false" customHeight="false" outlineLevel="0" collapsed="false">
      <c r="A188" s="23"/>
      <c r="B188" s="22"/>
    </row>
    <row r="189" customFormat="false" ht="12.75" hidden="false" customHeight="false" outlineLevel="0" collapsed="false">
      <c r="A189" s="23"/>
      <c r="B189" s="22"/>
    </row>
    <row r="190" customFormat="false" ht="12.75" hidden="false" customHeight="false" outlineLevel="0" collapsed="false">
      <c r="A190" s="23"/>
      <c r="B190" s="22"/>
    </row>
    <row r="191" customFormat="false" ht="12.75" hidden="false" customHeight="false" outlineLevel="0" collapsed="false">
      <c r="A191" s="23"/>
      <c r="B191" s="22"/>
    </row>
    <row r="192" customFormat="false" ht="12.75" hidden="false" customHeight="false" outlineLevel="0" collapsed="false">
      <c r="A192" s="23"/>
      <c r="B192" s="22"/>
    </row>
    <row r="193" customFormat="false" ht="12.75" hidden="false" customHeight="false" outlineLevel="0" collapsed="false">
      <c r="A193" s="23"/>
      <c r="B193" s="22"/>
    </row>
    <row r="194" customFormat="false" ht="12.75" hidden="false" customHeight="false" outlineLevel="0" collapsed="false">
      <c r="A194" s="23"/>
      <c r="B194" s="22"/>
    </row>
    <row r="195" customFormat="false" ht="12.75" hidden="false" customHeight="false" outlineLevel="0" collapsed="false">
      <c r="A195" s="23"/>
      <c r="B195" s="22"/>
    </row>
    <row r="196" customFormat="false" ht="12.75" hidden="false" customHeight="false" outlineLevel="0" collapsed="false">
      <c r="A196" s="23"/>
      <c r="B196" s="22"/>
    </row>
    <row r="197" customFormat="false" ht="12.75" hidden="false" customHeight="false" outlineLevel="0" collapsed="false">
      <c r="A197" s="23"/>
      <c r="B197" s="22"/>
    </row>
    <row r="198" customFormat="false" ht="12.75" hidden="false" customHeight="false" outlineLevel="0" collapsed="false">
      <c r="A198" s="23"/>
      <c r="B198" s="22"/>
    </row>
    <row r="199" customFormat="false" ht="12.75" hidden="false" customHeight="false" outlineLevel="0" collapsed="false">
      <c r="A199" s="23"/>
      <c r="B199" s="22"/>
    </row>
    <row r="200" customFormat="false" ht="12.75" hidden="false" customHeight="false" outlineLevel="0" collapsed="false">
      <c r="A200" s="23"/>
      <c r="B200" s="22"/>
    </row>
    <row r="201" customFormat="false" ht="12.75" hidden="false" customHeight="false" outlineLevel="0" collapsed="false">
      <c r="A201" s="23"/>
      <c r="B201" s="22"/>
    </row>
    <row r="202" customFormat="false" ht="12.75" hidden="false" customHeight="false" outlineLevel="0" collapsed="false">
      <c r="A202" s="23"/>
      <c r="B202" s="22"/>
    </row>
    <row r="203" customFormat="false" ht="12.75" hidden="false" customHeight="false" outlineLevel="0" collapsed="false">
      <c r="A203" s="23"/>
      <c r="B203" s="22"/>
    </row>
    <row r="204" customFormat="false" ht="12.75" hidden="false" customHeight="false" outlineLevel="0" collapsed="false">
      <c r="A204" s="23"/>
      <c r="B204" s="22"/>
    </row>
    <row r="205" customFormat="false" ht="12.75" hidden="false" customHeight="false" outlineLevel="0" collapsed="false">
      <c r="A205" s="23"/>
      <c r="B205" s="22"/>
    </row>
    <row r="206" customFormat="false" ht="12.75" hidden="false" customHeight="false" outlineLevel="0" collapsed="false">
      <c r="A206" s="23"/>
      <c r="B206" s="22"/>
    </row>
    <row r="207" customFormat="false" ht="12.75" hidden="false" customHeight="false" outlineLevel="0" collapsed="false">
      <c r="A207" s="23"/>
      <c r="B207" s="22"/>
    </row>
    <row r="208" customFormat="false" ht="12.75" hidden="false" customHeight="false" outlineLevel="0" collapsed="false">
      <c r="A208" s="23"/>
      <c r="B208" s="22"/>
    </row>
    <row r="209" customFormat="false" ht="12.75" hidden="false" customHeight="false" outlineLevel="0" collapsed="false">
      <c r="A209" s="23"/>
      <c r="B209" s="22"/>
    </row>
    <row r="210" customFormat="false" ht="12.75" hidden="false" customHeight="false" outlineLevel="0" collapsed="false">
      <c r="A210" s="23"/>
      <c r="B210" s="22"/>
    </row>
    <row r="211" customFormat="false" ht="12.75" hidden="false" customHeight="false" outlineLevel="0" collapsed="false">
      <c r="A211" s="23"/>
      <c r="B211" s="22"/>
    </row>
    <row r="212" customFormat="false" ht="12.75" hidden="false" customHeight="false" outlineLevel="0" collapsed="false">
      <c r="A212" s="23"/>
      <c r="B212" s="22"/>
    </row>
    <row r="213" customFormat="false" ht="12.75" hidden="false" customHeight="false" outlineLevel="0" collapsed="false">
      <c r="A213" s="22"/>
      <c r="B213" s="20"/>
    </row>
    <row r="214" customFormat="false" ht="12.75" hidden="false" customHeight="false" outlineLevel="0" collapsed="false">
      <c r="A214" s="22"/>
      <c r="B214" s="20"/>
    </row>
    <row r="215" customFormat="false" ht="12.75" hidden="false" customHeight="false" outlineLevel="0" collapsed="false">
      <c r="A215" s="22"/>
      <c r="B215" s="20"/>
    </row>
    <row r="216" customFormat="false" ht="12.75" hidden="false" customHeight="false" outlineLevel="0" collapsed="false">
      <c r="A216" s="22"/>
      <c r="B216" s="20"/>
    </row>
    <row r="217" customFormat="false" ht="12.75" hidden="false" customHeight="false" outlineLevel="0" collapsed="false">
      <c r="A217" s="22"/>
      <c r="B217" s="20"/>
    </row>
    <row r="218" customFormat="false" ht="12.75" hidden="false" customHeight="false" outlineLevel="0" collapsed="false">
      <c r="A218" s="22"/>
      <c r="B218" s="20"/>
    </row>
    <row r="219" customFormat="false" ht="12.75" hidden="false" customHeight="false" outlineLevel="0" collapsed="false">
      <c r="A219" s="22"/>
      <c r="B219" s="20"/>
    </row>
    <row r="220" customFormat="false" ht="12.75" hidden="false" customHeight="false" outlineLevel="0" collapsed="false">
      <c r="A220" s="22"/>
      <c r="B220" s="20"/>
    </row>
    <row r="221" customFormat="false" ht="12.75" hidden="false" customHeight="false" outlineLevel="0" collapsed="false">
      <c r="A221" s="22"/>
      <c r="B221" s="20"/>
    </row>
    <row r="222" customFormat="false" ht="12.75" hidden="false" customHeight="false" outlineLevel="0" collapsed="false">
      <c r="A222" s="22"/>
      <c r="B222" s="20"/>
    </row>
    <row r="223" customFormat="false" ht="12.75" hidden="false" customHeight="false" outlineLevel="0" collapsed="false">
      <c r="A223" s="22"/>
      <c r="B223" s="20"/>
    </row>
    <row r="224" customFormat="false" ht="12.75" hidden="false" customHeight="false" outlineLevel="0" collapsed="false">
      <c r="A224" s="22"/>
      <c r="B224" s="20"/>
    </row>
    <row r="225" customFormat="false" ht="12.75" hidden="false" customHeight="false" outlineLevel="0" collapsed="false">
      <c r="A225" s="22"/>
      <c r="B225" s="20"/>
    </row>
    <row r="226" customFormat="false" ht="12.75" hidden="false" customHeight="false" outlineLevel="0" collapsed="false">
      <c r="A226" s="22"/>
      <c r="B226" s="20"/>
    </row>
    <row r="227" customFormat="false" ht="12.75" hidden="false" customHeight="false" outlineLevel="0" collapsed="false">
      <c r="A227" s="22"/>
      <c r="B227" s="20"/>
    </row>
    <row r="228" customFormat="false" ht="12.75" hidden="false" customHeight="false" outlineLevel="0" collapsed="false">
      <c r="A228" s="22"/>
      <c r="B228" s="20"/>
    </row>
    <row r="229" customFormat="false" ht="12.75" hidden="false" customHeight="false" outlineLevel="0" collapsed="false">
      <c r="A229" s="22"/>
      <c r="B229" s="20"/>
    </row>
    <row r="230" customFormat="false" ht="12.75" hidden="false" customHeight="false" outlineLevel="0" collapsed="false">
      <c r="A230" s="22"/>
      <c r="B230" s="20"/>
    </row>
    <row r="231" customFormat="false" ht="12.75" hidden="false" customHeight="false" outlineLevel="0" collapsed="false">
      <c r="A231" s="22"/>
      <c r="B231" s="20"/>
    </row>
    <row r="232" customFormat="false" ht="12.75" hidden="false" customHeight="false" outlineLevel="0" collapsed="false">
      <c r="A232" s="22"/>
      <c r="B232" s="20"/>
    </row>
    <row r="233" customFormat="false" ht="12.75" hidden="false" customHeight="false" outlineLevel="0" collapsed="false">
      <c r="A233" s="22"/>
      <c r="B233" s="20"/>
    </row>
    <row r="234" customFormat="false" ht="12.75" hidden="false" customHeight="false" outlineLevel="0" collapsed="false">
      <c r="A234" s="22"/>
      <c r="B234" s="20"/>
    </row>
    <row r="235" customFormat="false" ht="12.75" hidden="false" customHeight="false" outlineLevel="0" collapsed="false">
      <c r="A235" s="22"/>
      <c r="B235" s="20"/>
    </row>
    <row r="236" customFormat="false" ht="12.75" hidden="false" customHeight="false" outlineLevel="0" collapsed="false">
      <c r="A236" s="22"/>
      <c r="B236" s="20"/>
    </row>
    <row r="237" customFormat="false" ht="12.75" hidden="false" customHeight="false" outlineLevel="0" collapsed="false">
      <c r="A237" s="22"/>
      <c r="B237" s="20"/>
    </row>
    <row r="238" customFormat="false" ht="12.75" hidden="false" customHeight="false" outlineLevel="0" collapsed="false">
      <c r="A238" s="22"/>
      <c r="B238" s="20"/>
    </row>
    <row r="239" customFormat="false" ht="12.75" hidden="false" customHeight="false" outlineLevel="0" collapsed="false">
      <c r="A239" s="22"/>
      <c r="B239" s="20"/>
    </row>
    <row r="240" customFormat="false" ht="12.75" hidden="false" customHeight="false" outlineLevel="0" collapsed="false">
      <c r="A240" s="23"/>
      <c r="B240" s="22"/>
    </row>
    <row r="241" customFormat="false" ht="12.75" hidden="false" customHeight="false" outlineLevel="0" collapsed="false">
      <c r="A241" s="23"/>
      <c r="B241" s="22"/>
    </row>
    <row r="242" customFormat="false" ht="12.75" hidden="false" customHeight="false" outlineLevel="0" collapsed="false">
      <c r="A242" s="23"/>
      <c r="B242" s="22"/>
    </row>
    <row r="243" customFormat="false" ht="12.75" hidden="false" customHeight="false" outlineLevel="0" collapsed="false">
      <c r="A243" s="23"/>
      <c r="B243" s="22"/>
    </row>
    <row r="244" customFormat="false" ht="12.75" hidden="false" customHeight="false" outlineLevel="0" collapsed="false">
      <c r="A244" s="23"/>
      <c r="B244" s="22"/>
    </row>
    <row r="245" customFormat="false" ht="12.75" hidden="false" customHeight="false" outlineLevel="0" collapsed="false">
      <c r="A245" s="22"/>
      <c r="B245" s="20"/>
    </row>
    <row r="246" customFormat="false" ht="12.75" hidden="false" customHeight="false" outlineLevel="0" collapsed="false">
      <c r="A246" s="22"/>
      <c r="B246" s="20"/>
    </row>
    <row r="247" customFormat="false" ht="12.75" hidden="false" customHeight="false" outlineLevel="0" collapsed="false">
      <c r="A247" s="22"/>
      <c r="B247" s="20"/>
    </row>
    <row r="248" customFormat="false" ht="12.75" hidden="false" customHeight="false" outlineLevel="0" collapsed="false">
      <c r="A248" s="22"/>
      <c r="B248" s="20"/>
    </row>
    <row r="249" customFormat="false" ht="12.75" hidden="false" customHeight="false" outlineLevel="0" collapsed="false">
      <c r="A249" s="22"/>
      <c r="B249" s="20"/>
    </row>
    <row r="250" customFormat="false" ht="12.75" hidden="false" customHeight="false" outlineLevel="0" collapsed="false">
      <c r="A250" s="22"/>
      <c r="B250" s="20"/>
    </row>
    <row r="251" customFormat="false" ht="12.75" hidden="false" customHeight="false" outlineLevel="0" collapsed="false">
      <c r="A251" s="22"/>
      <c r="B251" s="20"/>
    </row>
    <row r="252" customFormat="false" ht="12.75" hidden="false" customHeight="false" outlineLevel="0" collapsed="false">
      <c r="A252" s="22"/>
      <c r="B252" s="20"/>
    </row>
    <row r="253" customFormat="false" ht="12.75" hidden="false" customHeight="false" outlineLevel="0" collapsed="false">
      <c r="A253" s="22"/>
      <c r="B253" s="20"/>
    </row>
    <row r="254" customFormat="false" ht="12.75" hidden="false" customHeight="false" outlineLevel="0" collapsed="false">
      <c r="A254" s="22"/>
      <c r="B254" s="20"/>
    </row>
    <row r="255" customFormat="false" ht="12.75" hidden="false" customHeight="false" outlineLevel="0" collapsed="false">
      <c r="A255" s="22"/>
      <c r="B255" s="20"/>
    </row>
    <row r="256" customFormat="false" ht="12.75" hidden="false" customHeight="false" outlineLevel="0" collapsed="false">
      <c r="A256" s="22"/>
      <c r="B256" s="20"/>
    </row>
    <row r="257" customFormat="false" ht="12.75" hidden="false" customHeight="false" outlineLevel="0" collapsed="false">
      <c r="A257" s="22"/>
      <c r="B257" s="20"/>
    </row>
    <row r="258" customFormat="false" ht="12.75" hidden="false" customHeight="false" outlineLevel="0" collapsed="false">
      <c r="A258" s="22"/>
      <c r="B258" s="20"/>
    </row>
    <row r="259" customFormat="false" ht="12.75" hidden="false" customHeight="false" outlineLevel="0" collapsed="false">
      <c r="A259" s="22"/>
      <c r="B259" s="20"/>
    </row>
    <row r="260" customFormat="false" ht="12.75" hidden="false" customHeight="false" outlineLevel="0" collapsed="false">
      <c r="A260" s="22"/>
      <c r="B260" s="20"/>
    </row>
    <row r="261" customFormat="false" ht="12.75" hidden="false" customHeight="false" outlineLevel="0" collapsed="false">
      <c r="A261" s="22"/>
      <c r="B261" s="20"/>
    </row>
    <row r="262" customFormat="false" ht="12.75" hidden="false" customHeight="false" outlineLevel="0" collapsed="false">
      <c r="A262" s="22"/>
      <c r="B262" s="20"/>
    </row>
    <row r="263" customFormat="false" ht="12.75" hidden="false" customHeight="false" outlineLevel="0" collapsed="false">
      <c r="A263" s="22"/>
      <c r="B263" s="20"/>
    </row>
    <row r="264" customFormat="false" ht="12.75" hidden="false" customHeight="false" outlineLevel="0" collapsed="false">
      <c r="A264" s="22"/>
      <c r="B264" s="20"/>
    </row>
    <row r="265" customFormat="false" ht="12.75" hidden="false" customHeight="false" outlineLevel="0" collapsed="false">
      <c r="A265" s="23"/>
      <c r="B265" s="22"/>
    </row>
    <row r="266" customFormat="false" ht="12.75" hidden="false" customHeight="false" outlineLevel="0" collapsed="false">
      <c r="A266" s="23"/>
      <c r="B266" s="22"/>
    </row>
    <row r="267" customFormat="false" ht="12.75" hidden="false" customHeight="false" outlineLevel="0" collapsed="false">
      <c r="A267" s="23"/>
      <c r="B267" s="22"/>
    </row>
    <row r="268" customFormat="false" ht="12.75" hidden="false" customHeight="false" outlineLevel="0" collapsed="false">
      <c r="A268" s="23"/>
      <c r="B268" s="22"/>
    </row>
    <row r="269" customFormat="false" ht="12.75" hidden="false" customHeight="false" outlineLevel="0" collapsed="false">
      <c r="A269" s="23"/>
      <c r="B269" s="22"/>
    </row>
    <row r="270" customFormat="false" ht="12.75" hidden="false" customHeight="false" outlineLevel="0" collapsed="false">
      <c r="A270" s="23"/>
      <c r="B270" s="22"/>
    </row>
    <row r="271" customFormat="false" ht="12.75" hidden="false" customHeight="false" outlineLevel="0" collapsed="false">
      <c r="A271" s="23"/>
      <c r="B271" s="22"/>
    </row>
    <row r="272" customFormat="false" ht="12.75" hidden="false" customHeight="false" outlineLevel="0" collapsed="false">
      <c r="A272" s="23"/>
      <c r="B272" s="22"/>
    </row>
    <row r="273" customFormat="false" ht="12.75" hidden="false" customHeight="false" outlineLevel="0" collapsed="false">
      <c r="A273" s="23"/>
      <c r="B273" s="22"/>
    </row>
    <row r="274" customFormat="false" ht="12.75" hidden="false" customHeight="false" outlineLevel="0" collapsed="false">
      <c r="A274" s="23"/>
      <c r="B274" s="22"/>
    </row>
    <row r="275" customFormat="false" ht="12.75" hidden="false" customHeight="false" outlineLevel="0" collapsed="false">
      <c r="A275" s="23"/>
      <c r="B275" s="22"/>
    </row>
    <row r="276" customFormat="false" ht="12.75" hidden="false" customHeight="false" outlineLevel="0" collapsed="false">
      <c r="A276" s="23"/>
      <c r="B276" s="22"/>
    </row>
    <row r="277" customFormat="false" ht="12.75" hidden="false" customHeight="false" outlineLevel="0" collapsed="false">
      <c r="A277" s="23"/>
      <c r="B277" s="22"/>
    </row>
    <row r="278" customFormat="false" ht="12.75" hidden="false" customHeight="false" outlineLevel="0" collapsed="false">
      <c r="A278" s="23"/>
      <c r="B278" s="22"/>
    </row>
    <row r="279" customFormat="false" ht="12.75" hidden="false" customHeight="false" outlineLevel="0" collapsed="false">
      <c r="A279" s="23"/>
      <c r="B279" s="22"/>
    </row>
    <row r="280" customFormat="false" ht="12.75" hidden="false" customHeight="false" outlineLevel="0" collapsed="false">
      <c r="A280" s="23"/>
      <c r="B280" s="22"/>
    </row>
    <row r="281" customFormat="false" ht="12.75" hidden="false" customHeight="false" outlineLevel="0" collapsed="false">
      <c r="A281" s="23"/>
      <c r="B281" s="22"/>
    </row>
    <row r="282" customFormat="false" ht="12.75" hidden="false" customHeight="false" outlineLevel="0" collapsed="false">
      <c r="A282" s="23"/>
      <c r="B282" s="22"/>
    </row>
    <row r="283" customFormat="false" ht="12.75" hidden="false" customHeight="false" outlineLevel="0" collapsed="false">
      <c r="A283" s="23"/>
      <c r="B283" s="22"/>
    </row>
    <row r="284" customFormat="false" ht="12.75" hidden="false" customHeight="false" outlineLevel="0" collapsed="false">
      <c r="A284" s="23"/>
      <c r="B284" s="22"/>
    </row>
    <row r="285" customFormat="false" ht="12.75" hidden="false" customHeight="false" outlineLevel="0" collapsed="false">
      <c r="A285" s="23"/>
      <c r="B285" s="22"/>
    </row>
    <row r="286" customFormat="false" ht="12.75" hidden="false" customHeight="false" outlineLevel="0" collapsed="false">
      <c r="A286" s="23"/>
      <c r="B286" s="22"/>
    </row>
    <row r="287" customFormat="false" ht="12.75" hidden="false" customHeight="false" outlineLevel="0" collapsed="false">
      <c r="A287" s="23"/>
      <c r="B287" s="22"/>
    </row>
    <row r="288" customFormat="false" ht="12.75" hidden="false" customHeight="false" outlineLevel="0" collapsed="false">
      <c r="A288" s="23"/>
      <c r="B288" s="22"/>
    </row>
    <row r="289" customFormat="false" ht="12.75" hidden="false" customHeight="false" outlineLevel="0" collapsed="false">
      <c r="A289" s="23"/>
      <c r="B289" s="22"/>
    </row>
    <row r="290" customFormat="false" ht="12.75" hidden="false" customHeight="false" outlineLevel="0" collapsed="false">
      <c r="A290" s="23"/>
      <c r="B290" s="22"/>
    </row>
    <row r="291" customFormat="false" ht="12.75" hidden="false" customHeight="false" outlineLevel="0" collapsed="false">
      <c r="A291" s="23"/>
      <c r="B291" s="22"/>
    </row>
    <row r="292" customFormat="false" ht="12.75" hidden="false" customHeight="false" outlineLevel="0" collapsed="false">
      <c r="A292" s="23"/>
      <c r="B292" s="22"/>
    </row>
    <row r="293" customFormat="false" ht="12.75" hidden="false" customHeight="false" outlineLevel="0" collapsed="false">
      <c r="A293" s="23"/>
      <c r="B293" s="22"/>
    </row>
    <row r="294" customFormat="false" ht="12.75" hidden="false" customHeight="false" outlineLevel="0" collapsed="false">
      <c r="A294" s="23"/>
      <c r="B294" s="22"/>
    </row>
    <row r="295" customFormat="false" ht="12.75" hidden="false" customHeight="false" outlineLevel="0" collapsed="false">
      <c r="A295" s="23"/>
      <c r="B295" s="22"/>
    </row>
    <row r="296" customFormat="false" ht="12.75" hidden="false" customHeight="false" outlineLevel="0" collapsed="false">
      <c r="A296" s="23"/>
      <c r="B296" s="22"/>
    </row>
    <row r="297" customFormat="false" ht="12.75" hidden="false" customHeight="false" outlineLevel="0" collapsed="false">
      <c r="A297" s="23"/>
      <c r="B297" s="22"/>
    </row>
    <row r="298" customFormat="false" ht="12.75" hidden="false" customHeight="false" outlineLevel="0" collapsed="false">
      <c r="A298" s="23"/>
      <c r="B298" s="22"/>
    </row>
    <row r="299" customFormat="false" ht="12.75" hidden="false" customHeight="false" outlineLevel="0" collapsed="false">
      <c r="A299" s="23"/>
      <c r="B299" s="22"/>
    </row>
    <row r="300" customFormat="false" ht="12.75" hidden="false" customHeight="false" outlineLevel="0" collapsed="false">
      <c r="A300" s="23"/>
      <c r="B300" s="22"/>
    </row>
    <row r="301" customFormat="false" ht="12.75" hidden="false" customHeight="false" outlineLevel="0" collapsed="false">
      <c r="A301" s="23"/>
      <c r="B301" s="22"/>
    </row>
    <row r="302" customFormat="false" ht="12.75" hidden="false" customHeight="false" outlineLevel="0" collapsed="false">
      <c r="A302" s="23"/>
      <c r="B302" s="22"/>
    </row>
    <row r="303" customFormat="false" ht="12.75" hidden="false" customHeight="false" outlineLevel="0" collapsed="false">
      <c r="A303" s="23"/>
      <c r="B303" s="22"/>
    </row>
    <row r="304" customFormat="false" ht="12.75" hidden="false" customHeight="false" outlineLevel="0" collapsed="false">
      <c r="A304" s="23"/>
      <c r="B304" s="22"/>
    </row>
    <row r="305" customFormat="false" ht="12.75" hidden="false" customHeight="false" outlineLevel="0" collapsed="false">
      <c r="A305" s="23"/>
      <c r="B305" s="22"/>
    </row>
    <row r="306" customFormat="false" ht="12.75" hidden="false" customHeight="false" outlineLevel="0" collapsed="false">
      <c r="A306" s="23"/>
      <c r="B306" s="22"/>
    </row>
    <row r="307" customFormat="false" ht="12.75" hidden="false" customHeight="false" outlineLevel="0" collapsed="false">
      <c r="A307" s="23"/>
      <c r="B307" s="22"/>
    </row>
    <row r="308" customFormat="false" ht="12.75" hidden="false" customHeight="false" outlineLevel="0" collapsed="false">
      <c r="A308" s="23"/>
      <c r="B308" s="22"/>
    </row>
    <row r="309" customFormat="false" ht="12.75" hidden="false" customHeight="false" outlineLevel="0" collapsed="false">
      <c r="A309" s="23"/>
      <c r="B309" s="22"/>
    </row>
    <row r="310" customFormat="false" ht="12.75" hidden="false" customHeight="false" outlineLevel="0" collapsed="false">
      <c r="A310" s="23"/>
      <c r="B310" s="22"/>
    </row>
    <row r="311" customFormat="false" ht="12.75" hidden="false" customHeight="false" outlineLevel="0" collapsed="false">
      <c r="A311" s="23"/>
      <c r="B311" s="22"/>
    </row>
    <row r="312" customFormat="false" ht="12.75" hidden="false" customHeight="false" outlineLevel="0" collapsed="false">
      <c r="A312" s="23"/>
      <c r="B312" s="22"/>
    </row>
    <row r="313" customFormat="false" ht="12.75" hidden="false" customHeight="false" outlineLevel="0" collapsed="false">
      <c r="A313" s="23"/>
      <c r="B313" s="22"/>
    </row>
    <row r="314" customFormat="false" ht="12.75" hidden="false" customHeight="false" outlineLevel="0" collapsed="false">
      <c r="A314" s="23"/>
      <c r="B314" s="22"/>
    </row>
    <row r="315" customFormat="false" ht="12.75" hidden="false" customHeight="false" outlineLevel="0" collapsed="false">
      <c r="A315" s="23"/>
      <c r="B315" s="22"/>
    </row>
    <row r="316" customFormat="false" ht="12.75" hidden="false" customHeight="false" outlineLevel="0" collapsed="false">
      <c r="A316" s="23"/>
      <c r="B316" s="22"/>
    </row>
    <row r="317" customFormat="false" ht="12.75" hidden="false" customHeight="false" outlineLevel="0" collapsed="false">
      <c r="A317" s="23"/>
      <c r="B317" s="22"/>
    </row>
    <row r="318" customFormat="false" ht="12.75" hidden="false" customHeight="false" outlineLevel="0" collapsed="false">
      <c r="A318" s="23"/>
      <c r="B318" s="22"/>
    </row>
    <row r="319" customFormat="false" ht="12.75" hidden="false" customHeight="false" outlineLevel="0" collapsed="false">
      <c r="A319" s="23"/>
      <c r="B319" s="22"/>
    </row>
    <row r="320" customFormat="false" ht="12.75" hidden="false" customHeight="false" outlineLevel="0" collapsed="false">
      <c r="A320" s="23"/>
      <c r="B320" s="22"/>
    </row>
    <row r="321" customFormat="false" ht="12.75" hidden="false" customHeight="false" outlineLevel="0" collapsed="false">
      <c r="A321" s="23"/>
      <c r="B321" s="22"/>
    </row>
    <row r="322" customFormat="false" ht="12.75" hidden="false" customHeight="false" outlineLevel="0" collapsed="false">
      <c r="A322" s="23"/>
      <c r="B322" s="22"/>
    </row>
    <row r="323" customFormat="false" ht="12.75" hidden="false" customHeight="false" outlineLevel="0" collapsed="false">
      <c r="A323" s="23"/>
      <c r="B323" s="22"/>
    </row>
    <row r="324" customFormat="false" ht="12.75" hidden="false" customHeight="false" outlineLevel="0" collapsed="false">
      <c r="A324" s="23"/>
      <c r="B324" s="22"/>
    </row>
    <row r="325" customFormat="false" ht="12.75" hidden="false" customHeight="false" outlineLevel="0" collapsed="false">
      <c r="A325" s="23"/>
      <c r="B325" s="22"/>
    </row>
    <row r="326" customFormat="false" ht="12.75" hidden="false" customHeight="false" outlineLevel="0" collapsed="false">
      <c r="A326" s="23"/>
      <c r="B326" s="22"/>
    </row>
    <row r="327" customFormat="false" ht="12.75" hidden="false" customHeight="false" outlineLevel="0" collapsed="false">
      <c r="A327" s="23"/>
      <c r="B327" s="22"/>
    </row>
    <row r="328" customFormat="false" ht="12.75" hidden="false" customHeight="false" outlineLevel="0" collapsed="false">
      <c r="A328" s="23"/>
      <c r="B328" s="22"/>
    </row>
    <row r="329" customFormat="false" ht="12.75" hidden="false" customHeight="false" outlineLevel="0" collapsed="false">
      <c r="A329" s="23"/>
      <c r="B329" s="22"/>
    </row>
    <row r="330" customFormat="false" ht="12.75" hidden="false" customHeight="false" outlineLevel="0" collapsed="false">
      <c r="A330" s="23"/>
      <c r="B330" s="22"/>
    </row>
    <row r="331" customFormat="false" ht="12.75" hidden="false" customHeight="false" outlineLevel="0" collapsed="false">
      <c r="A331" s="23"/>
      <c r="B331" s="22"/>
    </row>
    <row r="332" customFormat="false" ht="12.75" hidden="false" customHeight="false" outlineLevel="0" collapsed="false">
      <c r="A332" s="23"/>
      <c r="B332" s="22"/>
    </row>
    <row r="333" customFormat="false" ht="12.75" hidden="false" customHeight="false" outlineLevel="0" collapsed="false">
      <c r="A333" s="23"/>
      <c r="B333" s="22"/>
    </row>
    <row r="334" customFormat="false" ht="12.75" hidden="false" customHeight="false" outlineLevel="0" collapsed="false">
      <c r="A334" s="23"/>
      <c r="B334" s="22"/>
    </row>
    <row r="335" customFormat="false" ht="12.75" hidden="false" customHeight="false" outlineLevel="0" collapsed="false">
      <c r="A335" s="23"/>
      <c r="B335" s="22"/>
    </row>
    <row r="336" customFormat="false" ht="12.75" hidden="false" customHeight="false" outlineLevel="0" collapsed="false">
      <c r="A336" s="23"/>
      <c r="B336" s="22"/>
    </row>
    <row r="337" customFormat="false" ht="12.75" hidden="false" customHeight="false" outlineLevel="0" collapsed="false">
      <c r="A337" s="23"/>
      <c r="B337" s="22"/>
    </row>
    <row r="338" customFormat="false" ht="12.75" hidden="false" customHeight="false" outlineLevel="0" collapsed="false">
      <c r="A338" s="23"/>
      <c r="B338" s="22"/>
    </row>
    <row r="339" customFormat="false" ht="12.75" hidden="false" customHeight="false" outlineLevel="0" collapsed="false">
      <c r="A339" s="23"/>
      <c r="B339" s="22"/>
    </row>
    <row r="340" customFormat="false" ht="12.75" hidden="false" customHeight="false" outlineLevel="0" collapsed="false">
      <c r="A340" s="23"/>
      <c r="B340" s="22"/>
    </row>
    <row r="341" customFormat="false" ht="12.75" hidden="false" customHeight="false" outlineLevel="0" collapsed="false">
      <c r="A341" s="23"/>
      <c r="B341" s="22"/>
    </row>
    <row r="342" customFormat="false" ht="12.75" hidden="false" customHeight="false" outlineLevel="0" collapsed="false">
      <c r="A342" s="23"/>
      <c r="B342" s="22"/>
    </row>
    <row r="343" customFormat="false" ht="12.75" hidden="false" customHeight="false" outlineLevel="0" collapsed="false">
      <c r="A343" s="23"/>
      <c r="B343" s="22"/>
    </row>
    <row r="344" customFormat="false" ht="12.75" hidden="false" customHeight="false" outlineLevel="0" collapsed="false">
      <c r="A344" s="23"/>
      <c r="B344" s="22"/>
    </row>
    <row r="345" customFormat="false" ht="12.75" hidden="false" customHeight="false" outlineLevel="0" collapsed="false">
      <c r="A345" s="23"/>
      <c r="B345" s="22"/>
    </row>
    <row r="346" customFormat="false" ht="12.75" hidden="false" customHeight="false" outlineLevel="0" collapsed="false">
      <c r="A346" s="23"/>
      <c r="B346" s="22"/>
    </row>
    <row r="347" customFormat="false" ht="12.75" hidden="false" customHeight="false" outlineLevel="0" collapsed="false">
      <c r="A347" s="23"/>
      <c r="B347" s="22"/>
    </row>
    <row r="348" customFormat="false" ht="12.75" hidden="false" customHeight="false" outlineLevel="0" collapsed="false">
      <c r="A348" s="23"/>
      <c r="B348" s="22"/>
    </row>
    <row r="349" customFormat="false" ht="12.75" hidden="false" customHeight="false" outlineLevel="0" collapsed="false">
      <c r="A349" s="23"/>
      <c r="B349" s="22"/>
    </row>
    <row r="350" customFormat="false" ht="12.75" hidden="false" customHeight="false" outlineLevel="0" collapsed="false">
      <c r="A350" s="23"/>
      <c r="B350" s="22"/>
    </row>
    <row r="351" customFormat="false" ht="12.75" hidden="false" customHeight="false" outlineLevel="0" collapsed="false">
      <c r="A351" s="23"/>
      <c r="B351" s="22"/>
    </row>
    <row r="352" customFormat="false" ht="12.75" hidden="false" customHeight="false" outlineLevel="0" collapsed="false">
      <c r="A352" s="23"/>
      <c r="B352" s="22"/>
    </row>
    <row r="353" customFormat="false" ht="12.75" hidden="false" customHeight="false" outlineLevel="0" collapsed="false">
      <c r="A353" s="23"/>
      <c r="B353" s="22"/>
    </row>
    <row r="354" customFormat="false" ht="12.75" hidden="false" customHeight="false" outlineLevel="0" collapsed="false">
      <c r="A354" s="23"/>
      <c r="B354" s="22"/>
    </row>
    <row r="355" customFormat="false" ht="12.75" hidden="false" customHeight="false" outlineLevel="0" collapsed="false">
      <c r="A355" s="23"/>
      <c r="B355" s="22"/>
    </row>
    <row r="356" customFormat="false" ht="12.75" hidden="false" customHeight="false" outlineLevel="0" collapsed="false">
      <c r="A356" s="23"/>
      <c r="B356" s="22"/>
    </row>
    <row r="357" customFormat="false" ht="12.75" hidden="false" customHeight="false" outlineLevel="0" collapsed="false">
      <c r="A357" s="23"/>
      <c r="B357" s="22"/>
    </row>
    <row r="358" customFormat="false" ht="12.75" hidden="false" customHeight="false" outlineLevel="0" collapsed="false">
      <c r="A358" s="23"/>
      <c r="B358" s="22"/>
    </row>
    <row r="359" customFormat="false" ht="12.75" hidden="false" customHeight="false" outlineLevel="0" collapsed="false">
      <c r="A359" s="23"/>
      <c r="B359" s="22"/>
    </row>
    <row r="360" customFormat="false" ht="12.75" hidden="false" customHeight="false" outlineLevel="0" collapsed="false">
      <c r="A360" s="23"/>
      <c r="B360" s="22"/>
    </row>
    <row r="361" customFormat="false" ht="12.75" hidden="false" customHeight="false" outlineLevel="0" collapsed="false">
      <c r="A361" s="23"/>
      <c r="B361" s="22"/>
    </row>
    <row r="362" customFormat="false" ht="12.75" hidden="false" customHeight="false" outlineLevel="0" collapsed="false">
      <c r="A362" s="23"/>
      <c r="B362" s="22"/>
    </row>
    <row r="363" customFormat="false" ht="12.75" hidden="false" customHeight="false" outlineLevel="0" collapsed="false">
      <c r="A363" s="23"/>
      <c r="B363" s="22"/>
    </row>
    <row r="364" customFormat="false" ht="12.75" hidden="false" customHeight="false" outlineLevel="0" collapsed="false">
      <c r="A364" s="23"/>
      <c r="B364" s="22"/>
    </row>
    <row r="365" customFormat="false" ht="12.75" hidden="false" customHeight="false" outlineLevel="0" collapsed="false">
      <c r="A365" s="23"/>
      <c r="B365" s="22"/>
    </row>
    <row r="366" customFormat="false" ht="12.75" hidden="false" customHeight="false" outlineLevel="0" collapsed="false">
      <c r="A366" s="23"/>
      <c r="B366" s="22"/>
    </row>
    <row r="367" customFormat="false" ht="12.75" hidden="false" customHeight="false" outlineLevel="0" collapsed="false">
      <c r="A367" s="23"/>
      <c r="B367" s="22"/>
    </row>
    <row r="368" customFormat="false" ht="12.75" hidden="false" customHeight="false" outlineLevel="0" collapsed="false">
      <c r="A368" s="23"/>
      <c r="B368" s="22"/>
    </row>
    <row r="369" customFormat="false" ht="12.75" hidden="false" customHeight="false" outlineLevel="0" collapsed="false">
      <c r="A369" s="23"/>
      <c r="B369" s="22"/>
    </row>
    <row r="370" customFormat="false" ht="12.75" hidden="false" customHeight="false" outlineLevel="0" collapsed="false">
      <c r="A370" s="23"/>
      <c r="B370" s="22"/>
    </row>
    <row r="371" customFormat="false" ht="12.75" hidden="false" customHeight="false" outlineLevel="0" collapsed="false">
      <c r="A371" s="23"/>
      <c r="B371" s="22"/>
    </row>
    <row r="372" customFormat="false" ht="12.75" hidden="false" customHeight="false" outlineLevel="0" collapsed="false">
      <c r="A372" s="23"/>
      <c r="B372" s="22"/>
    </row>
    <row r="373" customFormat="false" ht="12.75" hidden="false" customHeight="false" outlineLevel="0" collapsed="false">
      <c r="A373" s="23"/>
      <c r="B373" s="22"/>
    </row>
    <row r="374" customFormat="false" ht="12.75" hidden="false" customHeight="false" outlineLevel="0" collapsed="false">
      <c r="A374" s="23"/>
      <c r="B374" s="22"/>
    </row>
    <row r="375" customFormat="false" ht="12.75" hidden="false" customHeight="false" outlineLevel="0" collapsed="false">
      <c r="A375" s="23"/>
      <c r="B375" s="22"/>
    </row>
    <row r="376" customFormat="false" ht="12.75" hidden="false" customHeight="false" outlineLevel="0" collapsed="false">
      <c r="A376" s="23"/>
      <c r="B376" s="22"/>
    </row>
    <row r="377" customFormat="false" ht="12.75" hidden="false" customHeight="false" outlineLevel="0" collapsed="false">
      <c r="A377" s="23"/>
      <c r="B377" s="22"/>
    </row>
    <row r="378" customFormat="false" ht="12.75" hidden="false" customHeight="false" outlineLevel="0" collapsed="false">
      <c r="A378" s="23"/>
      <c r="B378" s="22"/>
    </row>
    <row r="379" customFormat="false" ht="12.75" hidden="false" customHeight="false" outlineLevel="0" collapsed="false">
      <c r="A379" s="23"/>
      <c r="B379" s="22"/>
    </row>
    <row r="380" customFormat="false" ht="12.75" hidden="false" customHeight="false" outlineLevel="0" collapsed="false">
      <c r="A380" s="23"/>
      <c r="B380" s="22"/>
    </row>
    <row r="381" customFormat="false" ht="12.75" hidden="false" customHeight="false" outlineLevel="0" collapsed="false">
      <c r="A381" s="23"/>
      <c r="B381" s="22"/>
    </row>
    <row r="382" customFormat="false" ht="12.75" hidden="false" customHeight="false" outlineLevel="0" collapsed="false">
      <c r="A382" s="23"/>
      <c r="B382" s="22"/>
    </row>
    <row r="383" customFormat="false" ht="12.75" hidden="false" customHeight="false" outlineLevel="0" collapsed="false">
      <c r="A383" s="23"/>
      <c r="B383" s="22"/>
    </row>
    <row r="384" customFormat="false" ht="12.75" hidden="false" customHeight="false" outlineLevel="0" collapsed="false">
      <c r="A384" s="23"/>
      <c r="B384" s="22"/>
    </row>
    <row r="385" customFormat="false" ht="12.75" hidden="false" customHeight="false" outlineLevel="0" collapsed="false">
      <c r="A385" s="23"/>
      <c r="B385" s="22"/>
    </row>
    <row r="386" customFormat="false" ht="12.75" hidden="false" customHeight="false" outlineLevel="0" collapsed="false">
      <c r="A386" s="23"/>
      <c r="B386" s="22"/>
    </row>
    <row r="387" customFormat="false" ht="12.75" hidden="false" customHeight="false" outlineLevel="0" collapsed="false">
      <c r="A387" s="23"/>
      <c r="B387" s="22"/>
    </row>
    <row r="388" customFormat="false" ht="12.75" hidden="false" customHeight="false" outlineLevel="0" collapsed="false">
      <c r="A388" s="23"/>
      <c r="B388" s="22"/>
    </row>
    <row r="389" customFormat="false" ht="12.75" hidden="false" customHeight="false" outlineLevel="0" collapsed="false">
      <c r="A389" s="23"/>
      <c r="B389" s="22"/>
    </row>
    <row r="390" customFormat="false" ht="12.75" hidden="false" customHeight="false" outlineLevel="0" collapsed="false">
      <c r="A390" s="23"/>
      <c r="B390" s="22"/>
    </row>
    <row r="391" customFormat="false" ht="12.75" hidden="false" customHeight="false" outlineLevel="0" collapsed="false">
      <c r="A391" s="23"/>
      <c r="B391" s="22"/>
    </row>
    <row r="392" customFormat="false" ht="12.75" hidden="false" customHeight="false" outlineLevel="0" collapsed="false">
      <c r="A392" s="23"/>
      <c r="B392" s="22"/>
    </row>
    <row r="393" customFormat="false" ht="12.75" hidden="false" customHeight="false" outlineLevel="0" collapsed="false">
      <c r="A393" s="23"/>
      <c r="B393" s="22"/>
    </row>
    <row r="394" customFormat="false" ht="12.75" hidden="false" customHeight="false" outlineLevel="0" collapsed="false">
      <c r="A394" s="23"/>
      <c r="B394" s="22"/>
    </row>
    <row r="395" customFormat="false" ht="12.75" hidden="false" customHeight="false" outlineLevel="0" collapsed="false">
      <c r="A395" s="23"/>
      <c r="B395" s="22"/>
    </row>
    <row r="396" customFormat="false" ht="12.75" hidden="false" customHeight="false" outlineLevel="0" collapsed="false">
      <c r="A396" s="23"/>
      <c r="B396" s="22"/>
    </row>
    <row r="397" customFormat="false" ht="12.75" hidden="false" customHeight="false" outlineLevel="0" collapsed="false">
      <c r="A397" s="23"/>
      <c r="B397" s="22"/>
    </row>
    <row r="398" customFormat="false" ht="12.75" hidden="false" customHeight="false" outlineLevel="0" collapsed="false">
      <c r="A398" s="23"/>
      <c r="B398" s="22"/>
    </row>
    <row r="399" customFormat="false" ht="12.75" hidden="false" customHeight="false" outlineLevel="0" collapsed="false">
      <c r="A399" s="23"/>
      <c r="B399" s="22"/>
    </row>
    <row r="400" customFormat="false" ht="12.75" hidden="false" customHeight="false" outlineLevel="0" collapsed="false">
      <c r="A400" s="23"/>
      <c r="B400" s="22"/>
    </row>
    <row r="401" customFormat="false" ht="12.75" hidden="false" customHeight="false" outlineLevel="0" collapsed="false">
      <c r="A401" s="23"/>
      <c r="B401" s="22"/>
    </row>
    <row r="402" customFormat="false" ht="12.75" hidden="false" customHeight="false" outlineLevel="0" collapsed="false">
      <c r="A402" s="23"/>
      <c r="B402" s="22"/>
    </row>
    <row r="403" customFormat="false" ht="12.75" hidden="false" customHeight="false" outlineLevel="0" collapsed="false">
      <c r="A403" s="23"/>
      <c r="B403" s="22"/>
    </row>
    <row r="404" customFormat="false" ht="12.75" hidden="false" customHeight="false" outlineLevel="0" collapsed="false">
      <c r="A404" s="23"/>
      <c r="B404" s="22"/>
    </row>
    <row r="405" customFormat="false" ht="12.75" hidden="false" customHeight="false" outlineLevel="0" collapsed="false">
      <c r="A405" s="23"/>
      <c r="B405" s="22"/>
    </row>
    <row r="406" customFormat="false" ht="12.75" hidden="false" customHeight="false" outlineLevel="0" collapsed="false">
      <c r="A406" s="23"/>
      <c r="B406" s="22"/>
    </row>
    <row r="407" customFormat="false" ht="12.75" hidden="false" customHeight="false" outlineLevel="0" collapsed="false">
      <c r="A407" s="23"/>
      <c r="B407" s="22"/>
    </row>
    <row r="408" customFormat="false" ht="12.75" hidden="false" customHeight="false" outlineLevel="0" collapsed="false">
      <c r="A408" s="23"/>
      <c r="B408" s="22"/>
    </row>
    <row r="409" customFormat="false" ht="12.75" hidden="false" customHeight="false" outlineLevel="0" collapsed="false">
      <c r="A409" s="23"/>
      <c r="B409" s="22"/>
    </row>
    <row r="410" customFormat="false" ht="12.75" hidden="false" customHeight="false" outlineLevel="0" collapsed="false">
      <c r="A410" s="23"/>
      <c r="B410" s="22"/>
    </row>
    <row r="411" customFormat="false" ht="12.75" hidden="false" customHeight="false" outlineLevel="0" collapsed="false">
      <c r="A411" s="23"/>
      <c r="B411" s="22"/>
    </row>
    <row r="412" customFormat="false" ht="12.75" hidden="false" customHeight="false" outlineLevel="0" collapsed="false">
      <c r="A412" s="23"/>
      <c r="B412" s="22"/>
    </row>
    <row r="413" customFormat="false" ht="12.75" hidden="false" customHeight="false" outlineLevel="0" collapsed="false">
      <c r="A413" s="23"/>
      <c r="B413" s="22"/>
    </row>
    <row r="414" customFormat="false" ht="12.75" hidden="false" customHeight="false" outlineLevel="0" collapsed="false">
      <c r="A414" s="23"/>
      <c r="B414" s="22"/>
    </row>
    <row r="415" customFormat="false" ht="12.75" hidden="false" customHeight="false" outlineLevel="0" collapsed="false">
      <c r="A415" s="23"/>
      <c r="B415" s="22"/>
    </row>
    <row r="416" customFormat="false" ht="12.75" hidden="false" customHeight="false" outlineLevel="0" collapsed="false">
      <c r="A416" s="23"/>
      <c r="B416" s="22"/>
    </row>
    <row r="417" customFormat="false" ht="12.75" hidden="false" customHeight="false" outlineLevel="0" collapsed="false">
      <c r="A417" s="23"/>
      <c r="B417" s="22"/>
    </row>
    <row r="418" customFormat="false" ht="12.75" hidden="false" customHeight="false" outlineLevel="0" collapsed="false">
      <c r="A418" s="23"/>
      <c r="B418" s="22"/>
    </row>
    <row r="419" customFormat="false" ht="12.75" hidden="false" customHeight="false" outlineLevel="0" collapsed="false">
      <c r="A419" s="23"/>
      <c r="B419" s="22"/>
    </row>
    <row r="420" customFormat="false" ht="12.75" hidden="false" customHeight="false" outlineLevel="0" collapsed="false">
      <c r="A420" s="23"/>
      <c r="B420" s="22"/>
    </row>
    <row r="421" customFormat="false" ht="12.75" hidden="false" customHeight="false" outlineLevel="0" collapsed="false">
      <c r="A421" s="23"/>
      <c r="B421" s="22"/>
    </row>
    <row r="422" customFormat="false" ht="12.75" hidden="false" customHeight="false" outlineLevel="0" collapsed="false">
      <c r="A422" s="23"/>
      <c r="B422" s="22"/>
    </row>
    <row r="423" customFormat="false" ht="12.75" hidden="false" customHeight="false" outlineLevel="0" collapsed="false">
      <c r="A423" s="23"/>
      <c r="B423" s="22"/>
    </row>
    <row r="424" customFormat="false" ht="12.75" hidden="false" customHeight="false" outlineLevel="0" collapsed="false">
      <c r="A424" s="23"/>
      <c r="B424" s="22"/>
    </row>
    <row r="425" customFormat="false" ht="12.75" hidden="false" customHeight="false" outlineLevel="0" collapsed="false">
      <c r="A425" s="23"/>
      <c r="B425" s="22"/>
    </row>
    <row r="426" customFormat="false" ht="12.75" hidden="false" customHeight="false" outlineLevel="0" collapsed="false">
      <c r="A426" s="23"/>
      <c r="B426" s="22"/>
    </row>
    <row r="427" customFormat="false" ht="12.75" hidden="false" customHeight="false" outlineLevel="0" collapsed="false">
      <c r="A427" s="23"/>
      <c r="B427" s="22"/>
    </row>
    <row r="428" customFormat="false" ht="12.75" hidden="false" customHeight="false" outlineLevel="0" collapsed="false">
      <c r="A428" s="23"/>
      <c r="B428" s="22"/>
    </row>
    <row r="429" customFormat="false" ht="12.75" hidden="false" customHeight="false" outlineLevel="0" collapsed="false">
      <c r="A429" s="23"/>
      <c r="B429" s="22"/>
    </row>
    <row r="430" customFormat="false" ht="12.75" hidden="false" customHeight="false" outlineLevel="0" collapsed="false">
      <c r="A430" s="23"/>
      <c r="B430" s="22"/>
    </row>
    <row r="431" customFormat="false" ht="12.75" hidden="false" customHeight="false" outlineLevel="0" collapsed="false">
      <c r="A431" s="23"/>
      <c r="B431" s="22"/>
    </row>
    <row r="432" customFormat="false" ht="12.75" hidden="false" customHeight="false" outlineLevel="0" collapsed="false">
      <c r="A432" s="23"/>
      <c r="B432" s="22"/>
    </row>
    <row r="433" customFormat="false" ht="12.75" hidden="false" customHeight="false" outlineLevel="0" collapsed="false">
      <c r="A433" s="23"/>
      <c r="B433" s="22"/>
    </row>
    <row r="434" customFormat="false" ht="12.75" hidden="false" customHeight="false" outlineLevel="0" collapsed="false">
      <c r="A434" s="23"/>
      <c r="B434" s="22"/>
    </row>
    <row r="435" customFormat="false" ht="12.75" hidden="false" customHeight="false" outlineLevel="0" collapsed="false">
      <c r="A435" s="23"/>
      <c r="B435" s="22"/>
    </row>
    <row r="436" customFormat="false" ht="12.75" hidden="false" customHeight="false" outlineLevel="0" collapsed="false">
      <c r="A436" s="23"/>
      <c r="B436" s="22"/>
    </row>
    <row r="437" customFormat="false" ht="12.75" hidden="false" customHeight="false" outlineLevel="0" collapsed="false">
      <c r="A437" s="23"/>
      <c r="B437" s="22"/>
    </row>
    <row r="438" customFormat="false" ht="12.75" hidden="false" customHeight="false" outlineLevel="0" collapsed="false">
      <c r="A438" s="23"/>
      <c r="B438" s="22"/>
    </row>
    <row r="439" customFormat="false" ht="12.75" hidden="false" customHeight="false" outlineLevel="0" collapsed="false">
      <c r="A439" s="23"/>
      <c r="B439" s="22"/>
    </row>
    <row r="440" customFormat="false" ht="12.75" hidden="false" customHeight="false" outlineLevel="0" collapsed="false">
      <c r="A440" s="23"/>
      <c r="B440" s="22"/>
    </row>
    <row r="441" customFormat="false" ht="12.75" hidden="false" customHeight="false" outlineLevel="0" collapsed="false">
      <c r="A441" s="23"/>
      <c r="B441" s="22"/>
    </row>
    <row r="442" customFormat="false" ht="12.75" hidden="false" customHeight="false" outlineLevel="0" collapsed="false">
      <c r="A442" s="23"/>
      <c r="B442" s="22"/>
    </row>
    <row r="443" customFormat="false" ht="12.75" hidden="false" customHeight="false" outlineLevel="0" collapsed="false">
      <c r="A443" s="23"/>
      <c r="B443" s="22"/>
    </row>
    <row r="444" customFormat="false" ht="12.75" hidden="false" customHeight="false" outlineLevel="0" collapsed="false">
      <c r="A444" s="23"/>
      <c r="B444" s="22"/>
    </row>
    <row r="445" customFormat="false" ht="12.75" hidden="false" customHeight="false" outlineLevel="0" collapsed="false">
      <c r="A445" s="23"/>
      <c r="B445" s="22"/>
    </row>
    <row r="446" customFormat="false" ht="12.75" hidden="false" customHeight="false" outlineLevel="0" collapsed="false">
      <c r="A446" s="23"/>
      <c r="B446" s="22"/>
    </row>
    <row r="447" customFormat="false" ht="12.75" hidden="false" customHeight="false" outlineLevel="0" collapsed="false">
      <c r="A447" s="23"/>
      <c r="B447" s="22"/>
    </row>
    <row r="448" customFormat="false" ht="12.75" hidden="false" customHeight="false" outlineLevel="0" collapsed="false">
      <c r="A448" s="23"/>
      <c r="B448" s="22"/>
    </row>
    <row r="449" customFormat="false" ht="12.75" hidden="false" customHeight="false" outlineLevel="0" collapsed="false">
      <c r="A449" s="23"/>
      <c r="B449" s="22"/>
    </row>
    <row r="450" customFormat="false" ht="12.75" hidden="false" customHeight="false" outlineLevel="0" collapsed="false">
      <c r="A450" s="23"/>
      <c r="B450" s="22"/>
    </row>
    <row r="451" customFormat="false" ht="12.75" hidden="false" customHeight="false" outlineLevel="0" collapsed="false">
      <c r="A451" s="23"/>
      <c r="B451" s="22"/>
    </row>
    <row r="452" customFormat="false" ht="12.75" hidden="false" customHeight="false" outlineLevel="0" collapsed="false">
      <c r="A452" s="23"/>
      <c r="B452" s="22"/>
    </row>
    <row r="453" customFormat="false" ht="12.75" hidden="false" customHeight="false" outlineLevel="0" collapsed="false">
      <c r="A453" s="23"/>
      <c r="B453" s="22"/>
    </row>
    <row r="454" customFormat="false" ht="12.75" hidden="false" customHeight="false" outlineLevel="0" collapsed="false">
      <c r="A454" s="23"/>
      <c r="B454" s="22"/>
    </row>
    <row r="455" customFormat="false" ht="12.75" hidden="false" customHeight="false" outlineLevel="0" collapsed="false">
      <c r="A455" s="23"/>
      <c r="B455" s="22"/>
    </row>
    <row r="456" customFormat="false" ht="12.75" hidden="false" customHeight="false" outlineLevel="0" collapsed="false">
      <c r="A456" s="23"/>
      <c r="B456" s="22"/>
    </row>
    <row r="457" customFormat="false" ht="12.75" hidden="false" customHeight="false" outlineLevel="0" collapsed="false">
      <c r="A457" s="23"/>
      <c r="B457" s="22"/>
    </row>
    <row r="458" customFormat="false" ht="12.75" hidden="false" customHeight="false" outlineLevel="0" collapsed="false">
      <c r="A458" s="23"/>
      <c r="B458" s="22"/>
    </row>
    <row r="459" customFormat="false" ht="12.75" hidden="false" customHeight="false" outlineLevel="0" collapsed="false">
      <c r="A459" s="23"/>
      <c r="B459" s="22"/>
    </row>
    <row r="460" customFormat="false" ht="12.75" hidden="false" customHeight="false" outlineLevel="0" collapsed="false">
      <c r="A460" s="23"/>
      <c r="B460" s="22"/>
    </row>
    <row r="461" customFormat="false" ht="12.75" hidden="false" customHeight="false" outlineLevel="0" collapsed="false">
      <c r="A461" s="23"/>
      <c r="B461" s="22"/>
    </row>
    <row r="462" customFormat="false" ht="12.75" hidden="false" customHeight="false" outlineLevel="0" collapsed="false">
      <c r="A462" s="23"/>
      <c r="B462" s="22"/>
    </row>
    <row r="463" customFormat="false" ht="12.75" hidden="false" customHeight="false" outlineLevel="0" collapsed="false">
      <c r="A463" s="23"/>
      <c r="B463" s="22"/>
    </row>
    <row r="464" customFormat="false" ht="12.75" hidden="false" customHeight="false" outlineLevel="0" collapsed="false">
      <c r="A464" s="23"/>
      <c r="B464" s="22"/>
    </row>
    <row r="465" customFormat="false" ht="12.75" hidden="false" customHeight="false" outlineLevel="0" collapsed="false">
      <c r="A465" s="23"/>
      <c r="B465" s="22"/>
    </row>
    <row r="466" customFormat="false" ht="12.75" hidden="false" customHeight="false" outlineLevel="0" collapsed="false">
      <c r="A466" s="23"/>
      <c r="B466" s="22"/>
    </row>
    <row r="467" customFormat="false" ht="12.75" hidden="false" customHeight="false" outlineLevel="0" collapsed="false">
      <c r="A467" s="23"/>
      <c r="B467" s="22"/>
    </row>
    <row r="468" customFormat="false" ht="12.75" hidden="false" customHeight="false" outlineLevel="0" collapsed="false">
      <c r="A468" s="23"/>
      <c r="B468" s="22"/>
    </row>
    <row r="469" customFormat="false" ht="12.75" hidden="false" customHeight="false" outlineLevel="0" collapsed="false">
      <c r="A469" s="23"/>
      <c r="B469" s="22"/>
    </row>
    <row r="470" customFormat="false" ht="12.75" hidden="false" customHeight="false" outlineLevel="0" collapsed="false">
      <c r="A470" s="23"/>
      <c r="B470" s="22"/>
    </row>
    <row r="471" customFormat="false" ht="12.75" hidden="false" customHeight="false" outlineLevel="0" collapsed="false">
      <c r="A471" s="23"/>
      <c r="B471" s="22"/>
    </row>
    <row r="472" customFormat="false" ht="12.75" hidden="false" customHeight="false" outlineLevel="0" collapsed="false">
      <c r="A472" s="23"/>
      <c r="B472" s="22"/>
    </row>
    <row r="473" customFormat="false" ht="12.75" hidden="false" customHeight="false" outlineLevel="0" collapsed="false">
      <c r="A473" s="23"/>
      <c r="B473" s="22"/>
    </row>
    <row r="474" customFormat="false" ht="12.75" hidden="false" customHeight="false" outlineLevel="0" collapsed="false">
      <c r="A474" s="23"/>
      <c r="B474" s="22"/>
    </row>
    <row r="475" customFormat="false" ht="12.75" hidden="false" customHeight="false" outlineLevel="0" collapsed="false">
      <c r="A475" s="23"/>
      <c r="B475" s="22"/>
    </row>
    <row r="476" customFormat="false" ht="12.75" hidden="false" customHeight="false" outlineLevel="0" collapsed="false">
      <c r="A476" s="23"/>
      <c r="B476" s="22"/>
    </row>
    <row r="477" customFormat="false" ht="12.75" hidden="false" customHeight="false" outlineLevel="0" collapsed="false">
      <c r="A477" s="23"/>
      <c r="B477" s="22"/>
    </row>
    <row r="478" customFormat="false" ht="12.75" hidden="false" customHeight="false" outlineLevel="0" collapsed="false">
      <c r="A478" s="23"/>
      <c r="B478" s="22"/>
    </row>
    <row r="479" customFormat="false" ht="12.75" hidden="false" customHeight="false" outlineLevel="0" collapsed="false">
      <c r="A479" s="23"/>
      <c r="B479" s="22"/>
    </row>
    <row r="480" customFormat="false" ht="12.75" hidden="false" customHeight="false" outlineLevel="0" collapsed="false">
      <c r="A480" s="23"/>
      <c r="B480" s="22"/>
    </row>
    <row r="481" customFormat="false" ht="12.75" hidden="false" customHeight="false" outlineLevel="0" collapsed="false">
      <c r="A481" s="23"/>
      <c r="B481" s="22"/>
    </row>
    <row r="482" customFormat="false" ht="12.75" hidden="false" customHeight="false" outlineLevel="0" collapsed="false">
      <c r="A482" s="23"/>
      <c r="B482" s="22"/>
    </row>
    <row r="483" customFormat="false" ht="12.75" hidden="false" customHeight="false" outlineLevel="0" collapsed="false">
      <c r="A483" s="23"/>
      <c r="B483" s="22"/>
    </row>
    <row r="484" customFormat="false" ht="12.75" hidden="false" customHeight="false" outlineLevel="0" collapsed="false">
      <c r="A484" s="23"/>
      <c r="B484" s="22"/>
    </row>
    <row r="485" customFormat="false" ht="12.75" hidden="false" customHeight="false" outlineLevel="0" collapsed="false">
      <c r="A485" s="23"/>
      <c r="B485" s="22"/>
    </row>
    <row r="486" customFormat="false" ht="12.75" hidden="false" customHeight="false" outlineLevel="0" collapsed="false">
      <c r="A486" s="23"/>
      <c r="B486" s="22"/>
    </row>
    <row r="487" customFormat="false" ht="12.75" hidden="false" customHeight="false" outlineLevel="0" collapsed="false">
      <c r="A487" s="23"/>
      <c r="B487" s="22"/>
    </row>
    <row r="488" customFormat="false" ht="12.75" hidden="false" customHeight="false" outlineLevel="0" collapsed="false">
      <c r="A488" s="23"/>
      <c r="B488" s="22"/>
    </row>
    <row r="489" customFormat="false" ht="12.75" hidden="false" customHeight="false" outlineLevel="0" collapsed="false">
      <c r="A489" s="23"/>
      <c r="B489" s="22"/>
    </row>
    <row r="490" customFormat="false" ht="12.75" hidden="false" customHeight="false" outlineLevel="0" collapsed="false">
      <c r="A490" s="23"/>
      <c r="B490" s="22"/>
    </row>
    <row r="491" customFormat="false" ht="12.75" hidden="false" customHeight="false" outlineLevel="0" collapsed="false">
      <c r="A491" s="23"/>
      <c r="B491" s="22"/>
    </row>
    <row r="492" customFormat="false" ht="12.75" hidden="false" customHeight="false" outlineLevel="0" collapsed="false">
      <c r="A492" s="23"/>
      <c r="B492" s="22"/>
    </row>
    <row r="493" customFormat="false" ht="12.75" hidden="false" customHeight="false" outlineLevel="0" collapsed="false">
      <c r="A493" s="23"/>
      <c r="B493" s="22"/>
    </row>
    <row r="494" customFormat="false" ht="12.75" hidden="false" customHeight="false" outlineLevel="0" collapsed="false">
      <c r="A494" s="23"/>
      <c r="B494" s="22"/>
    </row>
    <row r="495" customFormat="false" ht="12.75" hidden="false" customHeight="false" outlineLevel="0" collapsed="false">
      <c r="A495" s="23"/>
      <c r="B495" s="22"/>
    </row>
    <row r="496" customFormat="false" ht="12.75" hidden="false" customHeight="false" outlineLevel="0" collapsed="false">
      <c r="A496" s="23"/>
      <c r="B496" s="22"/>
    </row>
    <row r="497" customFormat="false" ht="12.75" hidden="false" customHeight="false" outlineLevel="0" collapsed="false">
      <c r="A497" s="23"/>
      <c r="B497" s="22"/>
    </row>
    <row r="498" customFormat="false" ht="12.75" hidden="false" customHeight="false" outlineLevel="0" collapsed="false">
      <c r="A498" s="23"/>
      <c r="B498" s="22"/>
    </row>
    <row r="499" customFormat="false" ht="12.75" hidden="false" customHeight="false" outlineLevel="0" collapsed="false">
      <c r="A499" s="23"/>
      <c r="B499" s="22"/>
    </row>
    <row r="500" customFormat="false" ht="12.75" hidden="false" customHeight="false" outlineLevel="0" collapsed="false">
      <c r="A500" s="23"/>
      <c r="B500" s="22"/>
    </row>
    <row r="501" customFormat="false" ht="12.75" hidden="false" customHeight="false" outlineLevel="0" collapsed="false">
      <c r="A501" s="23"/>
      <c r="B501" s="22"/>
    </row>
    <row r="502" customFormat="false" ht="12.75" hidden="false" customHeight="false" outlineLevel="0" collapsed="false">
      <c r="A502" s="23"/>
      <c r="B502" s="22"/>
    </row>
    <row r="503" customFormat="false" ht="12.75" hidden="false" customHeight="false" outlineLevel="0" collapsed="false">
      <c r="A503" s="23"/>
      <c r="B503" s="22"/>
    </row>
    <row r="504" customFormat="false" ht="12.75" hidden="false" customHeight="false" outlineLevel="0" collapsed="false">
      <c r="A504" s="23"/>
      <c r="B504" s="22"/>
    </row>
    <row r="505" customFormat="false" ht="12.75" hidden="false" customHeight="false" outlineLevel="0" collapsed="false">
      <c r="A505" s="23"/>
      <c r="B505" s="22"/>
    </row>
    <row r="506" customFormat="false" ht="12.75" hidden="false" customHeight="false" outlineLevel="0" collapsed="false">
      <c r="A506" s="23"/>
      <c r="B506" s="22"/>
    </row>
    <row r="507" customFormat="false" ht="12.75" hidden="false" customHeight="false" outlineLevel="0" collapsed="false">
      <c r="A507" s="23"/>
      <c r="B507" s="22"/>
    </row>
    <row r="508" customFormat="false" ht="12.75" hidden="false" customHeight="false" outlineLevel="0" collapsed="false">
      <c r="A508" s="23"/>
      <c r="B508" s="22"/>
    </row>
    <row r="509" customFormat="false" ht="12.75" hidden="false" customHeight="false" outlineLevel="0" collapsed="false">
      <c r="A509" s="23"/>
      <c r="B509" s="22"/>
    </row>
    <row r="510" customFormat="false" ht="12.75" hidden="false" customHeight="false" outlineLevel="0" collapsed="false">
      <c r="A510" s="23"/>
      <c r="B510" s="22"/>
    </row>
    <row r="511" customFormat="false" ht="12.75" hidden="false" customHeight="false" outlineLevel="0" collapsed="false">
      <c r="A511" s="23"/>
      <c r="B511" s="22"/>
    </row>
    <row r="512" customFormat="false" ht="12.75" hidden="false" customHeight="false" outlineLevel="0" collapsed="false">
      <c r="A512" s="23"/>
      <c r="B512" s="22"/>
    </row>
    <row r="513" customFormat="false" ht="12.75" hidden="false" customHeight="false" outlineLevel="0" collapsed="false">
      <c r="A513" s="23"/>
      <c r="B513" s="22"/>
    </row>
    <row r="514" customFormat="false" ht="12.75" hidden="false" customHeight="false" outlineLevel="0" collapsed="false">
      <c r="A514" s="23"/>
      <c r="B514" s="22"/>
    </row>
    <row r="515" customFormat="false" ht="12.75" hidden="false" customHeight="false" outlineLevel="0" collapsed="false">
      <c r="A515" s="23"/>
      <c r="B515" s="22"/>
    </row>
    <row r="516" customFormat="false" ht="12.75" hidden="false" customHeight="false" outlineLevel="0" collapsed="false">
      <c r="A516" s="23"/>
      <c r="B516" s="22"/>
    </row>
    <row r="517" customFormat="false" ht="12.75" hidden="false" customHeight="false" outlineLevel="0" collapsed="false">
      <c r="A517" s="23"/>
      <c r="B517" s="22"/>
    </row>
    <row r="518" customFormat="false" ht="12.75" hidden="false" customHeight="false" outlineLevel="0" collapsed="false">
      <c r="A518" s="23"/>
      <c r="B518" s="22"/>
    </row>
    <row r="519" customFormat="false" ht="12.75" hidden="false" customHeight="false" outlineLevel="0" collapsed="false">
      <c r="A519" s="23"/>
      <c r="B519" s="22"/>
    </row>
    <row r="520" customFormat="false" ht="12.75" hidden="false" customHeight="false" outlineLevel="0" collapsed="false">
      <c r="A520" s="23"/>
      <c r="B520" s="22"/>
    </row>
    <row r="521" customFormat="false" ht="12.75" hidden="false" customHeight="false" outlineLevel="0" collapsed="false">
      <c r="A521" s="23"/>
      <c r="B521" s="22"/>
    </row>
    <row r="522" customFormat="false" ht="12.75" hidden="false" customHeight="false" outlineLevel="0" collapsed="false">
      <c r="A522" s="23"/>
      <c r="B522" s="22"/>
    </row>
    <row r="523" customFormat="false" ht="12.75" hidden="false" customHeight="false" outlineLevel="0" collapsed="false">
      <c r="A523" s="23"/>
      <c r="B523" s="22"/>
    </row>
    <row r="524" customFormat="false" ht="12.75" hidden="false" customHeight="false" outlineLevel="0" collapsed="false">
      <c r="A524" s="23"/>
      <c r="B524" s="22"/>
    </row>
    <row r="525" customFormat="false" ht="12.75" hidden="false" customHeight="false" outlineLevel="0" collapsed="false">
      <c r="A525" s="23"/>
      <c r="B525" s="22"/>
    </row>
    <row r="526" customFormat="false" ht="12.75" hidden="false" customHeight="false" outlineLevel="0" collapsed="false">
      <c r="A526" s="23"/>
      <c r="B526" s="22"/>
    </row>
    <row r="527" customFormat="false" ht="12.75" hidden="false" customHeight="false" outlineLevel="0" collapsed="false">
      <c r="A527" s="23"/>
      <c r="B527" s="22"/>
    </row>
    <row r="528" customFormat="false" ht="12.75" hidden="false" customHeight="false" outlineLevel="0" collapsed="false">
      <c r="A528" s="23"/>
      <c r="B528" s="22"/>
    </row>
    <row r="529" customFormat="false" ht="12.75" hidden="false" customHeight="false" outlineLevel="0" collapsed="false">
      <c r="A529" s="23"/>
      <c r="B529" s="22"/>
    </row>
    <row r="530" customFormat="false" ht="12.75" hidden="false" customHeight="false" outlineLevel="0" collapsed="false">
      <c r="A530" s="23"/>
      <c r="B530" s="22"/>
    </row>
    <row r="531" customFormat="false" ht="12.75" hidden="false" customHeight="false" outlineLevel="0" collapsed="false">
      <c r="A531" s="23"/>
      <c r="B531" s="22"/>
    </row>
    <row r="532" customFormat="false" ht="12.75" hidden="false" customHeight="false" outlineLevel="0" collapsed="false">
      <c r="A532" s="23"/>
      <c r="B532" s="22"/>
    </row>
    <row r="533" customFormat="false" ht="12.75" hidden="false" customHeight="false" outlineLevel="0" collapsed="false">
      <c r="A533" s="23"/>
      <c r="B533" s="22"/>
    </row>
    <row r="534" customFormat="false" ht="12.75" hidden="false" customHeight="false" outlineLevel="0" collapsed="false">
      <c r="A534" s="23"/>
      <c r="B534" s="22"/>
    </row>
    <row r="535" customFormat="false" ht="12.75" hidden="false" customHeight="false" outlineLevel="0" collapsed="false">
      <c r="A535" s="23"/>
      <c r="B535" s="22"/>
    </row>
    <row r="536" customFormat="false" ht="12.75" hidden="false" customHeight="false" outlineLevel="0" collapsed="false">
      <c r="A536" s="23"/>
      <c r="B536" s="22"/>
    </row>
    <row r="537" customFormat="false" ht="12.75" hidden="false" customHeight="false" outlineLevel="0" collapsed="false">
      <c r="A537" s="23"/>
      <c r="B537" s="22"/>
    </row>
    <row r="538" customFormat="false" ht="12.75" hidden="false" customHeight="false" outlineLevel="0" collapsed="false">
      <c r="A538" s="23"/>
      <c r="B538" s="22"/>
    </row>
    <row r="539" customFormat="false" ht="12.75" hidden="false" customHeight="false" outlineLevel="0" collapsed="false">
      <c r="A539" s="23"/>
      <c r="B539" s="22"/>
    </row>
    <row r="540" customFormat="false" ht="12.75" hidden="false" customHeight="false" outlineLevel="0" collapsed="false">
      <c r="A540" s="23"/>
      <c r="B540" s="22"/>
    </row>
    <row r="541" customFormat="false" ht="12.75" hidden="false" customHeight="false" outlineLevel="0" collapsed="false">
      <c r="A541" s="23"/>
      <c r="B541" s="22"/>
    </row>
    <row r="542" customFormat="false" ht="12.75" hidden="false" customHeight="false" outlineLevel="0" collapsed="false">
      <c r="A542" s="23"/>
      <c r="B542" s="22"/>
    </row>
    <row r="543" customFormat="false" ht="12.75" hidden="false" customHeight="false" outlineLevel="0" collapsed="false">
      <c r="A543" s="23"/>
      <c r="B543" s="22"/>
    </row>
    <row r="544" customFormat="false" ht="12.75" hidden="false" customHeight="false" outlineLevel="0" collapsed="false">
      <c r="A544" s="23"/>
      <c r="B544" s="22"/>
    </row>
    <row r="545" customFormat="false" ht="12.75" hidden="false" customHeight="false" outlineLevel="0" collapsed="false">
      <c r="A545" s="23"/>
      <c r="B545" s="22"/>
    </row>
    <row r="546" customFormat="false" ht="12.75" hidden="false" customHeight="false" outlineLevel="0" collapsed="false">
      <c r="A546" s="23"/>
      <c r="B546" s="22"/>
    </row>
    <row r="547" customFormat="false" ht="12.75" hidden="false" customHeight="false" outlineLevel="0" collapsed="false">
      <c r="A547" s="23"/>
      <c r="B547" s="22"/>
    </row>
    <row r="548" customFormat="false" ht="12.75" hidden="false" customHeight="false" outlineLevel="0" collapsed="false">
      <c r="A548" s="23"/>
      <c r="B548" s="22"/>
    </row>
    <row r="549" customFormat="false" ht="12.75" hidden="false" customHeight="false" outlineLevel="0" collapsed="false">
      <c r="A549" s="23"/>
      <c r="B549" s="22"/>
    </row>
    <row r="550" customFormat="false" ht="12.75" hidden="false" customHeight="false" outlineLevel="0" collapsed="false">
      <c r="A550" s="23"/>
      <c r="B550" s="22"/>
    </row>
    <row r="551" customFormat="false" ht="12.75" hidden="false" customHeight="false" outlineLevel="0" collapsed="false">
      <c r="A551" s="23"/>
      <c r="B551" s="22"/>
    </row>
    <row r="552" customFormat="false" ht="12.75" hidden="false" customHeight="false" outlineLevel="0" collapsed="false">
      <c r="A552" s="23"/>
      <c r="B552" s="22"/>
    </row>
    <row r="553" customFormat="false" ht="12.75" hidden="false" customHeight="false" outlineLevel="0" collapsed="false">
      <c r="A553" s="23"/>
      <c r="B553" s="22"/>
    </row>
    <row r="554" customFormat="false" ht="12.75" hidden="false" customHeight="false" outlineLevel="0" collapsed="false">
      <c r="A554" s="23"/>
      <c r="B554" s="22"/>
    </row>
    <row r="555" customFormat="false" ht="12.75" hidden="false" customHeight="false" outlineLevel="0" collapsed="false">
      <c r="A555" s="23"/>
      <c r="B555" s="22"/>
    </row>
    <row r="556" customFormat="false" ht="12.75" hidden="false" customHeight="false" outlineLevel="0" collapsed="false">
      <c r="A556" s="23"/>
      <c r="B556" s="22"/>
    </row>
    <row r="557" customFormat="false" ht="12.75" hidden="false" customHeight="false" outlineLevel="0" collapsed="false">
      <c r="A557" s="23"/>
      <c r="B557" s="22"/>
    </row>
    <row r="558" customFormat="false" ht="12.75" hidden="false" customHeight="false" outlineLevel="0" collapsed="false">
      <c r="A558" s="23"/>
      <c r="B558" s="22"/>
    </row>
    <row r="559" customFormat="false" ht="12.75" hidden="false" customHeight="false" outlineLevel="0" collapsed="false">
      <c r="A559" s="23"/>
      <c r="B559" s="22"/>
    </row>
    <row r="560" customFormat="false" ht="12.75" hidden="false" customHeight="false" outlineLevel="0" collapsed="false">
      <c r="A560" s="23"/>
      <c r="B560" s="22"/>
    </row>
    <row r="561" customFormat="false" ht="12.75" hidden="false" customHeight="false" outlineLevel="0" collapsed="false">
      <c r="A561" s="23"/>
      <c r="B561" s="22"/>
    </row>
    <row r="562" customFormat="false" ht="12.75" hidden="false" customHeight="false" outlineLevel="0" collapsed="false">
      <c r="A562" s="23"/>
      <c r="B562" s="22"/>
    </row>
    <row r="563" customFormat="false" ht="12.75" hidden="false" customHeight="false" outlineLevel="0" collapsed="false">
      <c r="A563" s="23"/>
      <c r="B563" s="22"/>
    </row>
    <row r="564" customFormat="false" ht="12.75" hidden="false" customHeight="false" outlineLevel="0" collapsed="false">
      <c r="A564" s="23"/>
      <c r="B564" s="22"/>
    </row>
    <row r="565" customFormat="false" ht="12.75" hidden="false" customHeight="false" outlineLevel="0" collapsed="false">
      <c r="A565" s="23"/>
      <c r="B565" s="22"/>
    </row>
    <row r="566" customFormat="false" ht="12.75" hidden="false" customHeight="false" outlineLevel="0" collapsed="false">
      <c r="A566" s="23"/>
      <c r="B566" s="22"/>
    </row>
    <row r="567" customFormat="false" ht="12.75" hidden="false" customHeight="false" outlineLevel="0" collapsed="false">
      <c r="A567" s="23"/>
      <c r="B567" s="22"/>
    </row>
    <row r="568" customFormat="false" ht="12.75" hidden="false" customHeight="false" outlineLevel="0" collapsed="false">
      <c r="A568" s="23"/>
      <c r="B568" s="22"/>
    </row>
    <row r="569" customFormat="false" ht="12.75" hidden="false" customHeight="false" outlineLevel="0" collapsed="false">
      <c r="A569" s="23"/>
      <c r="B569" s="22"/>
    </row>
    <row r="570" customFormat="false" ht="12.75" hidden="false" customHeight="false" outlineLevel="0" collapsed="false">
      <c r="A570" s="23"/>
      <c r="B570" s="22"/>
    </row>
    <row r="571" customFormat="false" ht="12.75" hidden="false" customHeight="false" outlineLevel="0" collapsed="false">
      <c r="A571" s="23"/>
      <c r="B571" s="22"/>
    </row>
    <row r="572" customFormat="false" ht="12.75" hidden="false" customHeight="false" outlineLevel="0" collapsed="false">
      <c r="A572" s="23"/>
      <c r="B572" s="22"/>
    </row>
    <row r="573" customFormat="false" ht="12.75" hidden="false" customHeight="false" outlineLevel="0" collapsed="false">
      <c r="A573" s="23"/>
      <c r="B573" s="22"/>
    </row>
    <row r="574" customFormat="false" ht="12.75" hidden="false" customHeight="false" outlineLevel="0" collapsed="false">
      <c r="A574" s="23"/>
      <c r="B574" s="22"/>
    </row>
    <row r="575" customFormat="false" ht="12.75" hidden="false" customHeight="false" outlineLevel="0" collapsed="false">
      <c r="A575" s="23"/>
      <c r="B575" s="22"/>
    </row>
    <row r="576" customFormat="false" ht="12.75" hidden="false" customHeight="false" outlineLevel="0" collapsed="false">
      <c r="A576" s="23"/>
      <c r="B576" s="22"/>
    </row>
    <row r="577" customFormat="false" ht="12.75" hidden="false" customHeight="false" outlineLevel="0" collapsed="false">
      <c r="A577" s="23"/>
      <c r="B577" s="22"/>
    </row>
    <row r="578" customFormat="false" ht="12.75" hidden="false" customHeight="false" outlineLevel="0" collapsed="false">
      <c r="A578" s="23"/>
      <c r="B578" s="22"/>
    </row>
    <row r="579" customFormat="false" ht="12.75" hidden="false" customHeight="false" outlineLevel="0" collapsed="false">
      <c r="A579" s="23"/>
      <c r="B579" s="22"/>
    </row>
    <row r="580" customFormat="false" ht="12.75" hidden="false" customHeight="false" outlineLevel="0" collapsed="false">
      <c r="A580" s="23"/>
      <c r="B580" s="22"/>
    </row>
    <row r="581" customFormat="false" ht="12.75" hidden="false" customHeight="false" outlineLevel="0" collapsed="false">
      <c r="A581" s="23"/>
      <c r="B581" s="22"/>
    </row>
    <row r="582" customFormat="false" ht="12.75" hidden="false" customHeight="false" outlineLevel="0" collapsed="false">
      <c r="A582" s="23"/>
      <c r="B582" s="22"/>
    </row>
    <row r="583" customFormat="false" ht="12.75" hidden="false" customHeight="false" outlineLevel="0" collapsed="false">
      <c r="A583" s="23"/>
      <c r="B583" s="22"/>
    </row>
    <row r="584" customFormat="false" ht="12.75" hidden="false" customHeight="false" outlineLevel="0" collapsed="false">
      <c r="A584" s="23"/>
      <c r="B584" s="22"/>
    </row>
    <row r="585" customFormat="false" ht="12.75" hidden="false" customHeight="false" outlineLevel="0" collapsed="false">
      <c r="A585" s="23"/>
      <c r="B585" s="22"/>
    </row>
    <row r="586" customFormat="false" ht="12.75" hidden="false" customHeight="false" outlineLevel="0" collapsed="false">
      <c r="A586" s="23"/>
      <c r="B586" s="22"/>
    </row>
    <row r="587" customFormat="false" ht="12.75" hidden="false" customHeight="false" outlineLevel="0" collapsed="false">
      <c r="A587" s="23"/>
      <c r="B587" s="22"/>
    </row>
    <row r="588" customFormat="false" ht="12.75" hidden="false" customHeight="false" outlineLevel="0" collapsed="false">
      <c r="A588" s="23"/>
      <c r="B588" s="22"/>
    </row>
    <row r="589" customFormat="false" ht="12.75" hidden="false" customHeight="false" outlineLevel="0" collapsed="false">
      <c r="A589" s="23"/>
      <c r="B589" s="22"/>
    </row>
    <row r="590" customFormat="false" ht="12.75" hidden="false" customHeight="false" outlineLevel="0" collapsed="false">
      <c r="A590" s="23"/>
      <c r="B590" s="22"/>
    </row>
    <row r="591" customFormat="false" ht="12.75" hidden="false" customHeight="false" outlineLevel="0" collapsed="false">
      <c r="A591" s="23"/>
      <c r="B591" s="22"/>
    </row>
    <row r="592" customFormat="false" ht="12.75" hidden="false" customHeight="false" outlineLevel="0" collapsed="false">
      <c r="A592" s="23"/>
      <c r="B592" s="22"/>
    </row>
    <row r="593" customFormat="false" ht="12.75" hidden="false" customHeight="false" outlineLevel="0" collapsed="false">
      <c r="A593" s="23"/>
      <c r="B593" s="22"/>
    </row>
    <row r="594" customFormat="false" ht="12.75" hidden="false" customHeight="false" outlineLevel="0" collapsed="false">
      <c r="A594" s="23"/>
      <c r="B594" s="22"/>
    </row>
    <row r="595" customFormat="false" ht="12.75" hidden="false" customHeight="false" outlineLevel="0" collapsed="false">
      <c r="A595" s="23"/>
      <c r="B595" s="22"/>
    </row>
    <row r="596" customFormat="false" ht="12.75" hidden="false" customHeight="false" outlineLevel="0" collapsed="false">
      <c r="A596" s="23"/>
      <c r="B596" s="22"/>
    </row>
    <row r="597" customFormat="false" ht="12.75" hidden="false" customHeight="false" outlineLevel="0" collapsed="false">
      <c r="A597" s="23"/>
      <c r="B597" s="22"/>
    </row>
    <row r="598" customFormat="false" ht="12.75" hidden="false" customHeight="false" outlineLevel="0" collapsed="false">
      <c r="A598" s="23"/>
      <c r="B598" s="22"/>
    </row>
    <row r="599" customFormat="false" ht="12.75" hidden="false" customHeight="false" outlineLevel="0" collapsed="false">
      <c r="A599" s="23"/>
      <c r="B599" s="22"/>
    </row>
    <row r="600" customFormat="false" ht="12.75" hidden="false" customHeight="false" outlineLevel="0" collapsed="false">
      <c r="A600" s="23"/>
      <c r="B600" s="22"/>
    </row>
    <row r="601" customFormat="false" ht="12.75" hidden="false" customHeight="false" outlineLevel="0" collapsed="false">
      <c r="A601" s="23"/>
      <c r="B601" s="22"/>
    </row>
    <row r="602" customFormat="false" ht="12.75" hidden="false" customHeight="false" outlineLevel="0" collapsed="false">
      <c r="A602" s="23"/>
      <c r="B602" s="22"/>
    </row>
    <row r="603" customFormat="false" ht="12.75" hidden="false" customHeight="false" outlineLevel="0" collapsed="false">
      <c r="A603" s="23"/>
      <c r="B603" s="22"/>
    </row>
    <row r="604" customFormat="false" ht="12.75" hidden="false" customHeight="false" outlineLevel="0" collapsed="false">
      <c r="A604" s="23"/>
      <c r="B604" s="22"/>
    </row>
    <row r="605" customFormat="false" ht="12.75" hidden="false" customHeight="false" outlineLevel="0" collapsed="false">
      <c r="A605" s="23"/>
      <c r="B605" s="22"/>
    </row>
    <row r="606" customFormat="false" ht="12.75" hidden="false" customHeight="false" outlineLevel="0" collapsed="false">
      <c r="A606" s="23"/>
      <c r="B606" s="22"/>
    </row>
    <row r="607" customFormat="false" ht="12.75" hidden="false" customHeight="false" outlineLevel="0" collapsed="false">
      <c r="A607" s="23"/>
      <c r="B607" s="22"/>
    </row>
    <row r="608" customFormat="false" ht="12.75" hidden="false" customHeight="false" outlineLevel="0" collapsed="false">
      <c r="A608" s="23"/>
      <c r="B608" s="22"/>
    </row>
    <row r="609" customFormat="false" ht="12.75" hidden="false" customHeight="false" outlineLevel="0" collapsed="false">
      <c r="A609" s="23"/>
      <c r="B609" s="22"/>
    </row>
    <row r="610" customFormat="false" ht="12.75" hidden="false" customHeight="false" outlineLevel="0" collapsed="false">
      <c r="A610" s="23"/>
      <c r="B610" s="22"/>
    </row>
    <row r="611" customFormat="false" ht="12.75" hidden="false" customHeight="false" outlineLevel="0" collapsed="false">
      <c r="A611" s="23"/>
      <c r="B611" s="22"/>
    </row>
    <row r="612" customFormat="false" ht="12.75" hidden="false" customHeight="false" outlineLevel="0" collapsed="false">
      <c r="A612" s="23"/>
      <c r="B612" s="22"/>
    </row>
    <row r="613" customFormat="false" ht="12.75" hidden="false" customHeight="false" outlineLevel="0" collapsed="false">
      <c r="A613" s="23"/>
      <c r="B613" s="22"/>
    </row>
    <row r="614" customFormat="false" ht="12.75" hidden="false" customHeight="false" outlineLevel="0" collapsed="false">
      <c r="A614" s="23"/>
      <c r="B614" s="22"/>
    </row>
    <row r="615" customFormat="false" ht="12.75" hidden="false" customHeight="false" outlineLevel="0" collapsed="false">
      <c r="A615" s="23"/>
      <c r="B615" s="22"/>
    </row>
    <row r="616" customFormat="false" ht="12.75" hidden="false" customHeight="false" outlineLevel="0" collapsed="false">
      <c r="A616" s="23"/>
      <c r="B616" s="22"/>
    </row>
    <row r="617" customFormat="false" ht="12.75" hidden="false" customHeight="false" outlineLevel="0" collapsed="false">
      <c r="A617" s="23"/>
      <c r="B617" s="22"/>
    </row>
    <row r="618" customFormat="false" ht="12.75" hidden="false" customHeight="false" outlineLevel="0" collapsed="false">
      <c r="A618" s="23"/>
      <c r="B618" s="22"/>
    </row>
    <row r="619" customFormat="false" ht="12.75" hidden="false" customHeight="false" outlineLevel="0" collapsed="false">
      <c r="A619" s="23"/>
      <c r="B619" s="22"/>
    </row>
    <row r="620" customFormat="false" ht="12.75" hidden="false" customHeight="false" outlineLevel="0" collapsed="false">
      <c r="A620" s="23"/>
      <c r="B620" s="22"/>
    </row>
    <row r="621" customFormat="false" ht="12.75" hidden="false" customHeight="false" outlineLevel="0" collapsed="false">
      <c r="A621" s="23"/>
      <c r="B621" s="22"/>
    </row>
    <row r="622" customFormat="false" ht="12.75" hidden="false" customHeight="false" outlineLevel="0" collapsed="false">
      <c r="A622" s="23"/>
      <c r="B622" s="22"/>
    </row>
    <row r="623" customFormat="false" ht="12.75" hidden="false" customHeight="false" outlineLevel="0" collapsed="false">
      <c r="A623" s="23"/>
      <c r="B623" s="22"/>
    </row>
    <row r="624" customFormat="false" ht="12.75" hidden="false" customHeight="false" outlineLevel="0" collapsed="false">
      <c r="A624" s="23"/>
      <c r="B624" s="22"/>
    </row>
    <row r="625" customFormat="false" ht="12.75" hidden="false" customHeight="false" outlineLevel="0" collapsed="false">
      <c r="A625" s="23"/>
      <c r="B625" s="22"/>
    </row>
    <row r="626" customFormat="false" ht="12.75" hidden="false" customHeight="false" outlineLevel="0" collapsed="false">
      <c r="A626" s="23"/>
      <c r="B626" s="22"/>
    </row>
    <row r="627" customFormat="false" ht="12.75" hidden="false" customHeight="false" outlineLevel="0" collapsed="false">
      <c r="A627" s="23"/>
      <c r="B627" s="22"/>
    </row>
    <row r="628" customFormat="false" ht="12.75" hidden="false" customHeight="false" outlineLevel="0" collapsed="false">
      <c r="A628" s="23"/>
      <c r="B628" s="22"/>
    </row>
    <row r="629" customFormat="false" ht="12.75" hidden="false" customHeight="false" outlineLevel="0" collapsed="false">
      <c r="A629" s="23"/>
      <c r="B629" s="22"/>
    </row>
    <row r="630" customFormat="false" ht="12.75" hidden="false" customHeight="false" outlineLevel="0" collapsed="false">
      <c r="A630" s="23"/>
      <c r="B630" s="22"/>
    </row>
    <row r="631" customFormat="false" ht="12.75" hidden="false" customHeight="false" outlineLevel="0" collapsed="false">
      <c r="A631" s="23"/>
      <c r="B631" s="22"/>
    </row>
    <row r="632" customFormat="false" ht="12.75" hidden="false" customHeight="false" outlineLevel="0" collapsed="false">
      <c r="A632" s="23"/>
      <c r="B632" s="22"/>
    </row>
    <row r="633" customFormat="false" ht="12.75" hidden="false" customHeight="false" outlineLevel="0" collapsed="false">
      <c r="A633" s="23"/>
      <c r="B633" s="22"/>
    </row>
    <row r="634" customFormat="false" ht="12.75" hidden="false" customHeight="false" outlineLevel="0" collapsed="false">
      <c r="A634" s="23"/>
      <c r="B634" s="22"/>
    </row>
    <row r="635" customFormat="false" ht="12.75" hidden="false" customHeight="false" outlineLevel="0" collapsed="false">
      <c r="A635" s="23"/>
      <c r="B635" s="22"/>
    </row>
    <row r="636" customFormat="false" ht="12.75" hidden="false" customHeight="false" outlineLevel="0" collapsed="false">
      <c r="A636" s="23"/>
      <c r="B636" s="22"/>
    </row>
    <row r="637" customFormat="false" ht="12.75" hidden="false" customHeight="false" outlineLevel="0" collapsed="false">
      <c r="A637" s="23"/>
      <c r="B637" s="22"/>
    </row>
    <row r="638" customFormat="false" ht="12.75" hidden="false" customHeight="false" outlineLevel="0" collapsed="false">
      <c r="A638" s="23"/>
      <c r="B638" s="22"/>
    </row>
    <row r="639" customFormat="false" ht="12.75" hidden="false" customHeight="false" outlineLevel="0" collapsed="false">
      <c r="A639" s="23"/>
      <c r="B639" s="22"/>
    </row>
    <row r="640" customFormat="false" ht="12.75" hidden="false" customHeight="false" outlineLevel="0" collapsed="false">
      <c r="A640" s="23"/>
      <c r="B640" s="22"/>
    </row>
    <row r="641" customFormat="false" ht="12.75" hidden="false" customHeight="false" outlineLevel="0" collapsed="false">
      <c r="A641" s="23"/>
      <c r="B641" s="22"/>
    </row>
    <row r="642" customFormat="false" ht="12.75" hidden="false" customHeight="false" outlineLevel="0" collapsed="false">
      <c r="A642" s="23"/>
      <c r="B642" s="22"/>
    </row>
    <row r="643" customFormat="false" ht="12.75" hidden="false" customHeight="false" outlineLevel="0" collapsed="false">
      <c r="A643" s="23"/>
      <c r="B643" s="22"/>
    </row>
    <row r="644" customFormat="false" ht="12.75" hidden="false" customHeight="false" outlineLevel="0" collapsed="false">
      <c r="A644" s="23"/>
      <c r="B644" s="22"/>
    </row>
    <row r="645" customFormat="false" ht="12.75" hidden="false" customHeight="false" outlineLevel="0" collapsed="false">
      <c r="A645" s="23"/>
      <c r="B645" s="22"/>
    </row>
    <row r="646" customFormat="false" ht="12.75" hidden="false" customHeight="false" outlineLevel="0" collapsed="false">
      <c r="A646" s="23"/>
      <c r="B646" s="22"/>
    </row>
    <row r="647" customFormat="false" ht="12.75" hidden="false" customHeight="false" outlineLevel="0" collapsed="false">
      <c r="A647" s="23"/>
      <c r="B647" s="22"/>
    </row>
    <row r="648" customFormat="false" ht="12.75" hidden="false" customHeight="false" outlineLevel="0" collapsed="false">
      <c r="A648" s="23"/>
      <c r="B648" s="22"/>
    </row>
    <row r="649" customFormat="false" ht="12.75" hidden="false" customHeight="false" outlineLevel="0" collapsed="false">
      <c r="A649" s="23"/>
      <c r="B649" s="22"/>
    </row>
    <row r="650" customFormat="false" ht="12.75" hidden="false" customHeight="false" outlineLevel="0" collapsed="false">
      <c r="A650" s="23"/>
      <c r="B650" s="22"/>
    </row>
    <row r="651" customFormat="false" ht="12.75" hidden="false" customHeight="false" outlineLevel="0" collapsed="false">
      <c r="A651" s="23"/>
      <c r="B651" s="22"/>
    </row>
    <row r="652" customFormat="false" ht="12.75" hidden="false" customHeight="false" outlineLevel="0" collapsed="false">
      <c r="A652" s="23"/>
      <c r="B652" s="22"/>
    </row>
    <row r="653" customFormat="false" ht="12.75" hidden="false" customHeight="false" outlineLevel="0" collapsed="false">
      <c r="A653" s="23"/>
      <c r="B653" s="22"/>
    </row>
    <row r="654" customFormat="false" ht="12.75" hidden="false" customHeight="false" outlineLevel="0" collapsed="false">
      <c r="A654" s="23"/>
      <c r="B654" s="22"/>
    </row>
    <row r="655" customFormat="false" ht="12.75" hidden="false" customHeight="false" outlineLevel="0" collapsed="false">
      <c r="A655" s="23"/>
      <c r="B655" s="22"/>
    </row>
    <row r="656" customFormat="false" ht="12.75" hidden="false" customHeight="false" outlineLevel="0" collapsed="false">
      <c r="A656" s="23"/>
      <c r="B656" s="22"/>
    </row>
    <row r="657" customFormat="false" ht="12.75" hidden="false" customHeight="false" outlineLevel="0" collapsed="false">
      <c r="A657" s="23"/>
      <c r="B657" s="22"/>
    </row>
    <row r="658" customFormat="false" ht="12.75" hidden="false" customHeight="false" outlineLevel="0" collapsed="false">
      <c r="A658" s="23"/>
      <c r="B658" s="22"/>
    </row>
    <row r="659" customFormat="false" ht="12.75" hidden="false" customHeight="false" outlineLevel="0" collapsed="false">
      <c r="A659" s="23"/>
      <c r="B659" s="22"/>
    </row>
    <row r="660" customFormat="false" ht="12.75" hidden="false" customHeight="false" outlineLevel="0" collapsed="false">
      <c r="A660" s="23"/>
      <c r="B660" s="22"/>
    </row>
    <row r="661" customFormat="false" ht="12.75" hidden="false" customHeight="false" outlineLevel="0" collapsed="false">
      <c r="A661" s="23"/>
      <c r="B661" s="22"/>
    </row>
    <row r="662" customFormat="false" ht="12.75" hidden="false" customHeight="false" outlineLevel="0" collapsed="false">
      <c r="A662" s="23"/>
      <c r="B662" s="22"/>
    </row>
    <row r="663" customFormat="false" ht="12.75" hidden="false" customHeight="false" outlineLevel="0" collapsed="false">
      <c r="A663" s="23"/>
      <c r="B663" s="22"/>
    </row>
    <row r="664" customFormat="false" ht="12.75" hidden="false" customHeight="false" outlineLevel="0" collapsed="false">
      <c r="A664" s="23"/>
      <c r="B664" s="22"/>
    </row>
    <row r="665" customFormat="false" ht="12.75" hidden="false" customHeight="false" outlineLevel="0" collapsed="false">
      <c r="A665" s="23"/>
      <c r="B665" s="22"/>
    </row>
    <row r="666" customFormat="false" ht="12.75" hidden="false" customHeight="false" outlineLevel="0" collapsed="false">
      <c r="A666" s="23"/>
      <c r="B666" s="22"/>
    </row>
    <row r="667" customFormat="false" ht="12.75" hidden="false" customHeight="false" outlineLevel="0" collapsed="false">
      <c r="A667" s="23"/>
      <c r="B667" s="22"/>
    </row>
    <row r="668" customFormat="false" ht="12.75" hidden="false" customHeight="false" outlineLevel="0" collapsed="false">
      <c r="A668" s="23"/>
      <c r="B668" s="22"/>
    </row>
    <row r="669" customFormat="false" ht="12.75" hidden="false" customHeight="false" outlineLevel="0" collapsed="false">
      <c r="A669" s="23"/>
      <c r="B669" s="22"/>
    </row>
    <row r="670" customFormat="false" ht="12.75" hidden="false" customHeight="false" outlineLevel="0" collapsed="false">
      <c r="A670" s="23"/>
      <c r="B670" s="22"/>
    </row>
    <row r="671" customFormat="false" ht="12.75" hidden="false" customHeight="false" outlineLevel="0" collapsed="false">
      <c r="A671" s="23"/>
      <c r="B671" s="22"/>
    </row>
    <row r="672" customFormat="false" ht="12.75" hidden="false" customHeight="false" outlineLevel="0" collapsed="false">
      <c r="A672" s="23"/>
      <c r="B672" s="22"/>
    </row>
    <row r="673" customFormat="false" ht="12.75" hidden="false" customHeight="false" outlineLevel="0" collapsed="false">
      <c r="A673" s="23"/>
      <c r="B673" s="22"/>
    </row>
    <row r="674" customFormat="false" ht="12.75" hidden="false" customHeight="false" outlineLevel="0" collapsed="false">
      <c r="A674" s="23"/>
      <c r="B674" s="22"/>
    </row>
    <row r="675" customFormat="false" ht="12.75" hidden="false" customHeight="false" outlineLevel="0" collapsed="false">
      <c r="A675" s="23"/>
      <c r="B675" s="22"/>
    </row>
    <row r="676" customFormat="false" ht="12.75" hidden="false" customHeight="false" outlineLevel="0" collapsed="false">
      <c r="A676" s="23"/>
      <c r="B676" s="22"/>
    </row>
    <row r="677" customFormat="false" ht="12.75" hidden="false" customHeight="false" outlineLevel="0" collapsed="false">
      <c r="A677" s="23"/>
      <c r="B677" s="22"/>
    </row>
    <row r="678" customFormat="false" ht="12.75" hidden="false" customHeight="false" outlineLevel="0" collapsed="false">
      <c r="A678" s="23"/>
      <c r="B678" s="22"/>
    </row>
    <row r="679" customFormat="false" ht="12.75" hidden="false" customHeight="false" outlineLevel="0" collapsed="false">
      <c r="A679" s="23"/>
      <c r="B679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1T09:28:58Z</dcterms:created>
  <dc:creator>Hanna Göransson</dc:creator>
  <dc:description/>
  <dc:language>en-US</dc:language>
  <cp:lastModifiedBy>Erik Ulfhammer</cp:lastModifiedBy>
  <dcterms:modified xsi:type="dcterms:W3CDTF">2011-12-12T13:50:59Z</dcterms:modified>
  <cp:revision>0</cp:revision>
  <dc:subject/>
  <dc:title/>
</cp:coreProperties>
</file>